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1\Isoelectric point of Chloroplast\Final Manuscript\"/>
    </mc:Choice>
  </mc:AlternateContent>
  <xr:revisionPtr revIDLastSave="0" documentId="13_ncr:1_{CD1481F1-4D09-4E61-B77F-605F983EC080}" xr6:coauthVersionLast="46" xr6:coauthVersionMax="46" xr10:uidLastSave="{00000000-0000-0000-0000-000000000000}"/>
  <bookViews>
    <workbookView xWindow="-108" yWindow="-108" windowWidth="23256" windowHeight="12576" xr2:uid="{6B69860D-789D-4F1F-B064-DBD7166592F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D2894" i="1"/>
  <c r="Z4" i="1" l="1"/>
  <c r="X4" i="1"/>
  <c r="V4" i="1"/>
  <c r="T4" i="1"/>
  <c r="R4" i="1"/>
  <c r="P4" i="1"/>
  <c r="N4" i="1"/>
  <c r="L4" i="1"/>
</calcChain>
</file>

<file path=xl/sharedStrings.xml><?xml version="1.0" encoding="utf-8"?>
<sst xmlns="http://schemas.openxmlformats.org/spreadsheetml/2006/main" count="5804" uniqueCount="2908">
  <si>
    <t>Name of the species</t>
  </si>
  <si>
    <t>Classification</t>
  </si>
  <si>
    <t xml:space="preserve">No. of Sequences </t>
  </si>
  <si>
    <t>Weight of Proteome (kDa)</t>
  </si>
  <si>
    <t>Abeliophyllumdistichum</t>
  </si>
  <si>
    <t>Eudicot</t>
  </si>
  <si>
    <t>Abelmoschusesculentus</t>
  </si>
  <si>
    <t>Abieskoreana</t>
  </si>
  <si>
    <t>Gymnosperm</t>
  </si>
  <si>
    <t>Abiessibirica</t>
  </si>
  <si>
    <t>Acaciadealbata</t>
  </si>
  <si>
    <t>Acacialigulata</t>
  </si>
  <si>
    <t>Acanthoceraszachariasii</t>
  </si>
  <si>
    <t>Algae</t>
  </si>
  <si>
    <t>Acerbuergerianum</t>
  </si>
  <si>
    <t>Acerdavidii</t>
  </si>
  <si>
    <t>Acergriseum</t>
  </si>
  <si>
    <t>Acermiaotaiense</t>
  </si>
  <si>
    <t>Acermorrisonense</t>
  </si>
  <si>
    <t>Acerpalmatum</t>
  </si>
  <si>
    <t>Acertruncatum</t>
  </si>
  <si>
    <t>Achlystriphylla</t>
  </si>
  <si>
    <t>Acidosasapurpurea</t>
  </si>
  <si>
    <t>Monocot</t>
  </si>
  <si>
    <t>Acioaguianensis</t>
  </si>
  <si>
    <t>Magnoliids</t>
  </si>
  <si>
    <t>Acnistusarborescens</t>
  </si>
  <si>
    <t>Acnistusarborescens Iochromacyaneum</t>
  </si>
  <si>
    <t>Acoelorraphewrightii</t>
  </si>
  <si>
    <t>Aconitumangustius</t>
  </si>
  <si>
    <t>Aconitumaustrokoreense</t>
  </si>
  <si>
    <t>Aconitumcarmichaelii</t>
  </si>
  <si>
    <t>Aconitumchiisanense</t>
  </si>
  <si>
    <t>Aconitumciliare</t>
  </si>
  <si>
    <t>Aconitumcoreanum</t>
  </si>
  <si>
    <t>Aconitumfinetianum</t>
  </si>
  <si>
    <t>Aconitumkusnezoffii</t>
  </si>
  <si>
    <t>Aconitumlongecassidatum</t>
  </si>
  <si>
    <t>Aconitummonanthum</t>
  </si>
  <si>
    <t>Aconitumpseudolaeve</t>
  </si>
  <si>
    <t>Aconitumsinomontanum</t>
  </si>
  <si>
    <t>Acorusamericanus</t>
  </si>
  <si>
    <t>Acoruscalamus</t>
  </si>
  <si>
    <t>Acorusgramineus</t>
  </si>
  <si>
    <t>Acrocomiaaculeata</t>
  </si>
  <si>
    <t>Acrosoriumciliolatum</t>
  </si>
  <si>
    <t>Actinidiaarguta</t>
  </si>
  <si>
    <t>Actinidiachinensis</t>
  </si>
  <si>
    <t>Actinidiadeliciosa</t>
  </si>
  <si>
    <t>Actinidiaeriantha</t>
  </si>
  <si>
    <t>Actinidiakolomikta</t>
  </si>
  <si>
    <t>Actinidiapolygama</t>
  </si>
  <si>
    <t>Actinidiatetramera</t>
  </si>
  <si>
    <t>Actinocyclussubtilis</t>
  </si>
  <si>
    <t>Adenantheramicrosperma</t>
  </si>
  <si>
    <t>Pteridophyte</t>
  </si>
  <si>
    <t>Adenocalymmaacutissimum</t>
  </si>
  <si>
    <t>Adenocalymmaallamandiflorum</t>
  </si>
  <si>
    <t>Adenocalymmaaurantiacum</t>
  </si>
  <si>
    <t>Adenocalymmabiternatum</t>
  </si>
  <si>
    <t>Adenocalymmabracteatum</t>
  </si>
  <si>
    <t>Adenocalymmacristicalyx</t>
  </si>
  <si>
    <t>Adenocalymmadivaricatum</t>
  </si>
  <si>
    <t>Adenocalymmahatschbachii</t>
  </si>
  <si>
    <t>Adenocalymmamarginatum</t>
  </si>
  <si>
    <t>Adenocalymmanodosum</t>
  </si>
  <si>
    <t>Adenocalymmapedunculatum</t>
  </si>
  <si>
    <t>Adenocalymmaperegrinum</t>
  </si>
  <si>
    <t>Adenocalymmasubspicatum</t>
  </si>
  <si>
    <t>Adenocalymmatrifoliatum</t>
  </si>
  <si>
    <t>Adenolobusgaripensis</t>
  </si>
  <si>
    <t>Adenophoradivaricata</t>
  </si>
  <si>
    <t>Adenophoraerecta</t>
  </si>
  <si>
    <t>Adenophoraremotiflora</t>
  </si>
  <si>
    <t>Adenophorastricta</t>
  </si>
  <si>
    <t>Adiantumcapillusveneris</t>
  </si>
  <si>
    <t>Adiantumshastense</t>
  </si>
  <si>
    <t>Adinandraangustifolia</t>
  </si>
  <si>
    <t>Adinandramillettii</t>
  </si>
  <si>
    <t>Adoxamoschatellina</t>
  </si>
  <si>
    <t>Aegilopsbicornis</t>
  </si>
  <si>
    <t>Aegilopscylindrica</t>
  </si>
  <si>
    <t>Aegilopsgeniculata</t>
  </si>
  <si>
    <t>Aegilopskotschyi</t>
  </si>
  <si>
    <t>Aegilopslongissima</t>
  </si>
  <si>
    <t>Aegilopssearsii</t>
  </si>
  <si>
    <t>Aegilopssharonensis</t>
  </si>
  <si>
    <t>Aegilopsspeltoides</t>
  </si>
  <si>
    <t>Aegilopstauschii</t>
  </si>
  <si>
    <t>Aesculuswangii</t>
  </si>
  <si>
    <t>Aethionemaarabicum</t>
  </si>
  <si>
    <t>Aethionemacordifolium</t>
  </si>
  <si>
    <t>Aethionemagrandiflorum</t>
  </si>
  <si>
    <t>Afrolicaniaelaeosperma</t>
  </si>
  <si>
    <t>Agapanthuscoddii</t>
  </si>
  <si>
    <t>Agathisdammara</t>
  </si>
  <si>
    <t>Agaveamericana</t>
  </si>
  <si>
    <t>Agaveattenuata</t>
  </si>
  <si>
    <t>Ageratinaadenophora</t>
  </si>
  <si>
    <t>Agrostemmagithago</t>
  </si>
  <si>
    <t>Agrostisgigantea</t>
  </si>
  <si>
    <t>Agrostisstolonifera</t>
  </si>
  <si>
    <t>Ahnfeltiaplicata</t>
  </si>
  <si>
    <t>Ailanthusaltissima</t>
  </si>
  <si>
    <t>Ajugareptans</t>
  </si>
  <si>
    <t>Akebiaquinata</t>
  </si>
  <si>
    <t>Akebiatrifoliata</t>
  </si>
  <si>
    <t>Albiziaodoratissima</t>
  </si>
  <si>
    <t>Albucakirkii</t>
  </si>
  <si>
    <t>Aldrovandavesiculosa</t>
  </si>
  <si>
    <t>Aletrisfauriei</t>
  </si>
  <si>
    <t>Aletrisspicata</t>
  </si>
  <si>
    <t>Alliumcepa</t>
  </si>
  <si>
    <t>Alliumfistulosum</t>
  </si>
  <si>
    <t>Alliumobliquum</t>
  </si>
  <si>
    <t>Alliumprattii</t>
  </si>
  <si>
    <t>Alliumsativum</t>
  </si>
  <si>
    <t>Alliumvictorialis</t>
  </si>
  <si>
    <t>Alloeochaetenamuliensis</t>
  </si>
  <si>
    <t>Alloeochaeteoreogena</t>
  </si>
  <si>
    <t>Alloeochaeteuluguruensis</t>
  </si>
  <si>
    <t>Allomaietavillosa</t>
  </si>
  <si>
    <t>Allosyncarpiaternata</t>
  </si>
  <si>
    <t>Alloteropsisangusta</t>
  </si>
  <si>
    <t>Alloteropsispaniculata</t>
  </si>
  <si>
    <t>Alloteropsissemialata</t>
  </si>
  <si>
    <t>Allotropavirgata</t>
  </si>
  <si>
    <t>Alniphyllumeberhardtii</t>
  </si>
  <si>
    <t>Alnuscordata</t>
  </si>
  <si>
    <t>Alnusglutinosa</t>
  </si>
  <si>
    <t>Alnusincana</t>
  </si>
  <si>
    <t>Alnusjaponica</t>
  </si>
  <si>
    <t>Alnusmaximowiczii</t>
  </si>
  <si>
    <t>Alnusnitida</t>
  </si>
  <si>
    <t>Alnusorientalis</t>
  </si>
  <si>
    <t>Alnusrubra</t>
  </si>
  <si>
    <t>Alnussubcordata</t>
  </si>
  <si>
    <t>Aloemaculata</t>
  </si>
  <si>
    <t>Aloevera</t>
  </si>
  <si>
    <t>Alopecurusarundinaceus</t>
  </si>
  <si>
    <t>Aloysiacitrodora</t>
  </si>
  <si>
    <t>Alpiniaoxyphylla</t>
  </si>
  <si>
    <t>Alseodaphnegracilis</t>
  </si>
  <si>
    <t>Alseodaphnehuanglianshanensis</t>
  </si>
  <si>
    <t>Alseodaphnesemecarpifolia</t>
  </si>
  <si>
    <t>Alsophilaspinulosa</t>
  </si>
  <si>
    <t>Althaeaofficinalis</t>
  </si>
  <si>
    <t>Alveolatasp</t>
  </si>
  <si>
    <t>Protist</t>
  </si>
  <si>
    <t>Alyssumdesertorum</t>
  </si>
  <si>
    <t>Amanaanhuiensis</t>
  </si>
  <si>
    <t>Amanaedulis</t>
  </si>
  <si>
    <t>Amanaerythronioides</t>
  </si>
  <si>
    <t>Amanakuocangshanica</t>
  </si>
  <si>
    <t>Amanawanzhensis</t>
  </si>
  <si>
    <t>Amaranthushypochondriacus</t>
  </si>
  <si>
    <t>Amborellatrichopoda</t>
  </si>
  <si>
    <t>Amborella</t>
  </si>
  <si>
    <t>Ambrosiaartemisiifolia</t>
  </si>
  <si>
    <t>Ambrosiatrifida</t>
  </si>
  <si>
    <t>Amentotaxusargotaenia</t>
  </si>
  <si>
    <t>Amentotaxusformosana</t>
  </si>
  <si>
    <t>Ammophilabreviligulata</t>
  </si>
  <si>
    <t>Ammopiptanthusmongolicus</t>
  </si>
  <si>
    <t>Ammopiptanthusnanus</t>
  </si>
  <si>
    <t>Amomumcompactum</t>
  </si>
  <si>
    <t>Amomumkrervanh</t>
  </si>
  <si>
    <t>Ampelocalamusactinotrichus</t>
  </si>
  <si>
    <t>Ampelocalamuscalcareus</t>
  </si>
  <si>
    <t>Ampelocalamusnaibunensis</t>
  </si>
  <si>
    <t>Ampelodesmosmauritanicus</t>
  </si>
  <si>
    <t>Ampelopterisprolifera</t>
  </si>
  <si>
    <t>Amphicarpummuhlenbergianum</t>
  </si>
  <si>
    <t>Amphipogoncaricinus</t>
  </si>
  <si>
    <t>Amphipogonturbinatus</t>
  </si>
  <si>
    <t>Anacardiumoccidentale</t>
  </si>
  <si>
    <t>Ananascomosus</t>
  </si>
  <si>
    <t>Anaphalissinica</t>
  </si>
  <si>
    <t>Andrographispaniculata</t>
  </si>
  <si>
    <t>Andropogonabyssinicus</t>
  </si>
  <si>
    <t>Andropogonburmanicus</t>
  </si>
  <si>
    <t>Andropogonchinensis</t>
  </si>
  <si>
    <t>Andropogondistachyos</t>
  </si>
  <si>
    <t>Andropogonfastigiatus</t>
  </si>
  <si>
    <t>Andropogongerardii</t>
  </si>
  <si>
    <t>Androsacebulleyana</t>
  </si>
  <si>
    <t>Androsacepaxiana</t>
  </si>
  <si>
    <t>Anemarrhenaasphodeloides</t>
  </si>
  <si>
    <t>Anemoclemaglaucifolium</t>
  </si>
  <si>
    <t>Anemopaegmaacutifolium</t>
  </si>
  <si>
    <t>Anemopaegmaalbum</t>
  </si>
  <si>
    <t>Anemopaegmaarvense</t>
  </si>
  <si>
    <t>Anemopaegmachamberlaynii</t>
  </si>
  <si>
    <t>Anemopaegmafoetidum</t>
  </si>
  <si>
    <t>Anemopaegmaglaucum</t>
  </si>
  <si>
    <t>Anemopaegmaoligoneuron</t>
  </si>
  <si>
    <t>Anethumgraveolens</t>
  </si>
  <si>
    <t>Aneuramirabilis</t>
  </si>
  <si>
    <t>Bryophyte</t>
  </si>
  <si>
    <t>Aneurapinguis</t>
  </si>
  <si>
    <t>Angelesiasplendens</t>
  </si>
  <si>
    <t>Angelicaacutiloba</t>
  </si>
  <si>
    <t>Angelicadahurica</t>
  </si>
  <si>
    <t>Angelicagigas</t>
  </si>
  <si>
    <t>Angiopterisangustifolia</t>
  </si>
  <si>
    <t>Angiopterisevecta</t>
  </si>
  <si>
    <t>Angophoracostata</t>
  </si>
  <si>
    <t>Angophorafloribunda</t>
  </si>
  <si>
    <t>Ankyrajudayi</t>
  </si>
  <si>
    <t>Annesleafragrans</t>
  </si>
  <si>
    <t>Annonacherimola</t>
  </si>
  <si>
    <t>Anoectochilusemeiensis</t>
  </si>
  <si>
    <t>Anomochloamarantoidea</t>
  </si>
  <si>
    <t>Anthericumramosum</t>
  </si>
  <si>
    <t>Anthocerosformosae</t>
  </si>
  <si>
    <t>Anthoxanthumodoratum</t>
  </si>
  <si>
    <t>Anthriscuscerefolium</t>
  </si>
  <si>
    <t>Apetahialongistigmata</t>
  </si>
  <si>
    <t>Aphyllorchismontana</t>
  </si>
  <si>
    <t>Apiosamericana</t>
  </si>
  <si>
    <t>Apludamutica</t>
  </si>
  <si>
    <t>Apophlaeasinclairii</t>
  </si>
  <si>
    <t>Apostasiaodorata</t>
  </si>
  <si>
    <t>Apostasiashenzhenica</t>
  </si>
  <si>
    <t>Apostasiawallichii</t>
  </si>
  <si>
    <t>Apterospermaoblata</t>
  </si>
  <si>
    <t>Aquilariasinensis</t>
  </si>
  <si>
    <t>Aquilariayunnanensis</t>
  </si>
  <si>
    <t>Arabidopsisarenicola</t>
  </si>
  <si>
    <t>Arabidopsisarenosa</t>
  </si>
  <si>
    <t>Arabidopsiscebennensis</t>
  </si>
  <si>
    <t>Arabidopsiscroatica</t>
  </si>
  <si>
    <t>Arabidopsishalleri</t>
  </si>
  <si>
    <t>Arabidopsislyrata</t>
  </si>
  <si>
    <t>Arabidopsislyratasubsplyrata</t>
  </si>
  <si>
    <t>Arabidopsisneglecta</t>
  </si>
  <si>
    <t>Arabidopsispedemontana</t>
  </si>
  <si>
    <t>Arabidopsispetrogena</t>
  </si>
  <si>
    <t>Arabidopsissuecica</t>
  </si>
  <si>
    <t>Arabidopsisthaliana</t>
  </si>
  <si>
    <t>Arabidopsisumezawana</t>
  </si>
  <si>
    <t>Arabisflagellosa</t>
  </si>
  <si>
    <t>Arabishirsuta</t>
  </si>
  <si>
    <t>Arachishypogaea</t>
  </si>
  <si>
    <t>Araliaundulata</t>
  </si>
  <si>
    <t>Araucariaheterophylla</t>
  </si>
  <si>
    <t>Archibaccharisasperifolia</t>
  </si>
  <si>
    <t>Archidendronlucyi</t>
  </si>
  <si>
    <t>Ardisiapolysticta</t>
  </si>
  <si>
    <t>Arecavestiaria</t>
  </si>
  <si>
    <t>Arengacaudata</t>
  </si>
  <si>
    <t>Aristidapurpurea</t>
  </si>
  <si>
    <t>Aristidarufescens</t>
  </si>
  <si>
    <t>Aristidaternipes</t>
  </si>
  <si>
    <t>Aristolochiacontorta</t>
  </si>
  <si>
    <t>Aristolochiadebilis</t>
  </si>
  <si>
    <t>Arracaciaxanthorrhiza</t>
  </si>
  <si>
    <t>Artemisiaannua</t>
  </si>
  <si>
    <t>Artemisiaargyi</t>
  </si>
  <si>
    <t>Artemisiacapillaris</t>
  </si>
  <si>
    <t>Artemisiafrigida</t>
  </si>
  <si>
    <t>Artemisiagmelinii</t>
  </si>
  <si>
    <t>Artemisiamontana</t>
  </si>
  <si>
    <t>Arthraxonhispidus</t>
  </si>
  <si>
    <t>Arthraxonlanceolatus</t>
  </si>
  <si>
    <t>Arthraxonmicrophyllus</t>
  </si>
  <si>
    <t>Arthraxonprionodes</t>
  </si>
  <si>
    <t>Arundinariaappalachiana</t>
  </si>
  <si>
    <t>Arundinariafargesii</t>
  </si>
  <si>
    <t>Arundinariagigantea</t>
  </si>
  <si>
    <t>Arundinariatecta</t>
  </si>
  <si>
    <t>Arundinelladeppeana</t>
  </si>
  <si>
    <t>Arundodonax</t>
  </si>
  <si>
    <t>Arundoplinii</t>
  </si>
  <si>
    <t>Asarumminus</t>
  </si>
  <si>
    <t>Asarumsieboldii</t>
  </si>
  <si>
    <t>Asclepiasnivea</t>
  </si>
  <si>
    <t>Asclepiassyriaca</t>
  </si>
  <si>
    <t>Asparagopsistaxiformis</t>
  </si>
  <si>
    <t>Asparagusofficinalis</t>
  </si>
  <si>
    <t>Asparagusschoberioides</t>
  </si>
  <si>
    <t>Aspleniumpekinense</t>
  </si>
  <si>
    <t>Aspleniumprolongatum</t>
  </si>
  <si>
    <t>Astasialonga</t>
  </si>
  <si>
    <t>Asteraltaicus</t>
  </si>
  <si>
    <t>Asterionellopsisglacialis</t>
  </si>
  <si>
    <t>Asterspathulifolius</t>
  </si>
  <si>
    <t>Astragalusmongholicus</t>
  </si>
  <si>
    <t>Astragalusnakaianus</t>
  </si>
  <si>
    <t>Astreblapectinata</t>
  </si>
  <si>
    <t>Astrosyneradiata</t>
  </si>
  <si>
    <t>Athyriumanisopterum</t>
  </si>
  <si>
    <t>Athyriumopacum</t>
  </si>
  <si>
    <t>Athyriumsheareri</t>
  </si>
  <si>
    <t>Athyriumsinense</t>
  </si>
  <si>
    <t>Atractylodeschinensis</t>
  </si>
  <si>
    <t>Atractylodeslancea</t>
  </si>
  <si>
    <t>Atropabelladonna</t>
  </si>
  <si>
    <t>Attheyalongicornis</t>
  </si>
  <si>
    <t>Atunaracemosa</t>
  </si>
  <si>
    <t>Aureococcusanophagefferens</t>
  </si>
  <si>
    <t>Aureoumbralagunensis</t>
  </si>
  <si>
    <t>Austroblechnummelanocaulon</t>
  </si>
  <si>
    <t>Auxenochlorellaprotothecoides</t>
  </si>
  <si>
    <t>Avenasativa</t>
  </si>
  <si>
    <t>Avenasterilis</t>
  </si>
  <si>
    <t>Averrhoacarambola</t>
  </si>
  <si>
    <t>Axonopusfissifolius</t>
  </si>
  <si>
    <t>Axonopusramosus</t>
  </si>
  <si>
    <t>Azadirachtaindica</t>
  </si>
  <si>
    <t>Aztecastermatudae</t>
  </si>
  <si>
    <t>Baccharisgenistelloides</t>
  </si>
  <si>
    <t>Baccharistricuneata</t>
  </si>
  <si>
    <t>Bambusaarnhemica</t>
  </si>
  <si>
    <t>Bambusabambos</t>
  </si>
  <si>
    <t>Bambusaemeiensis</t>
  </si>
  <si>
    <t>Bambusamultiplex</t>
  </si>
  <si>
    <t>Bambusaoldhamii</t>
  </si>
  <si>
    <t>Bangiopsissubsimplex</t>
  </si>
  <si>
    <t>Banisteriopsiscaapi</t>
  </si>
  <si>
    <t>Barbareaverna</t>
  </si>
  <si>
    <t>Barclayakunstleri</t>
  </si>
  <si>
    <t>Nymphaeales</t>
  </si>
  <si>
    <t>Barclayalongifolia</t>
  </si>
  <si>
    <t>Barklyasyringifolia</t>
  </si>
  <si>
    <t>Barnardiajaponica</t>
  </si>
  <si>
    <t>Barringtoniafusicarpa</t>
  </si>
  <si>
    <t>Barringtoniaracemosa</t>
  </si>
  <si>
    <t>Bartheabarthei</t>
  </si>
  <si>
    <t>Bathycoccusprasinos</t>
  </si>
  <si>
    <t>Bauhiniaacuminata</t>
  </si>
  <si>
    <t>Bauhiniabinata</t>
  </si>
  <si>
    <t>Baxteriaaustralis</t>
  </si>
  <si>
    <t>Berberisamurensis</t>
  </si>
  <si>
    <t>Berberisbealei</t>
  </si>
  <si>
    <t>Berberiskoreana</t>
  </si>
  <si>
    <t>Berchemiaberchemiifolia</t>
  </si>
  <si>
    <t>Bergbambostessellata</t>
  </si>
  <si>
    <t>Bergeniascopulosa</t>
  </si>
  <si>
    <t>Bertholletiaexcelsa</t>
  </si>
  <si>
    <t>Bertoloniaacuminata</t>
  </si>
  <si>
    <t>Beschorneriaseptentrionalis</t>
  </si>
  <si>
    <t>Betulacordifolia</t>
  </si>
  <si>
    <t>Betulanana</t>
  </si>
  <si>
    <t>Betulaplatyphylla</t>
  </si>
  <si>
    <t>Biddulphiabiddulphiana</t>
  </si>
  <si>
    <t>Biddulphiatridens</t>
  </si>
  <si>
    <t>Bigelowiellanatans</t>
  </si>
  <si>
    <t>Bismarckianobilis</t>
  </si>
  <si>
    <t>Blakeaschlimii</t>
  </si>
  <si>
    <t>Blakiellabartsiifolia</t>
  </si>
  <si>
    <t>Bletillastriata</t>
  </si>
  <si>
    <t>Boeahygrometrica</t>
  </si>
  <si>
    <t>Boehmeriaspicata</t>
  </si>
  <si>
    <t>Boehmeriaumbrosa</t>
  </si>
  <si>
    <t>Boldiaerythrosiphon</t>
  </si>
  <si>
    <t>Bomareaedulis</t>
  </si>
  <si>
    <t>Bombaxceiba</t>
  </si>
  <si>
    <t>Borassodendronmachadonis</t>
  </si>
  <si>
    <t>Bostrychiamoritziana</t>
  </si>
  <si>
    <t>Bostrychiasimpliciuscula</t>
  </si>
  <si>
    <t>Bostrychiatenella</t>
  </si>
  <si>
    <t>Boswelliasacra</t>
  </si>
  <si>
    <t>Bothriochloaalta</t>
  </si>
  <si>
    <t>Botryococcusbraunii</t>
  </si>
  <si>
    <t>Boulardialatisquama</t>
  </si>
  <si>
    <t>Boutelouacurtipendula</t>
  </si>
  <si>
    <t>Boutelouagracilis</t>
  </si>
  <si>
    <t>Boweniaserrulata</t>
  </si>
  <si>
    <t>Brachiariafragrans</t>
  </si>
  <si>
    <t>Brachyelytrumaristosum</t>
  </si>
  <si>
    <t>Brachypodiumdistachyon</t>
  </si>
  <si>
    <t>Brachypodiumhybridum</t>
  </si>
  <si>
    <t>Brachypodiumstacei</t>
  </si>
  <si>
    <t>Bracteacoccusaerius</t>
  </si>
  <si>
    <t>Bracteacoccusgiganteus</t>
  </si>
  <si>
    <t>Bracteacoccusminor</t>
  </si>
  <si>
    <t>Braheabrandegeei</t>
  </si>
  <si>
    <t>Braseniaschreberi</t>
  </si>
  <si>
    <t>Brassaiopsishainla</t>
  </si>
  <si>
    <t>Brassicajuncea</t>
  </si>
  <si>
    <t>Brassicanapus</t>
  </si>
  <si>
    <t>Brassicanigra</t>
  </si>
  <si>
    <t>Brassicarapa</t>
  </si>
  <si>
    <t>Brayahumilis</t>
  </si>
  <si>
    <t>Bretschneiderasinensis</t>
  </si>
  <si>
    <t>Brighamiainsignis</t>
  </si>
  <si>
    <t>Brizamaxima</t>
  </si>
  <si>
    <t>Bromusvulgaris</t>
  </si>
  <si>
    <t>BroussonetiakazinokiBroussonetiapapyrifera</t>
  </si>
  <si>
    <t>Broussonetiapapyrifera</t>
  </si>
  <si>
    <t>Bruinsmiapolysperma</t>
  </si>
  <si>
    <t>Bryopsishypnoides</t>
  </si>
  <si>
    <t>Bryopsisplumosa</t>
  </si>
  <si>
    <t>Bryopsissp</t>
  </si>
  <si>
    <t>Bryothamnionseaforthii</t>
  </si>
  <si>
    <t>Buergersiochloabambusoides</t>
  </si>
  <si>
    <t>Bulboplastisapyrenoidosa</t>
  </si>
  <si>
    <t>Buniaserucago</t>
  </si>
  <si>
    <t>Buniasorientalis</t>
  </si>
  <si>
    <t>Bupleurumboissieuanum</t>
  </si>
  <si>
    <t>Bupleurumfalcatum</t>
  </si>
  <si>
    <t>Bupleurumlatissimum</t>
  </si>
  <si>
    <t>Burmanniachampionii</t>
  </si>
  <si>
    <t>Burmanniacoelestis</t>
  </si>
  <si>
    <t>Burmanniacryptopetala</t>
  </si>
  <si>
    <t>Burmannianepalensis</t>
  </si>
  <si>
    <t>Burmanniaoblonga</t>
  </si>
  <si>
    <t>Burmeisteraauriculata</t>
  </si>
  <si>
    <t>Burmeisteraborjensis</t>
  </si>
  <si>
    <t>Burmeisteraceratocarpa</t>
  </si>
  <si>
    <t>Burmeisteracrispiloba</t>
  </si>
  <si>
    <t>Burmeisteracyclostigmata</t>
  </si>
  <si>
    <t>Burmeisteracylindrocarpa</t>
  </si>
  <si>
    <t>Burmeisteradomingensis</t>
  </si>
  <si>
    <t>Burmeisterafuscoapicata</t>
  </si>
  <si>
    <t>Burmeisteraloejtnantii</t>
  </si>
  <si>
    <t>Burmeisteralutosa</t>
  </si>
  <si>
    <t>Burmeisteraoyacachensis</t>
  </si>
  <si>
    <t>Burmeisteraparviflora</t>
  </si>
  <si>
    <t>Burmeisterapirrensis</t>
  </si>
  <si>
    <t>Burmeisteraresupinata</t>
  </si>
  <si>
    <t>Burmeisterarubrosepala</t>
  </si>
  <si>
    <t>Burmeisterasmaragdi</t>
  </si>
  <si>
    <t>Burmeisterasodiroana</t>
  </si>
  <si>
    <t>Buxusmicrophylla</t>
  </si>
  <si>
    <t>Byrsonimacoccolobifolia</t>
  </si>
  <si>
    <t>Byrsonimacrassifolia</t>
  </si>
  <si>
    <t>Cabombacaroliniana</t>
  </si>
  <si>
    <t>Cajanuscajan</t>
  </si>
  <si>
    <t>Cakilearabica</t>
  </si>
  <si>
    <t>Calamuscaryotoides</t>
  </si>
  <si>
    <t>Calanthedavidii</t>
  </si>
  <si>
    <t>Calanthetriplicata</t>
  </si>
  <si>
    <t>Calliarthrontuberculosum</t>
  </si>
  <si>
    <t>Callitrisrhomboidea</t>
  </si>
  <si>
    <t>Callitropsisnootkatensis</t>
  </si>
  <si>
    <t>Callitropsisvietnamensis</t>
  </si>
  <si>
    <t>Calocedrusformosana</t>
  </si>
  <si>
    <t>Caloglossabeccarii</t>
  </si>
  <si>
    <t>Caloglossaintermedia</t>
  </si>
  <si>
    <t>Caloglossamonosticha</t>
  </si>
  <si>
    <t>Calycanthuschinensis</t>
  </si>
  <si>
    <t>Calycanthusfertilisvarferax</t>
  </si>
  <si>
    <t>Camassiascilloides</t>
  </si>
  <si>
    <t>Camelinasativa</t>
  </si>
  <si>
    <t>Camelliaazalea</t>
  </si>
  <si>
    <t>Camelliachekiangoleosa</t>
  </si>
  <si>
    <t>Camelliacrapnelliana</t>
  </si>
  <si>
    <t>Camelliacuspidata</t>
  </si>
  <si>
    <t>Camelliadanzaiensis</t>
  </si>
  <si>
    <t>Camelliaelongata</t>
  </si>
  <si>
    <t>Camelliagrandibracteata</t>
  </si>
  <si>
    <t>Camelliaimpressinervis</t>
  </si>
  <si>
    <t>Camelliajaponica</t>
  </si>
  <si>
    <t>Camellialeptophylla</t>
  </si>
  <si>
    <t>Camelliamairei</t>
  </si>
  <si>
    <t>Camelliaoleifera</t>
  </si>
  <si>
    <t>Camelliapetelotii</t>
  </si>
  <si>
    <t>Camelliapitardii</t>
  </si>
  <si>
    <t>Camelliapubicosta</t>
  </si>
  <si>
    <t>Camelliareticulata</t>
  </si>
  <si>
    <t>Camelliasinensis</t>
  </si>
  <si>
    <t>Camelliaszechuanensis</t>
  </si>
  <si>
    <t>Camelliataliensis</t>
  </si>
  <si>
    <t>Camelliayunnanensis</t>
  </si>
  <si>
    <t>Campanulapunctata</t>
  </si>
  <si>
    <t>Campanulatakesimana</t>
  </si>
  <si>
    <t>Camptothecaacuminata</t>
  </si>
  <si>
    <t>Campynemalineare</t>
  </si>
  <si>
    <t>Cannabissativa</t>
  </si>
  <si>
    <t>Capillipediumvenustum</t>
  </si>
  <si>
    <t>Capsellabursapastoris</t>
  </si>
  <si>
    <t>Capsellagrandiflora</t>
  </si>
  <si>
    <t>Capsellarubella</t>
  </si>
  <si>
    <t>Capsicumannuum</t>
  </si>
  <si>
    <t>Capsicumbaccatum</t>
  </si>
  <si>
    <t>Capsicumchacoense</t>
  </si>
  <si>
    <t>Capsicumchinense</t>
  </si>
  <si>
    <t>Capsicumeximium</t>
  </si>
  <si>
    <t>Capsicumfrutescens</t>
  </si>
  <si>
    <t>Capsicumgalapagoense</t>
  </si>
  <si>
    <t>Capsicumlycianthoides</t>
  </si>
  <si>
    <t>Capsicumtovarii</t>
  </si>
  <si>
    <t>Caraganakorshinskii</t>
  </si>
  <si>
    <t>Caraganakozlowii</t>
  </si>
  <si>
    <t>Caraganamicrophylla</t>
  </si>
  <si>
    <t>Carapaguianensis</t>
  </si>
  <si>
    <t>Cardamineamara</t>
  </si>
  <si>
    <t>Cardamineimpatiens</t>
  </si>
  <si>
    <t>Cardaminelimprichtiana</t>
  </si>
  <si>
    <t>Cardamineoligosperma</t>
  </si>
  <si>
    <t>Cardamineparviflora</t>
  </si>
  <si>
    <t>Cardamineresedifolia</t>
  </si>
  <si>
    <t>Cardiocrinumcathayanum</t>
  </si>
  <si>
    <t>Cardiocrinumcordatum</t>
  </si>
  <si>
    <t>Cardiocrinumgiganteum</t>
  </si>
  <si>
    <t>Carexneurocarpa</t>
  </si>
  <si>
    <t>Carexsiderosticta</t>
  </si>
  <si>
    <t>Caricapapaya</t>
  </si>
  <si>
    <t>Carissamacrocarpa</t>
  </si>
  <si>
    <t>Carludovicapalmata</t>
  </si>
  <si>
    <t>Carmichaeliaaustralis</t>
  </si>
  <si>
    <t>Carnegieagigantea</t>
  </si>
  <si>
    <t>Carpinusbetulus</t>
  </si>
  <si>
    <t>Carpinuscordata</t>
  </si>
  <si>
    <t>Carpinusputoensis</t>
  </si>
  <si>
    <t>Carpodetusserratus</t>
  </si>
  <si>
    <t>Carteriacerasiformis</t>
  </si>
  <si>
    <t>Carthamustinctorius</t>
  </si>
  <si>
    <t>Carumcarvi</t>
  </si>
  <si>
    <t>Caryopterismongholica</t>
  </si>
  <si>
    <t>Caryotamitis</t>
  </si>
  <si>
    <t>Cassythafiliformis</t>
  </si>
  <si>
    <t>Castaneahenryi</t>
  </si>
  <si>
    <t>Castaneamollissima</t>
  </si>
  <si>
    <t>Castanopsisconcinna</t>
  </si>
  <si>
    <t>Castanopsisechinocarpa</t>
  </si>
  <si>
    <t>Castanopsishainanensis</t>
  </si>
  <si>
    <t>Castillejaparamensis</t>
  </si>
  <si>
    <t>Catapodiumrigidum</t>
  </si>
  <si>
    <t>Catharanthusroseus</t>
  </si>
  <si>
    <t>Cathayaargyrophylla</t>
  </si>
  <si>
    <t>Cattleyacrispata</t>
  </si>
  <si>
    <t>Cattleyaliliputana</t>
  </si>
  <si>
    <t>Caulerpacliftonii</t>
  </si>
  <si>
    <t>Caulerpamanorensis</t>
  </si>
  <si>
    <t>Caulerparacemosa</t>
  </si>
  <si>
    <t>Cedrusdeodara</t>
  </si>
  <si>
    <t>Cenchrusamericanus</t>
  </si>
  <si>
    <t>Cenchruspurpureus</t>
  </si>
  <si>
    <t>Centaureadiffusa</t>
  </si>
  <si>
    <t>Centothecalappacea</t>
  </si>
  <si>
    <t>Centropodiaglauca</t>
  </si>
  <si>
    <t>Centropogongranulosus</t>
  </si>
  <si>
    <t>Centropogonnigricans</t>
  </si>
  <si>
    <t>Cephalantherahumilis</t>
  </si>
  <si>
    <t>Cephalantheralongifolia</t>
  </si>
  <si>
    <t>Cephalotaxusoliveri</t>
  </si>
  <si>
    <t>Cephalotaxussinensis</t>
  </si>
  <si>
    <t>Cephalotaxuswilsoniana</t>
  </si>
  <si>
    <t>Ceramiumjaponicum</t>
  </si>
  <si>
    <t>Ceramiumsungminbooi</t>
  </si>
  <si>
    <t>Cerataulinadaemon</t>
  </si>
  <si>
    <t>Ceratophyllumdemersum</t>
  </si>
  <si>
    <t>Ceratozamiahildae</t>
  </si>
  <si>
    <t>Cercidiphyllumjaponicum</t>
  </si>
  <si>
    <t>Cercisglabra</t>
  </si>
  <si>
    <t>Chaenomelesjaponica</t>
  </si>
  <si>
    <t>Chaetiumbromoides</t>
  </si>
  <si>
    <t>Chaetocerossimplex</t>
  </si>
  <si>
    <t>Chaetosphaeridiumglobosum</t>
  </si>
  <si>
    <t>Chamaecyparisformosensis</t>
  </si>
  <si>
    <t>Chamaecyparishodginsii</t>
  </si>
  <si>
    <t>Chamaeropshumilis</t>
  </si>
  <si>
    <t>Champereiamanillana</t>
  </si>
  <si>
    <t>Characiochlorisacuminata</t>
  </si>
  <si>
    <t>Charavulgaris</t>
  </si>
  <si>
    <t>Chasechloaegregia</t>
  </si>
  <si>
    <t>Chasechloamadagascariensis</t>
  </si>
  <si>
    <t>Chasmanthiumlaxum</t>
  </si>
  <si>
    <t>Cheilantheslindheimeri</t>
  </si>
  <si>
    <t>Chenopodiumalbum</t>
  </si>
  <si>
    <t>Chenopodiumquinoa</t>
  </si>
  <si>
    <t>Chikusichloaaquatica</t>
  </si>
  <si>
    <t>Chimonobambusatumidissinoda</t>
  </si>
  <si>
    <t>Chimonocalamuslongiusculus</t>
  </si>
  <si>
    <t>Chionanthusparkinsonii</t>
  </si>
  <si>
    <t>Chionanthusretusus</t>
  </si>
  <si>
    <t>Chionanthusrupicola</t>
  </si>
  <si>
    <t>Chionochloamacra</t>
  </si>
  <si>
    <t>Chiritaeburnea</t>
  </si>
  <si>
    <t>Chlamydomonasleiostraca</t>
  </si>
  <si>
    <t>Chlamydomonasreinhardtii</t>
  </si>
  <si>
    <t>Chloranthusjaponicus</t>
  </si>
  <si>
    <t>Chloranthusspicatus</t>
  </si>
  <si>
    <t>Chlorellaheliozoae</t>
  </si>
  <si>
    <t>Chlorellamirabilis</t>
  </si>
  <si>
    <t>Chlorellasorokiniana</t>
  </si>
  <si>
    <t>Chlorellavariabilis</t>
  </si>
  <si>
    <t>Chlorellavulgaris</t>
  </si>
  <si>
    <t>Chlorisbarbata</t>
  </si>
  <si>
    <t>Chloristruncata</t>
  </si>
  <si>
    <t>Chlorisvirgata</t>
  </si>
  <si>
    <t>Chlorodesmisfastigiata</t>
  </si>
  <si>
    <t>Chlorogalumpomeridianum</t>
  </si>
  <si>
    <t>Chlorokybusatmophyticus</t>
  </si>
  <si>
    <t>Chlorotetraedronincus</t>
  </si>
  <si>
    <t>Chondruscrispus</t>
  </si>
  <si>
    <t>Choreocolaxpolysiphoniae</t>
  </si>
  <si>
    <t>Choricystisparasitica</t>
  </si>
  <si>
    <t>Christellaappendiculata</t>
  </si>
  <si>
    <t>Chromeravelia</t>
  </si>
  <si>
    <t>Chromochloriszofingiensis</t>
  </si>
  <si>
    <t>Chroomonasplacoidea</t>
  </si>
  <si>
    <t>Chrysanthemumboreale</t>
  </si>
  <si>
    <t>Chrysanthemumindicum</t>
  </si>
  <si>
    <t>Chrysanthemummorifolium</t>
  </si>
  <si>
    <t>Chrysobalanusicaco</t>
  </si>
  <si>
    <t>Chrysochromulinaparva</t>
  </si>
  <si>
    <t>Chrysopogongryllus</t>
  </si>
  <si>
    <t>Chrysopogonorientalis</t>
  </si>
  <si>
    <t>Chrysopogonserrulatus</t>
  </si>
  <si>
    <t>Chrysopogonzizanioides</t>
  </si>
  <si>
    <t>Chuniophoenixnana</t>
  </si>
  <si>
    <t>Chusqueacircinata</t>
  </si>
  <si>
    <t>Chusquealiebmannii</t>
  </si>
  <si>
    <t>Chusqueaspectabilis</t>
  </si>
  <si>
    <t>Cibotiumbarometz</t>
  </si>
  <si>
    <t>Cicerarietinum</t>
  </si>
  <si>
    <t>Cicutavirosa</t>
  </si>
  <si>
    <t>Cinnamomumcamphora</t>
  </si>
  <si>
    <t>Cinnamomummicranthum</t>
  </si>
  <si>
    <t>Cinnamomumverum</t>
  </si>
  <si>
    <t>Circaeasteragrestis</t>
  </si>
  <si>
    <t>Cirsiumarvense</t>
  </si>
  <si>
    <t>Cirsiumeriophorum</t>
  </si>
  <si>
    <t>Cirsiumvulgare</t>
  </si>
  <si>
    <t>Cistanchedeserticola</t>
  </si>
  <si>
    <t>Cistanchephelypaea</t>
  </si>
  <si>
    <t>Cistanthelongiscapa</t>
  </si>
  <si>
    <t>Citrullusamarus</t>
  </si>
  <si>
    <t>Citrulluscolocynthis</t>
  </si>
  <si>
    <t>Citrusdepressa</t>
  </si>
  <si>
    <t>Citrullusmucosospermus</t>
  </si>
  <si>
    <t>Citrullusrehmii</t>
  </si>
  <si>
    <t>Citrusaurantiifolia</t>
  </si>
  <si>
    <t>Citrulluslanatus</t>
  </si>
  <si>
    <t>Citruslimon</t>
  </si>
  <si>
    <t>Citrusmaxima</t>
  </si>
  <si>
    <t>Citrusplatymamma</t>
  </si>
  <si>
    <t>Citrusreticulata</t>
  </si>
  <si>
    <t>Citrussinensis</t>
  </si>
  <si>
    <t>Clausenaexcavata</t>
  </si>
  <si>
    <t>Clematisterniflora</t>
  </si>
  <si>
    <t>Clermontiafauriei</t>
  </si>
  <si>
    <t>Cliftonaeapectinata</t>
  </si>
  <si>
    <t>Closteriumbaillyanum</t>
  </si>
  <si>
    <t>Cocciniagrandis</t>
  </si>
  <si>
    <t>Coccomyxasubellipsoidea</t>
  </si>
  <si>
    <t>Coccophoralangsdorfii</t>
  </si>
  <si>
    <t>Cochleariaborzaeana</t>
  </si>
  <si>
    <t>Cochleariaislandica</t>
  </si>
  <si>
    <t>Cochleariapyrenaica</t>
  </si>
  <si>
    <t>Cochleariatridactylites</t>
  </si>
  <si>
    <t>Cocosnucifera</t>
  </si>
  <si>
    <t>Codiumsimulans</t>
  </si>
  <si>
    <t>Codiumsparenicola</t>
  </si>
  <si>
    <t>Codonopsislanceolata</t>
  </si>
  <si>
    <t>Codonopsisminima</t>
  </si>
  <si>
    <t>Coelachneafricana</t>
  </si>
  <si>
    <t>Coeloseiracompressa</t>
  </si>
  <si>
    <t>Coffeaarabica</t>
  </si>
  <si>
    <t>Coffeacanephora</t>
  </si>
  <si>
    <t>Coixlacrymajobi</t>
  </si>
  <si>
    <t>Colchicumautumnale</t>
  </si>
  <si>
    <t>Coleataeniaprionitis</t>
  </si>
  <si>
    <t>Coleochaetescutata</t>
  </si>
  <si>
    <t>Colobanthusapetalus</t>
  </si>
  <si>
    <t>Colobanthusquitensis</t>
  </si>
  <si>
    <t>Colocasiaesculenta</t>
  </si>
  <si>
    <t>Colpothrinaxcookii</t>
  </si>
  <si>
    <t>Commiphorawightii</t>
  </si>
  <si>
    <t>Compsopogoncaeruleus</t>
  </si>
  <si>
    <t>Connorochloatenuis</t>
  </si>
  <si>
    <t>Conopholisamericana</t>
  </si>
  <si>
    <t>Conyzabonariensis</t>
  </si>
  <si>
    <t>Coptischinensis</t>
  </si>
  <si>
    <t>Coptisquinquesecta</t>
  </si>
  <si>
    <t>Corallorhizabulbosa</t>
  </si>
  <si>
    <t>Corallorhizamacrantha</t>
  </si>
  <si>
    <t>Corallorhizaodontorhiza</t>
  </si>
  <si>
    <t>Corallorhizatrifida</t>
  </si>
  <si>
    <t>Corallorhizawisteriana</t>
  </si>
  <si>
    <t>Cordylineindivisa</t>
  </si>
  <si>
    <t>Coreanomeconhylomeconoides</t>
  </si>
  <si>
    <t>Coriandrumsativum</t>
  </si>
  <si>
    <t>Cortaderiaselloana</t>
  </si>
  <si>
    <t>Corylusavellana</t>
  </si>
  <si>
    <t>Coryluschinensis</t>
  </si>
  <si>
    <t>Corylusfargesii</t>
  </si>
  <si>
    <t>Corylusheterophylla</t>
  </si>
  <si>
    <t>Corymbiaeximia</t>
  </si>
  <si>
    <t>Corymbiagummifera</t>
  </si>
  <si>
    <t>Corymbiahenryi</t>
  </si>
  <si>
    <t>Corymbiamaculata</t>
  </si>
  <si>
    <t>Corymbiatessellaris</t>
  </si>
  <si>
    <t>Corymbiatorelliana</t>
  </si>
  <si>
    <t>Corynocarpuslaevigata</t>
  </si>
  <si>
    <t>Coryphalecomtei</t>
  </si>
  <si>
    <t>Coscinodiscusradiatus</t>
  </si>
  <si>
    <t>Cosmariumbotrytis</t>
  </si>
  <si>
    <t>Costariacostata</t>
  </si>
  <si>
    <t>Couepiacaryophylloides</t>
  </si>
  <si>
    <t>Couepiagrandiflora</t>
  </si>
  <si>
    <t>Couepiaguianensis</t>
  </si>
  <si>
    <t>Couepiaovalifolia</t>
  </si>
  <si>
    <t>Couepiaparaensis</t>
  </si>
  <si>
    <t>Couepiapolyandra</t>
  </si>
  <si>
    <t>Couepiarankiniae</t>
  </si>
  <si>
    <t>Couepiasandwithii</t>
  </si>
  <si>
    <t>Couepiasubcordata</t>
  </si>
  <si>
    <t>Cremastraappendiculata</t>
  </si>
  <si>
    <t>Cressacretica</t>
  </si>
  <si>
    <t>Crinipesabyssinicus</t>
  </si>
  <si>
    <t>Crinipeslongifolius</t>
  </si>
  <si>
    <t>Crithmummaritimum</t>
  </si>
  <si>
    <t>Crucihimalayawallichii</t>
  </si>
  <si>
    <t>Crudiaharmsiana</t>
  </si>
  <si>
    <t>Cryptocaryachinensis</t>
  </si>
  <si>
    <t>Cryptoglenaskujai</t>
  </si>
  <si>
    <t>Cryptomeriajaponica</t>
  </si>
  <si>
    <t>Cryptomonascurvata</t>
  </si>
  <si>
    <t>Cryptomonasparamecium</t>
  </si>
  <si>
    <t>Cucumishystrix</t>
  </si>
  <si>
    <t>Cucumismelo</t>
  </si>
  <si>
    <t>Cucumissativus</t>
  </si>
  <si>
    <t>Cucumisxhytivus</t>
  </si>
  <si>
    <t>Cucurbitamaxima</t>
  </si>
  <si>
    <t>Cucurbitamoschata</t>
  </si>
  <si>
    <t>Cucurbitapepo</t>
  </si>
  <si>
    <t>Cunninghamialanceolata</t>
  </si>
  <si>
    <t>Cupressuschengiana</t>
  </si>
  <si>
    <t>Cupressusgigantea</t>
  </si>
  <si>
    <t>Cupressusjiangeensis</t>
  </si>
  <si>
    <t>Cupressussempervirens</t>
  </si>
  <si>
    <t>Curcumaflaviflora</t>
  </si>
  <si>
    <t>Curcumaroscoeana</t>
  </si>
  <si>
    <t>Cuscutaexaltata</t>
  </si>
  <si>
    <t>Cuscutagronovii</t>
  </si>
  <si>
    <t>Cuscutaobtusiflora</t>
  </si>
  <si>
    <t>Cuscutareflexa</t>
  </si>
  <si>
    <t>Cyamopsistetragonoloba</t>
  </si>
  <si>
    <t>Cyaneafissa</t>
  </si>
  <si>
    <t>Cyanealeptostegia</t>
  </si>
  <si>
    <t>Cyanidioschyzonmerolae</t>
  </si>
  <si>
    <t>Cyanidiumcaldarium</t>
  </si>
  <si>
    <t>Cycaspanzhihuaensis</t>
  </si>
  <si>
    <t>Cycasrevoluta</t>
  </si>
  <si>
    <t>Cycastaitungensis</t>
  </si>
  <si>
    <t>Cyclocaryapaliurus</t>
  </si>
  <si>
    <t>Cyclotellapseudostelligera</t>
  </si>
  <si>
    <t>Cylindrocystisbrebissonii</t>
  </si>
  <si>
    <t>Cylindrothecaclosterium</t>
  </si>
  <si>
    <t>Cymbidiumaloifolium</t>
  </si>
  <si>
    <t>Cymbidiumensifolium</t>
  </si>
  <si>
    <t>Cymbidiumfaberi</t>
  </si>
  <si>
    <t>Cymbidiumgoeringii</t>
  </si>
  <si>
    <t>Cymbidiumkanran</t>
  </si>
  <si>
    <t>Cymbidiumlancifolium</t>
  </si>
  <si>
    <t>Cymbidiummacrorhizon</t>
  </si>
  <si>
    <t>Cymbidiummannii</t>
  </si>
  <si>
    <t>Cymbidiumsinense</t>
  </si>
  <si>
    <t>Cymbidiumtortisepalum</t>
  </si>
  <si>
    <t>Cymbidiumtracyanum</t>
  </si>
  <si>
    <t>Cymbomonastetramitiformis</t>
  </si>
  <si>
    <t>Cymbopogonflexuosus</t>
  </si>
  <si>
    <t>Cynanchumauriculatum</t>
  </si>
  <si>
    <t>Cynanchumwilfordii</t>
  </si>
  <si>
    <t>Cynarabaetica</t>
  </si>
  <si>
    <t>Cynaracornigera</t>
  </si>
  <si>
    <t>Cynarahumilis</t>
  </si>
  <si>
    <t>Cynodondactylon</t>
  </si>
  <si>
    <t>Cynosuruscristatus</t>
  </si>
  <si>
    <t>Cyphiaangustiloba</t>
  </si>
  <si>
    <t>Cyphiabanksiana</t>
  </si>
  <si>
    <t>Cyphiabelfastica</t>
  </si>
  <si>
    <t>Cyphiacrenata</t>
  </si>
  <si>
    <t>Cyphiadentariifolia</t>
  </si>
  <si>
    <t>Cyphiaglandulifera</t>
  </si>
  <si>
    <t>Cyphiaphyteuma</t>
  </si>
  <si>
    <t>Cyphiaschlechteri</t>
  </si>
  <si>
    <t>Cyphiatortilis</t>
  </si>
  <si>
    <t>Cypripediumformosanum</t>
  </si>
  <si>
    <t>Cypripediumjaponicum</t>
  </si>
  <si>
    <t>Cypripediummacranthos</t>
  </si>
  <si>
    <t>Cyrtomiumdevexiscapulae</t>
  </si>
  <si>
    <t>Cyrtomiumfalcatum</t>
  </si>
  <si>
    <t>Cyrtomiumfortunei</t>
  </si>
  <si>
    <t>Cystopterischinensis</t>
  </si>
  <si>
    <t>Cytinushypocistis</t>
  </si>
  <si>
    <t>Dacrycarpusimbricatus</t>
  </si>
  <si>
    <t>Dactyladeniabellayana</t>
  </si>
  <si>
    <t>Dactyladeniabuchneri</t>
  </si>
  <si>
    <t>Dactyladeniafloretii</t>
  </si>
  <si>
    <t>Dactylisglomerata</t>
  </si>
  <si>
    <t>Dactylocteniumaegyptium</t>
  </si>
  <si>
    <t>Daiswachinensis</t>
  </si>
  <si>
    <t>Daiswadunniana</t>
  </si>
  <si>
    <t>Daiswaforrestii</t>
  </si>
  <si>
    <t>Daiswayunnanensis</t>
  </si>
  <si>
    <t>Dalbergiahainanensis</t>
  </si>
  <si>
    <t>Danielliapilosa</t>
  </si>
  <si>
    <t>Danthoniacalifornica</t>
  </si>
  <si>
    <t>Danthoniopsisdinteri</t>
  </si>
  <si>
    <t>Daphnekiusiana</t>
  </si>
  <si>
    <t>Daphniphyllumoldhamii</t>
  </si>
  <si>
    <t>Dasiphorafruticosa</t>
  </si>
  <si>
    <t>Dasyabinghamiae</t>
  </si>
  <si>
    <t>Dasyanaccarioides</t>
  </si>
  <si>
    <t>Dasycloniumflaccidum</t>
  </si>
  <si>
    <t>Dasypogonbromeliifolius</t>
  </si>
  <si>
    <t>Daturastramonium</t>
  </si>
  <si>
    <t>Daucuscarotasubspsativus</t>
  </si>
  <si>
    <t>Davidiainvolucrata</t>
  </si>
  <si>
    <t>Decaisneainsignis</t>
  </si>
  <si>
    <t>Delissearhytidosperma</t>
  </si>
  <si>
    <t>Dendrobiumaphyllum</t>
  </si>
  <si>
    <t>Dendrobiumbellatulum</t>
  </si>
  <si>
    <t>Dendrobiumbrymerianum</t>
  </si>
  <si>
    <t>Dendrobiumcandidum</t>
  </si>
  <si>
    <t>Dendrobiumcatenatum</t>
  </si>
  <si>
    <t>Dendrobiumchrysanthum</t>
  </si>
  <si>
    <t>Dendrobiumchrysotoxum</t>
  </si>
  <si>
    <t>Dendrobiumcrepidatum</t>
  </si>
  <si>
    <t>Dendrobiumdenneanum</t>
  </si>
  <si>
    <t>Dendrobiumdevonianum</t>
  </si>
  <si>
    <t>Dendrobiumellipsophyllum</t>
  </si>
  <si>
    <t>Dendrobiumexile</t>
  </si>
  <si>
    <t>Dendrobiumfalconeri</t>
  </si>
  <si>
    <t>Dendrobiumfanjingshanense</t>
  </si>
  <si>
    <t>Dendrobiumfimbriatum</t>
  </si>
  <si>
    <t>Dendrobiumgratiosissimum</t>
  </si>
  <si>
    <t>Dendrobiumhenryi</t>
  </si>
  <si>
    <t>Dendrobiumhercoglossum</t>
  </si>
  <si>
    <t>Dendrobiumhuoshanense</t>
  </si>
  <si>
    <t>Dendrobiumjenkinsii</t>
  </si>
  <si>
    <t>Dendrobiumlohohense</t>
  </si>
  <si>
    <t>Dendrobiummoniliforme</t>
  </si>
  <si>
    <t>Dendrobiumnobile</t>
  </si>
  <si>
    <t>Dendrobiumofficinale</t>
  </si>
  <si>
    <t>Dendrobiumparciflorum</t>
  </si>
  <si>
    <t>Dendrobiumparishii</t>
  </si>
  <si>
    <t>Dendrobiumpendulum</t>
  </si>
  <si>
    <t>Dendrobiumprimulinum</t>
  </si>
  <si>
    <t>Dendrobiumsalaccense</t>
  </si>
  <si>
    <t>Dendrobiumspatella</t>
  </si>
  <si>
    <t>Dendrobiumstrongylanthum</t>
  </si>
  <si>
    <t>Dendrobiumwardianum</t>
  </si>
  <si>
    <t>Dendrobiumwilsonii</t>
  </si>
  <si>
    <t>Dendrobiumxichouense</t>
  </si>
  <si>
    <t>Dendrocalamuslatiflorus</t>
  </si>
  <si>
    <t>Dendropanaxdentiger</t>
  </si>
  <si>
    <t>Dendropanaxmorbifer</t>
  </si>
  <si>
    <t>Dendroseneciobattiscombei</t>
  </si>
  <si>
    <t>Dendroseneciobrassiciformis</t>
  </si>
  <si>
    <t>Dendroseneciojohnstonii</t>
  </si>
  <si>
    <t>Dendroseneciokeniensis</t>
  </si>
  <si>
    <t>Dendroseneciokeniodendron</t>
  </si>
  <si>
    <t>Dendroseneciokilimanjari</t>
  </si>
  <si>
    <t>Dendroseneciomeruensis</t>
  </si>
  <si>
    <t>Deparialancea</t>
  </si>
  <si>
    <t>Depariapycnosora</t>
  </si>
  <si>
    <t>Depariaviridifrons</t>
  </si>
  <si>
    <t>Derbesiasp</t>
  </si>
  <si>
    <t>Deschampsiaantarctica</t>
  </si>
  <si>
    <t>Dialypetalumfloribundum</t>
  </si>
  <si>
    <t>Diandrolyrasp</t>
  </si>
  <si>
    <t>Dianthuscaryophyllus</t>
  </si>
  <si>
    <t>Diarrhenaobovata</t>
  </si>
  <si>
    <t>Diastateamicrantha</t>
  </si>
  <si>
    <t>Dichaetariawightii</t>
  </si>
  <si>
    <t>Dichantheliumacuminatum</t>
  </si>
  <si>
    <t>Dichanthiumsericeum</t>
  </si>
  <si>
    <t>Dichrostachyscinerea</t>
  </si>
  <si>
    <t>Diclosteracuatus</t>
  </si>
  <si>
    <t>Dictyomeniasonderi</t>
  </si>
  <si>
    <t>Dictyopterisdivaricata</t>
  </si>
  <si>
    <t>Didymospheniageminata</t>
  </si>
  <si>
    <t>Dieffenbachiaseguine</t>
  </si>
  <si>
    <t>Digeneasimplex</t>
  </si>
  <si>
    <t>Digitalislanata</t>
  </si>
  <si>
    <t>Digitariaexilis</t>
  </si>
  <si>
    <t>Dimeriaornithopoda</t>
  </si>
  <si>
    <t>Dimocarpuslongan</t>
  </si>
  <si>
    <t>Dionaeamuscipula</t>
  </si>
  <si>
    <t>Dioonspinulosum</t>
  </si>
  <si>
    <t>Dioscoreaalata</t>
  </si>
  <si>
    <t>Dioscoreacollettii</t>
  </si>
  <si>
    <t>Dioscoreaelephantipes</t>
  </si>
  <si>
    <t>Dioscoreapolystachya</t>
  </si>
  <si>
    <t>Dioscorearotundata</t>
  </si>
  <si>
    <t>Dioscoreavillosa</t>
  </si>
  <si>
    <t>Dioscoreazingiberensis</t>
  </si>
  <si>
    <t>Diospyrosblancoi</t>
  </si>
  <si>
    <t>Diospyrosdumetorum</t>
  </si>
  <si>
    <t>Diospyrosglaucifolia</t>
  </si>
  <si>
    <t>Diospyroskaki</t>
  </si>
  <si>
    <t>Diospyroslotus</t>
  </si>
  <si>
    <t>Diospyrosoleifera</t>
  </si>
  <si>
    <t>Diospyrosstrigosa</t>
  </si>
  <si>
    <t>Dipeltafloribunda</t>
  </si>
  <si>
    <t>Diphylleiacymosa</t>
  </si>
  <si>
    <t>Diphylleiagrayi</t>
  </si>
  <si>
    <t>Diphylleiasinensis</t>
  </si>
  <si>
    <t>Diplaziopsiscavaleriana</t>
  </si>
  <si>
    <t>Diplaziopsisjavanica</t>
  </si>
  <si>
    <t>Diplaziumbellum</t>
  </si>
  <si>
    <t>Diplaziumdilatatum</t>
  </si>
  <si>
    <t>Diplaziumdushanense</t>
  </si>
  <si>
    <t>Diplaziumstriatum</t>
  </si>
  <si>
    <t>Diplaziumunilobum</t>
  </si>
  <si>
    <t>Diplopanaxstachyanthus</t>
  </si>
  <si>
    <t>Diplopterygiumglaucum</t>
  </si>
  <si>
    <t>Diplostephiumalveolatum</t>
  </si>
  <si>
    <t>Diplostephiumantioquense</t>
  </si>
  <si>
    <t>Diplostephiumapiculatum</t>
  </si>
  <si>
    <t>Diplostephiumazureum</t>
  </si>
  <si>
    <t>Diplostephiumbarclayanum</t>
  </si>
  <si>
    <t>Diplostephiumcajamarquillense</t>
  </si>
  <si>
    <t>Diplostephiumcallilepis</t>
  </si>
  <si>
    <t>Diplostephiumcamargoanum</t>
  </si>
  <si>
    <t>Diplostephiumcayambense</t>
  </si>
  <si>
    <t>Diplostephiumcinerascens</t>
  </si>
  <si>
    <t>Diplostephiumcinereum</t>
  </si>
  <si>
    <t>Diplostephiumcolombianum</t>
  </si>
  <si>
    <t>Diplostephiumcoriaceum</t>
  </si>
  <si>
    <t>Diplostephiumcostaricense</t>
  </si>
  <si>
    <t>Diplostephiumcrypteriophyllum</t>
  </si>
  <si>
    <t>Diplostephiumempetrifolium</t>
  </si>
  <si>
    <t>Diplostephiumericoides</t>
  </si>
  <si>
    <t>Diplostephiumeriophorum</t>
  </si>
  <si>
    <t>Diplostephiumespinosae</t>
  </si>
  <si>
    <t>Diplostephiumfloribundum</t>
  </si>
  <si>
    <t>Diplostephiumfoliosissimum</t>
  </si>
  <si>
    <t>Diplostephiumfrontinense</t>
  </si>
  <si>
    <t>Diplostephiumglandulosum</t>
  </si>
  <si>
    <t>Diplostephiumglutinosum</t>
  </si>
  <si>
    <t>Diplostephiumgnidioides</t>
  </si>
  <si>
    <t>Diplostephiumgoodspeedii</t>
  </si>
  <si>
    <t>Diplostephiumgynoxyoides</t>
  </si>
  <si>
    <t>Diplostephiumhaenkei</t>
  </si>
  <si>
    <t>Diplostephiumhartwegii</t>
  </si>
  <si>
    <t>Diplostephiumheterophyllum</t>
  </si>
  <si>
    <t>Diplostephiumhippophae</t>
  </si>
  <si>
    <t>Diplostephiumhuertasii</t>
  </si>
  <si>
    <t>Diplostephiuminesianum</t>
  </si>
  <si>
    <t>Diplostephiumjaramilloi</t>
  </si>
  <si>
    <t>Diplostephiumjelskii</t>
  </si>
  <si>
    <t>Diplostephiumjenesanum</t>
  </si>
  <si>
    <t>Diplostephiumjuajibioyi</t>
  </si>
  <si>
    <t>Diplostephiumjuniperinum</t>
  </si>
  <si>
    <t>Diplostephiummeyenii</t>
  </si>
  <si>
    <t>Diplostephiummutiscuanum</t>
  </si>
  <si>
    <t>Diplostephiumoblanceolatum</t>
  </si>
  <si>
    <t>Diplostephiumoblongifolium</t>
  </si>
  <si>
    <t>Diplostephiumobtusum</t>
  </si>
  <si>
    <t>Diplostephiumochraceum</t>
  </si>
  <si>
    <t>Diplostephiumoxapampanum</t>
  </si>
  <si>
    <t>Diplostephiumphylicoides</t>
  </si>
  <si>
    <t>Diplostephiumpulchrum</t>
  </si>
  <si>
    <t>Diplostephiumrevolutum</t>
  </si>
  <si>
    <t>Diplostephiumrhododendroides</t>
  </si>
  <si>
    <t>Diplostephiumrhomboidale</t>
  </si>
  <si>
    <t>Diplostephiumromeroi</t>
  </si>
  <si>
    <t>Diplostephiumrosmarinifolium</t>
  </si>
  <si>
    <t>Diplostephiumrupestre</t>
  </si>
  <si>
    <t>Diplostephiumsagasteguii</t>
  </si>
  <si>
    <t>Diplostephiumschultzii</t>
  </si>
  <si>
    <t>Diplostephiumserratifolium</t>
  </si>
  <si>
    <t>Diplostephiumspinulosum</t>
  </si>
  <si>
    <t>Diplostephiumtachirense</t>
  </si>
  <si>
    <t>Diplostephiumtenuifolium</t>
  </si>
  <si>
    <t>Diplostephiumvenezuelense</t>
  </si>
  <si>
    <t>Diplostephiumviolaceum</t>
  </si>
  <si>
    <t>Dipterocladiaarabiensis</t>
  </si>
  <si>
    <t>Dipteroniadyeriana</t>
  </si>
  <si>
    <t>Dipteroniasinensis</t>
  </si>
  <si>
    <t>Dipterosiphoniaaustralica</t>
  </si>
  <si>
    <t>Distichlisbajaensis</t>
  </si>
  <si>
    <t>Distichlisspicata</t>
  </si>
  <si>
    <t>Dodonaeaviscosa</t>
  </si>
  <si>
    <t>Dolichandracynanchoides</t>
  </si>
  <si>
    <t>Downingiacuspidata</t>
  </si>
  <si>
    <t>Downingiaelegans</t>
  </si>
  <si>
    <t>Drabanemorosa</t>
  </si>
  <si>
    <t>Drabaoreades</t>
  </si>
  <si>
    <t>Dracocephalumpalmatum</t>
  </si>
  <si>
    <t>Dregeochloapumilla</t>
  </si>
  <si>
    <t>Drepanostachyumfalcatum</t>
  </si>
  <si>
    <t>Drimysgranadensis</t>
  </si>
  <si>
    <t>Droseraerythrorhiza</t>
  </si>
  <si>
    <t>Droseraregia</t>
  </si>
  <si>
    <t>Droserarotundifolia</t>
  </si>
  <si>
    <t>Dryopterisdecipiens</t>
  </si>
  <si>
    <t>Dunaliabrachyacantha</t>
  </si>
  <si>
    <t>Dunaliaobovata</t>
  </si>
  <si>
    <t>Dunaliasolanacea</t>
  </si>
  <si>
    <t>Dunaliellasalina</t>
  </si>
  <si>
    <t>Durinskiabaltica</t>
  </si>
  <si>
    <t>Duriozibethinus</t>
  </si>
  <si>
    <t>Dysosmaaurantiocaulis</t>
  </si>
  <si>
    <t>Dysosmadelavayi</t>
  </si>
  <si>
    <t>Dysosmadifformis</t>
  </si>
  <si>
    <t>Dysosmamajoensis</t>
  </si>
  <si>
    <t>Dysosmapleiantha</t>
  </si>
  <si>
    <t>Dysosmatsayuensis</t>
  </si>
  <si>
    <t>Dysosmaversipellis</t>
  </si>
  <si>
    <t>Echinacanthuslofouensis</t>
  </si>
  <si>
    <t>Echinaceaangustifolia</t>
  </si>
  <si>
    <t>Echinaceaatrorubens</t>
  </si>
  <si>
    <t>Echinacealaevigata</t>
  </si>
  <si>
    <t>Echinaceapallida</t>
  </si>
  <si>
    <t>Echinaceaparadoxa</t>
  </si>
  <si>
    <t>Echinaceapurpurea</t>
  </si>
  <si>
    <t>Echinaceasanguinea</t>
  </si>
  <si>
    <t>Echinaceaspeciosa</t>
  </si>
  <si>
    <t>Echinaceatennesseensis</t>
  </si>
  <si>
    <t>Echinochloacolona</t>
  </si>
  <si>
    <t>Echinochloacrus-galli</t>
  </si>
  <si>
    <t>Echinochloaesculenta</t>
  </si>
  <si>
    <t>Echinochloafrumentacea</t>
  </si>
  <si>
    <t>Echinochloaoryzicola</t>
  </si>
  <si>
    <t>Echinochloastagnina</t>
  </si>
  <si>
    <t>Echinochloaugandensis</t>
  </si>
  <si>
    <t>Echitesumbellatus</t>
  </si>
  <si>
    <t>Ecliptaprostrata</t>
  </si>
  <si>
    <t>Ectocarpussiliculosus</t>
  </si>
  <si>
    <t>Ehrhartabulbosa</t>
  </si>
  <si>
    <t>Elaeagnusmacrophylla</t>
  </si>
  <si>
    <t>Elaeagnusmollis</t>
  </si>
  <si>
    <t>Elaeisguineensis</t>
  </si>
  <si>
    <t>Eleusineindica</t>
  </si>
  <si>
    <t>Eleutherococcussenticosus</t>
  </si>
  <si>
    <t>Elleanthussodiroi</t>
  </si>
  <si>
    <t>Elliptochlorisbilobata</t>
  </si>
  <si>
    <t>Elodeacanadensis</t>
  </si>
  <si>
    <t>Elytrophorusglobularis</t>
  </si>
  <si>
    <t>Elytrophorusspicatus</t>
  </si>
  <si>
    <t>Emilianiahuxleyi</t>
  </si>
  <si>
    <t>Emmenopteryshenryi</t>
  </si>
  <si>
    <t>Encephalartoslehmannii</t>
  </si>
  <si>
    <t>Endarachnebinghamiae</t>
  </si>
  <si>
    <t>Enneapogonoblongus</t>
  </si>
  <si>
    <t>Entandrophragmacylindricum</t>
  </si>
  <si>
    <t>Entolasiaimbricata</t>
  </si>
  <si>
    <t>Entomoneissp</t>
  </si>
  <si>
    <t>Entransiafimbriata</t>
  </si>
  <si>
    <t>Ephedraequisetina</t>
  </si>
  <si>
    <t>Ephedrafoeminea</t>
  </si>
  <si>
    <t>Epifagusvirginiana</t>
  </si>
  <si>
    <t>Epimediumacuminatum</t>
  </si>
  <si>
    <t>Epimediumdolichostemon</t>
  </si>
  <si>
    <t>Epimediumkoreanum</t>
  </si>
  <si>
    <t>Epimediumlishihchenii</t>
  </si>
  <si>
    <t>Epimediumpseudowushanense</t>
  </si>
  <si>
    <t>Epimediumsagittatum</t>
  </si>
  <si>
    <t>Epipactismairei</t>
  </si>
  <si>
    <t>Epipactisveratrifolia</t>
  </si>
  <si>
    <t>Epipogiumaphyllum</t>
  </si>
  <si>
    <t>Epipogiumroseum</t>
  </si>
  <si>
    <t>Epipremnumaureum</t>
  </si>
  <si>
    <t>Equisetumarvense</t>
  </si>
  <si>
    <t>Equisetumhyemale</t>
  </si>
  <si>
    <t>Eragrostisminor</t>
  </si>
  <si>
    <t>Eragrostistef</t>
  </si>
  <si>
    <t>Eragrostiswalteri</t>
  </si>
  <si>
    <t>Eremochloaciliaris</t>
  </si>
  <si>
    <t>Eremochloaeriopoda</t>
  </si>
  <si>
    <t>Eremochloaophiuroides</t>
  </si>
  <si>
    <t>Eremospathamacrocarpa</t>
  </si>
  <si>
    <t>Eriachnearmittii</t>
  </si>
  <si>
    <t>Eriachnemucronata</t>
  </si>
  <si>
    <t>Eriachnestipacea</t>
  </si>
  <si>
    <t>Eriobotryajaponica</t>
  </si>
  <si>
    <t>Eriochloameyeriana</t>
  </si>
  <si>
    <t>Eriochrysiscfcayennensis</t>
  </si>
  <si>
    <t>Eriochrysislaxa</t>
  </si>
  <si>
    <t>Eriocnemafulva</t>
  </si>
  <si>
    <t>Eriolarynxfasciculata</t>
  </si>
  <si>
    <t>Erodiumabsinthoides</t>
  </si>
  <si>
    <t>Erodiumcarvifolium</t>
  </si>
  <si>
    <t>Erodiumchrysanthum</t>
  </si>
  <si>
    <t>Erodiumcrassifolium</t>
  </si>
  <si>
    <t>Erodiumgruinum</t>
  </si>
  <si>
    <t>Erodiummanescavi</t>
  </si>
  <si>
    <t>Erodiumreichardii</t>
  </si>
  <si>
    <t>Erodiumrupestre</t>
  </si>
  <si>
    <t>Erodiumtexanum</t>
  </si>
  <si>
    <t>Erodiumtrifolium</t>
  </si>
  <si>
    <t>Erycinapusilla</t>
  </si>
  <si>
    <t>Erythranthelutea</t>
  </si>
  <si>
    <t>Erythroniumsibiricum</t>
  </si>
  <si>
    <t>Erythropalumscandens</t>
  </si>
  <si>
    <t>Erythrotrichiacarnea</t>
  </si>
  <si>
    <t>Erythroxylumnovogranatense</t>
  </si>
  <si>
    <t>Eschenbachiablinii</t>
  </si>
  <si>
    <t>Ettliapseudoalveolaris</t>
  </si>
  <si>
    <t>Eucalyptusaromaphloia</t>
  </si>
  <si>
    <t>Eucalyptusbaxteri</t>
  </si>
  <si>
    <t>Eucalyptuscamaldulensis</t>
  </si>
  <si>
    <t>Eucalyptuscladocalyx</t>
  </si>
  <si>
    <t>Eucalyptuscloeziana</t>
  </si>
  <si>
    <t>Eucalyptuscurtisii</t>
  </si>
  <si>
    <t>Eucalyptusdeglupta</t>
  </si>
  <si>
    <t>Eucalyptusdelegatensis</t>
  </si>
  <si>
    <t>Eucalyptusdiversicolor</t>
  </si>
  <si>
    <t>Eucalyptusdiversifolia</t>
  </si>
  <si>
    <t>Eucalyptuselata</t>
  </si>
  <si>
    <t>Eucalyptuserythrocorys</t>
  </si>
  <si>
    <t>Eucalyptusglobulus</t>
  </si>
  <si>
    <t>Eucalyptusgrandis</t>
  </si>
  <si>
    <t>Eucalyptusguilfoylei</t>
  </si>
  <si>
    <t>Eucalyptusmarginata</t>
  </si>
  <si>
    <t>Eucalyptusmelliodora</t>
  </si>
  <si>
    <t>Eucalyptusmicrocorys</t>
  </si>
  <si>
    <t>Eucalyptusnitens</t>
  </si>
  <si>
    <t>Eucalyptusobliqua</t>
  </si>
  <si>
    <t>Eucalyptuspatens</t>
  </si>
  <si>
    <t>Eucalyptuspolybractea</t>
  </si>
  <si>
    <t>Eucalyptusradiata</t>
  </si>
  <si>
    <t>Eucalyptusregnans</t>
  </si>
  <si>
    <t>Eucalyptussaligna</t>
  </si>
  <si>
    <t>Eucalyptussalmonophloia</t>
  </si>
  <si>
    <t>Eucalyptussieberi</t>
  </si>
  <si>
    <t>Eucalyptusspathulata</t>
  </si>
  <si>
    <t>Eucalyptustorquata</t>
  </si>
  <si>
    <t>Eucalyptusumbra</t>
  </si>
  <si>
    <t>Eucalyptusverrucata</t>
  </si>
  <si>
    <t>Eucommiaulmoides</t>
  </si>
  <si>
    <t>Eugeissonatristis</t>
  </si>
  <si>
    <t>Eulaliaaurea</t>
  </si>
  <si>
    <t>Eulaliasiamensis</t>
  </si>
  <si>
    <t>Eulaliopsisbinata</t>
  </si>
  <si>
    <t>Eulophiazollingeri</t>
  </si>
  <si>
    <t>Eunotianaegelii</t>
  </si>
  <si>
    <t>Euonymushamiltonianus</t>
  </si>
  <si>
    <t>Euonymusjaponicus</t>
  </si>
  <si>
    <t>Euonymusschensianus</t>
  </si>
  <si>
    <t>Euphorbiaesula</t>
  </si>
  <si>
    <t>Eupteleapleiosperma</t>
  </si>
  <si>
    <t>Euryaleferox</t>
  </si>
  <si>
    <t>Eurycorymbuscavaleriei</t>
  </si>
  <si>
    <t>Eustachysglauca</t>
  </si>
  <si>
    <t>Eustrephuslatifolius</t>
  </si>
  <si>
    <t>Eutremabotschantzevii</t>
  </si>
  <si>
    <t>Eutremahalophilum</t>
  </si>
  <si>
    <t>Eutremaheterophyllum</t>
  </si>
  <si>
    <t>Eutremasalsugineum</t>
  </si>
  <si>
    <t>Eutremayunnanense</t>
  </si>
  <si>
    <t>Eutreptiellagymnastica</t>
  </si>
  <si>
    <t>Exellodendronbarbatum</t>
  </si>
  <si>
    <t>Exostigmanotobellidiastrum</t>
  </si>
  <si>
    <t>Fagopyrumdibotrys</t>
  </si>
  <si>
    <t>Fagopyrumesculentum</t>
  </si>
  <si>
    <t>Fagopyrumluojishanense</t>
  </si>
  <si>
    <t>Fagopyrumtataricum</t>
  </si>
  <si>
    <t>Fagusengleriana</t>
  </si>
  <si>
    <t>Faidherbiaalbida</t>
  </si>
  <si>
    <t>Fargesiadenudata</t>
  </si>
  <si>
    <t>Fargesianitida</t>
  </si>
  <si>
    <t>Fargesiaspathacea</t>
  </si>
  <si>
    <t>Fargesiayunnanensis</t>
  </si>
  <si>
    <t>Fatsiajaponica</t>
  </si>
  <si>
    <t>Ferrocalamusrimosivaginus</t>
  </si>
  <si>
    <t>Festucaaltissima</t>
  </si>
  <si>
    <t>Festucaarundinacea</t>
  </si>
  <si>
    <t>Festucaovina</t>
  </si>
  <si>
    <t>Festucapratensis</t>
  </si>
  <si>
    <t>Ficuscarica</t>
  </si>
  <si>
    <t>Ficusracemosa</t>
  </si>
  <si>
    <t>Ficusreligiosa</t>
  </si>
  <si>
    <t>Firmianamajor</t>
  </si>
  <si>
    <t>Firmianapulcherrima</t>
  </si>
  <si>
    <t>Fistuliferasolaris</t>
  </si>
  <si>
    <t>Flacourtiaindica</t>
  </si>
  <si>
    <t>Floscaldasiahypsophila</t>
  </si>
  <si>
    <t>Floydiellaterrestris</t>
  </si>
  <si>
    <t>Foeniculumvulgare</t>
  </si>
  <si>
    <t>Forestieraisabelae</t>
  </si>
  <si>
    <t>Forsythiaintermedia</t>
  </si>
  <si>
    <t>Forsythiasuspensa</t>
  </si>
  <si>
    <t>Fragariaananassa</t>
  </si>
  <si>
    <t>Fragariachiloensis</t>
  </si>
  <si>
    <t>Fragariaiinumae</t>
  </si>
  <si>
    <t>Fragariamandshurica</t>
  </si>
  <si>
    <t>Fragarianipponica</t>
  </si>
  <si>
    <t>Fragariaorientalis</t>
  </si>
  <si>
    <t>Fragariapentaphylla</t>
  </si>
  <si>
    <t>Fragariavesca</t>
  </si>
  <si>
    <t>Fragariavirginiana</t>
  </si>
  <si>
    <t>Francoasonchifolia</t>
  </si>
  <si>
    <t>Frankliniaalatamaha</t>
  </si>
  <si>
    <t>Fraxinuschiisanensis</t>
  </si>
  <si>
    <t>Fritillariacirrhosa</t>
  </si>
  <si>
    <t>Fritillariaeduardii</t>
  </si>
  <si>
    <t>Fritillariahupehensis</t>
  </si>
  <si>
    <t>Fritillariakarelinii</t>
  </si>
  <si>
    <t>Fritillariameleagroides</t>
  </si>
  <si>
    <t>Fritillariapallidiflora</t>
  </si>
  <si>
    <t>Fritillariapersica</t>
  </si>
  <si>
    <t>Fritillariataipaiensis</t>
  </si>
  <si>
    <t>Fritillariathunbergii</t>
  </si>
  <si>
    <t>Fritillariatortifolia</t>
  </si>
  <si>
    <t>Fritillariaussuriensis</t>
  </si>
  <si>
    <t>Fritillariaverticillata</t>
  </si>
  <si>
    <t>Fritillariawalujewii</t>
  </si>
  <si>
    <t>Fritillariayuminensis</t>
  </si>
  <si>
    <t>Fucusvesiculosus</t>
  </si>
  <si>
    <t>Fusochlorisperforata</t>
  </si>
  <si>
    <t>Galdieriasulphuraria</t>
  </si>
  <si>
    <t>Galeopsistetrahit</t>
  </si>
  <si>
    <t>Galinsogaquadriradiata</t>
  </si>
  <si>
    <t>Galiumaparine</t>
  </si>
  <si>
    <t>Galiummollugo</t>
  </si>
  <si>
    <t>Gaoligongshaniamegalothyrsa</t>
  </si>
  <si>
    <t>Garciniamangostana</t>
  </si>
  <si>
    <t>Garnotiatenella</t>
  </si>
  <si>
    <t>Garnotiathailandica</t>
  </si>
  <si>
    <t>Gastridiumventricosum</t>
  </si>
  <si>
    <t>Gastrochilusfuscopunctatus</t>
  </si>
  <si>
    <t>Gastrochilusjaponicus</t>
  </si>
  <si>
    <t>Gastrodiaelata</t>
  </si>
  <si>
    <t>Gaulettiaelata</t>
  </si>
  <si>
    <t>Gelidiumelegans</t>
  </si>
  <si>
    <t>Gelidiumvagum</t>
  </si>
  <si>
    <t>Gelidocalamustessellatus</t>
  </si>
  <si>
    <t>Geminellaminor</t>
  </si>
  <si>
    <t>Genliseaaurea</t>
  </si>
  <si>
    <t>Genliseafiliformis</t>
  </si>
  <si>
    <t>Genliseamargaretae</t>
  </si>
  <si>
    <t>Genliseapygmaea</t>
  </si>
  <si>
    <t>Genlisearepens</t>
  </si>
  <si>
    <t>Genliseatuberosa</t>
  </si>
  <si>
    <t>Genliseaviolacea</t>
  </si>
  <si>
    <t>Gentianacaelestis</t>
  </si>
  <si>
    <t>Gentianacrassicaulis</t>
  </si>
  <si>
    <t>Gentianahexaphylla</t>
  </si>
  <si>
    <t>Gentianamacrophylla</t>
  </si>
  <si>
    <t>Gentianaobconica</t>
  </si>
  <si>
    <t>Gentianaoreodoxa</t>
  </si>
  <si>
    <t>Gentianaornata</t>
  </si>
  <si>
    <t>Gentianastipitata</t>
  </si>
  <si>
    <t>Gentianastraminea</t>
  </si>
  <si>
    <t>Gentianatibetica</t>
  </si>
  <si>
    <t>Gentianaveitchiorum</t>
  </si>
  <si>
    <t>Geraniumincanum</t>
  </si>
  <si>
    <t>Geraniummaderense</t>
  </si>
  <si>
    <t>Geraniumpalmatum</t>
  </si>
  <si>
    <t>Germainiacapitata</t>
  </si>
  <si>
    <t>Geumrupestre</t>
  </si>
  <si>
    <t>Ginkgobiloba</t>
  </si>
  <si>
    <t>Glehnialittoralis</t>
  </si>
  <si>
    <t>Gloeochaetewittrockiana</t>
  </si>
  <si>
    <t>Gloeotilopsissterilis</t>
  </si>
  <si>
    <t>Gloriosasuperba</t>
  </si>
  <si>
    <t>Glycinecanescens</t>
  </si>
  <si>
    <t>Glycinecyrtoloba</t>
  </si>
  <si>
    <t>Glycinedolichocarpa</t>
  </si>
  <si>
    <t>Glycinefalcata</t>
  </si>
  <si>
    <t>Glycinegracilis</t>
  </si>
  <si>
    <t>Glycinemax</t>
  </si>
  <si>
    <t>Glycinesoja</t>
  </si>
  <si>
    <t>Glycinestenophita</t>
  </si>
  <si>
    <t>Glycinesyndetika</t>
  </si>
  <si>
    <t>Glycinetomentella</t>
  </si>
  <si>
    <t>Glycosmismauritiana</t>
  </si>
  <si>
    <t>Glycosmispentaphylla</t>
  </si>
  <si>
    <t>Glycyrrhizaglabra</t>
  </si>
  <si>
    <t>Glycyrrhizalepidota</t>
  </si>
  <si>
    <t>Glyptostrobuspensilis</t>
  </si>
  <si>
    <t>Gnetumgnemon</t>
  </si>
  <si>
    <t>Gnetummontanum</t>
  </si>
  <si>
    <t>Gnetumparvifolium</t>
  </si>
  <si>
    <t>Gnetumula</t>
  </si>
  <si>
    <t>Goniumpectorale</t>
  </si>
  <si>
    <t>Goodyerafumata</t>
  </si>
  <si>
    <t>Goodyeraprocera</t>
  </si>
  <si>
    <t>Goodyera schlechtendaliana</t>
  </si>
  <si>
    <t>Goodyera velutina</t>
  </si>
  <si>
    <t>Gordoniabrandegeei</t>
  </si>
  <si>
    <t>Gordonialasianthus</t>
  </si>
  <si>
    <t>Gossypiumanomalum</t>
  </si>
  <si>
    <t>Gossypiumarboreum</t>
  </si>
  <si>
    <t>Gossypiumareysianum</t>
  </si>
  <si>
    <t>Gossypiumaridum</t>
  </si>
  <si>
    <t>Gossypiumarmourianum</t>
  </si>
  <si>
    <t>Gossypiumaustrale</t>
  </si>
  <si>
    <t>Gossypiumbarbadense</t>
  </si>
  <si>
    <t>Gossypiumbickii</t>
  </si>
  <si>
    <t>Gossypiumcapitisviridis</t>
  </si>
  <si>
    <t>Gossypiumdarwinii</t>
  </si>
  <si>
    <t>Gossypiumdavidsonii</t>
  </si>
  <si>
    <t>Gossypiumgossypioides</t>
  </si>
  <si>
    <t>Gossypiumharknessii</t>
  </si>
  <si>
    <t>Gossypiumherbaceum</t>
  </si>
  <si>
    <t>Gossypiumhirsutum</t>
  </si>
  <si>
    <t>Gossypiumincanum</t>
  </si>
  <si>
    <t>Gossypiumklotzschianum</t>
  </si>
  <si>
    <t>Gossypiumlongicalyx</t>
  </si>
  <si>
    <t>Gossypiummustelinum</t>
  </si>
  <si>
    <t>Gossypiumnelsonii</t>
  </si>
  <si>
    <t>Gossypiumpopulifolium</t>
  </si>
  <si>
    <t>Gossypiumraimondii</t>
  </si>
  <si>
    <t>Gossypiumrobinsonii</t>
  </si>
  <si>
    <t>Gossypiumsomalense</t>
  </si>
  <si>
    <t>Gossypiumstocksii</t>
  </si>
  <si>
    <t>Gossypiumthurberi</t>
  </si>
  <si>
    <t>Gossypiumtomentosum</t>
  </si>
  <si>
    <t>Gossypiumtrilobum</t>
  </si>
  <si>
    <t>Gossypiumturneri</t>
  </si>
  <si>
    <t>Gracilariachangii</t>
  </si>
  <si>
    <t>Gracilariachorda</t>
  </si>
  <si>
    <t>Gracilariasalicornia</t>
  </si>
  <si>
    <t>Gracilariavermiculophylla</t>
  </si>
  <si>
    <t>Gracilariopsislemaneiformis</t>
  </si>
  <si>
    <t>Graffenriedamoritziana</t>
  </si>
  <si>
    <t>Grammatothecabergiana</t>
  </si>
  <si>
    <t>Grangeriaborbonica</t>
  </si>
  <si>
    <t>Grateloupiafilicina</t>
  </si>
  <si>
    <t>Grateloupiataiwanensis</t>
  </si>
  <si>
    <t>Gredgariamaugeana</t>
  </si>
  <si>
    <t>Greslaniasp</t>
  </si>
  <si>
    <t>Griffoniasimplicifolia</t>
  </si>
  <si>
    <t>Guaduaangustifolia</t>
  </si>
  <si>
    <t>Guaduachacoensis</t>
  </si>
  <si>
    <t>Guaduaweberbaueri</t>
  </si>
  <si>
    <t>Guibourtialeonensis</t>
  </si>
  <si>
    <t>Guillardiatheta</t>
  </si>
  <si>
    <t>Guinardiastriata</t>
  </si>
  <si>
    <t>Guizotiaabyssinica</t>
  </si>
  <si>
    <t>Gymnaconitumgymnandrum</t>
  </si>
  <si>
    <t>Gymnocarposprzewalskii</t>
  </si>
  <si>
    <t>Gymnochlorastellata</t>
  </si>
  <si>
    <t>Gymnospermiummicrorrhynchum</t>
  </si>
  <si>
    <t>Gyneriumsagittatum</t>
  </si>
  <si>
    <t>Gynochthodesnanlingensis</t>
  </si>
  <si>
    <t>Gynostemmaburmanicum</t>
  </si>
  <si>
    <t>Gynostemmacardiospermum</t>
  </si>
  <si>
    <t>Gynostemmacaulopterum</t>
  </si>
  <si>
    <t>Gynostemmacompressum</t>
  </si>
  <si>
    <t>Gynostemmalaxiflorum</t>
  </si>
  <si>
    <t>Gynostemmalongipes</t>
  </si>
  <si>
    <t>Gynostemmapentagynum</t>
  </si>
  <si>
    <t>Gynostemmapentaphyllum</t>
  </si>
  <si>
    <t>Gynostemmapubescens</t>
  </si>
  <si>
    <t>Habenariapantlingiana</t>
  </si>
  <si>
    <t>Habenariaradiata</t>
  </si>
  <si>
    <t>Haberlearhodopensis</t>
  </si>
  <si>
    <t>Haematococcuslacustris</t>
  </si>
  <si>
    <t>Haematoxylumbrasiletto</t>
  </si>
  <si>
    <t>Hafniomonaslaevis</t>
  </si>
  <si>
    <t>Hakonechloamacra</t>
  </si>
  <si>
    <t>Halopyrummucronatum</t>
  </si>
  <si>
    <t>Haloxylonammodendron</t>
  </si>
  <si>
    <t>Haloxylonpersicum</t>
  </si>
  <si>
    <t>Hamamelismollis</t>
  </si>
  <si>
    <t>Hanabusayaasiatica</t>
  </si>
  <si>
    <t>Hanguanamalayana</t>
  </si>
  <si>
    <t>Hanseniaforbesii</t>
  </si>
  <si>
    <t>Hanseniaforrestii</t>
  </si>
  <si>
    <t>Hanseniaoviformis</t>
  </si>
  <si>
    <t>Hanseniaweberbaueriana</t>
  </si>
  <si>
    <t>Haplostachyshaplostachya</t>
  </si>
  <si>
    <t>Hazeniacapsulata</t>
  </si>
  <si>
    <t>Helianthusannuus</t>
  </si>
  <si>
    <t>Helianthusargophyllus</t>
  </si>
  <si>
    <t>Helianthusdebilis</t>
  </si>
  <si>
    <t>Helianthusdecapetalus</t>
  </si>
  <si>
    <t>Helianthusdivaricatus</t>
  </si>
  <si>
    <t>Helianthusgiganteus</t>
  </si>
  <si>
    <t>Helianthusgrosseserratus</t>
  </si>
  <si>
    <t>Helianthushirsutus</t>
  </si>
  <si>
    <t>Helianthusmaximiliani</t>
  </si>
  <si>
    <t>Helianthusstrumosus</t>
  </si>
  <si>
    <t>Helianthustuberosus</t>
  </si>
  <si>
    <t>Heliconiacollinsiana</t>
  </si>
  <si>
    <t>Helictochloahookeri</t>
  </si>
  <si>
    <t>Heloniopsistubiflora</t>
  </si>
  <si>
    <t>Helwingiahimalaica</t>
  </si>
  <si>
    <t>Hemisorghummekongense</t>
  </si>
  <si>
    <t>Hemitomescongestum</t>
  </si>
  <si>
    <t>Henrietteabarkeri</t>
  </si>
  <si>
    <t>Herposiphoniaversicolor</t>
  </si>
  <si>
    <t>Hesperaloecampanulata</t>
  </si>
  <si>
    <t>Hesperaloeparviflora</t>
  </si>
  <si>
    <t>Hesperelaeapalmeri</t>
  </si>
  <si>
    <t>Hesperismatronalis</t>
  </si>
  <si>
    <t>Hesperissylvestris</t>
  </si>
  <si>
    <t>Hesperocallisundulata</t>
  </si>
  <si>
    <t>Hesperocyparisglabra</t>
  </si>
  <si>
    <t>Hesperoyuccawhipplei</t>
  </si>
  <si>
    <t>Heteropogoncontortus</t>
  </si>
  <si>
    <t>Heteropogontriticeus</t>
  </si>
  <si>
    <t>Heterosigmaakashiwo</t>
  </si>
  <si>
    <t>Heterothalamusalienus</t>
  </si>
  <si>
    <t>Heveabrasiliensis</t>
  </si>
  <si>
    <t>Hibiscussyriacus</t>
  </si>
  <si>
    <t>Hickeliamadagascariensis</t>
  </si>
  <si>
    <t>Hierochloeodorata</t>
  </si>
  <si>
    <t>Hilariacenchroides</t>
  </si>
  <si>
    <t>Hilariarigida</t>
  </si>
  <si>
    <t>Hildaeapallens</t>
  </si>
  <si>
    <t>Hildenbrandiarivularis</t>
  </si>
  <si>
    <t>Hildenbrandiarubra</t>
  </si>
  <si>
    <t>Hinterhuberaericoides</t>
  </si>
  <si>
    <t>Hippobromalongiflora</t>
  </si>
  <si>
    <t>Hippophaerhamnoides</t>
  </si>
  <si>
    <t>Hirtellaphysophora</t>
  </si>
  <si>
    <t>Hirtellaracemosa</t>
  </si>
  <si>
    <t>Hirtellasuffulta</t>
  </si>
  <si>
    <t>Hirtellazanzibarica</t>
  </si>
  <si>
    <t>Holcuslanatus</t>
  </si>
  <si>
    <t>Homalosoruspycnocarpos</t>
  </si>
  <si>
    <t>Homolepisaturensis</t>
  </si>
  <si>
    <t>Homolepisisocalycia</t>
  </si>
  <si>
    <t>Hordeumjubatum</t>
  </si>
  <si>
    <t>Hordeumvulgare</t>
  </si>
  <si>
    <t>Hostaminor</t>
  </si>
  <si>
    <t>Hostaventricosa</t>
  </si>
  <si>
    <t>Humbertochloabambusiuscula</t>
  </si>
  <si>
    <t>Humuluslupulus</t>
  </si>
  <si>
    <t>Hungagerontogea</t>
  </si>
  <si>
    <t>Huperzialucidula</t>
  </si>
  <si>
    <t>Huperziaserrata</t>
  </si>
  <si>
    <t>Hydnoravisseri</t>
  </si>
  <si>
    <t>Hydrangealuteovenosa</t>
  </si>
  <si>
    <t>Hydrangeapetiolaris</t>
  </si>
  <si>
    <t>Hydrangeaserrata</t>
  </si>
  <si>
    <t>Hydrastiscanadensis</t>
  </si>
  <si>
    <t>Hydroceratriflora</t>
  </si>
  <si>
    <t>Hydrocotylesibthorpioides</t>
  </si>
  <si>
    <t>Hydrocotyleverticillata</t>
  </si>
  <si>
    <t>Hydrodictyonreticulatum</t>
  </si>
  <si>
    <t>Hymenaspleniumunilaterale</t>
  </si>
  <si>
    <t>Hyparrheniadiplandra</t>
  </si>
  <si>
    <t>Hyparrheniarufa</t>
  </si>
  <si>
    <t>Hyparrheniasubplumosa</t>
  </si>
  <si>
    <t>Hypodematiumcrenatum</t>
  </si>
  <si>
    <t>Hypolytrumnemorum</t>
  </si>
  <si>
    <t>Hypselatridens</t>
  </si>
  <si>
    <t>Hypseocharisbilobata</t>
  </si>
  <si>
    <t>Idesiapolycarpa</t>
  </si>
  <si>
    <t>Ignatiustetrasporus</t>
  </si>
  <si>
    <t>Illiciumanisatum</t>
  </si>
  <si>
    <t>Illiciumfloridanum</t>
  </si>
  <si>
    <t>Illiciumhenryi</t>
  </si>
  <si>
    <t>Illiciumoligandrum</t>
  </si>
  <si>
    <t>Illiciumverum</t>
  </si>
  <si>
    <t>Impatienspiufanensis</t>
  </si>
  <si>
    <t>Imperatacylindrica</t>
  </si>
  <si>
    <t>Indigoferatinctoria</t>
  </si>
  <si>
    <t>Indocalamuslongiauritus</t>
  </si>
  <si>
    <t>Indocalamussinicus</t>
  </si>
  <si>
    <t>Indocalamuswilsonii</t>
  </si>
  <si>
    <t>Indosasashibataeoides</t>
  </si>
  <si>
    <t>Indosasasinica</t>
  </si>
  <si>
    <t>Ingaleiocalycina</t>
  </si>
  <si>
    <t>Interfilumterricola</t>
  </si>
  <si>
    <t>Iochromaaustrale</t>
  </si>
  <si>
    <t>Iochromacardenasianum</t>
  </si>
  <si>
    <t>Iochromacyaneum</t>
  </si>
  <si>
    <t>Iochromaellipticum</t>
  </si>
  <si>
    <t>Iochromalehmannii</t>
  </si>
  <si>
    <t>Iochromaloxense</t>
  </si>
  <si>
    <t>Iochromanitidum</t>
  </si>
  <si>
    <t>Iochromasalpoanum</t>
  </si>
  <si>
    <t>Iochromastenanthum</t>
  </si>
  <si>
    <t>Iochromatingoanum</t>
  </si>
  <si>
    <t>Iochromaumbellatum</t>
  </si>
  <si>
    <t>Iodescirrhosa</t>
  </si>
  <si>
    <t>Ionopsidiumacaule</t>
  </si>
  <si>
    <t>Ipomoeabatatas</t>
  </si>
  <si>
    <t>Ipomoeahederacea</t>
  </si>
  <si>
    <t>Ipomoealacunosa</t>
  </si>
  <si>
    <t>Ipomoeanil</t>
  </si>
  <si>
    <t>Ipomoeapurpurea</t>
  </si>
  <si>
    <t>Ipomoeatrifida</t>
  </si>
  <si>
    <t>Ipomoeatriloba</t>
  </si>
  <si>
    <t>Irisgatesii</t>
  </si>
  <si>
    <t>Irissanguinea</t>
  </si>
  <si>
    <t>Isachnealbens</t>
  </si>
  <si>
    <t>Isachnedistichophylla</t>
  </si>
  <si>
    <t>Isatistinctoria</t>
  </si>
  <si>
    <t>Ischaemumafrum</t>
  </si>
  <si>
    <t>Iseilemamacratherum</t>
  </si>
  <si>
    <t>Isoetesflaccida</t>
  </si>
  <si>
    <t>Isotomahypocrateriformis</t>
  </si>
  <si>
    <t>Iteachinensis</t>
  </si>
  <si>
    <t>Itoaorientalis</t>
  </si>
  <si>
    <t>Jacobaeavulgaris</t>
  </si>
  <si>
    <t>Japonolirionosense</t>
  </si>
  <si>
    <t>Jasminumnudiflorum</t>
  </si>
  <si>
    <t>Jasminumsambac</t>
  </si>
  <si>
    <t>Jasminumtortuosum</t>
  </si>
  <si>
    <t>Jatrophacurcas</t>
  </si>
  <si>
    <t>Jenufaminuta</t>
  </si>
  <si>
    <t>Jenufaperforata</t>
  </si>
  <si>
    <t>Joinvilleaascendens</t>
  </si>
  <si>
    <t>Juglanscathayensis</t>
  </si>
  <si>
    <t>Juglanscinerea</t>
  </si>
  <si>
    <t>Juglansnigra</t>
  </si>
  <si>
    <t>Juglansregia</t>
  </si>
  <si>
    <t>Juglanssigillata</t>
  </si>
  <si>
    <t>Juniperusbermudiana</t>
  </si>
  <si>
    <t>Juniperuscedrus</t>
  </si>
  <si>
    <t>Juniperuscommunis</t>
  </si>
  <si>
    <t>Juniperusmicrosperma</t>
  </si>
  <si>
    <t>Juniperusscopulorum</t>
  </si>
  <si>
    <t>Juniperusvirginiana</t>
  </si>
  <si>
    <t>Kalopanaxseptemlobus</t>
  </si>
  <si>
    <t>Kappaphycusalvarezii</t>
  </si>
  <si>
    <t>Kerriochloasiamensis</t>
  </si>
  <si>
    <t>Keteleeriadavidiana</t>
  </si>
  <si>
    <t>Khayasenegalensis</t>
  </si>
  <si>
    <t>Kingdoniauniflora</t>
  </si>
  <si>
    <t>Kirchneriellaaperta</t>
  </si>
  <si>
    <t>Klebsormidiumflaccidum</t>
  </si>
  <si>
    <t>Klebsormidiumnitens</t>
  </si>
  <si>
    <t>Koelreuteriapaniculata</t>
  </si>
  <si>
    <t>Koliellacorcontica</t>
  </si>
  <si>
    <t>Koliellalongiseta</t>
  </si>
  <si>
    <t>Kolkwitziaamabilis</t>
  </si>
  <si>
    <t>Kostermanthusrobustus</t>
  </si>
  <si>
    <t>Kryptoperidiniumfoliaceum</t>
  </si>
  <si>
    <t>Kuetzingiacanaliculata</t>
  </si>
  <si>
    <t>Kumanoaamericana</t>
  </si>
  <si>
    <t>Kurunadebilis</t>
  </si>
  <si>
    <t>Lactucasativa</t>
  </si>
  <si>
    <t>Lacunastrumgracillimum</t>
  </si>
  <si>
    <t>Laenneciasophiifolia</t>
  </si>
  <si>
    <t>Laestadiamuscicola</t>
  </si>
  <si>
    <t>Lagenariasiceraria</t>
  </si>
  <si>
    <t>Lagenophoracuchumatanica</t>
  </si>
  <si>
    <t>Lagerstroemiafauriei</t>
  </si>
  <si>
    <t>Lagerstroemiafloribunda</t>
  </si>
  <si>
    <t>Lagerstroemiaguilinensis</t>
  </si>
  <si>
    <t>Lagerstroemiaindica</t>
  </si>
  <si>
    <t>Lagerstroemiaintermedia</t>
  </si>
  <si>
    <t>Lagerstroemiaspeciosa</t>
  </si>
  <si>
    <t>Lagerstroemiasubcostata</t>
  </si>
  <si>
    <t>Lamarckiaaurea</t>
  </si>
  <si>
    <t>Lambiaantarctica</t>
  </si>
  <si>
    <t>Lamiumalbum</t>
  </si>
  <si>
    <t>Lamiumgaleobdolon</t>
  </si>
  <si>
    <t>Lanceahirsuta</t>
  </si>
  <si>
    <t>Lanceatibetica</t>
  </si>
  <si>
    <t>Laplaceafruticosa</t>
  </si>
  <si>
    <t>Larixdecidua</t>
  </si>
  <si>
    <t>Larixsibirica</t>
  </si>
  <si>
    <t>Larreatridentata</t>
  </si>
  <si>
    <t>Lasiacisnigra</t>
  </si>
  <si>
    <t>Lathraeasquamaria</t>
  </si>
  <si>
    <t>Lathyrusclymenum</t>
  </si>
  <si>
    <t>Lathyrusdavidii</t>
  </si>
  <si>
    <t>Lathyrusgraminifolius</t>
  </si>
  <si>
    <t>Lathyrusinconspicuus</t>
  </si>
  <si>
    <t>Lathyrusjaponicus</t>
  </si>
  <si>
    <t>Lathyruslittoralis</t>
  </si>
  <si>
    <t>Lathyrusochroleucus</t>
  </si>
  <si>
    <t>Lathyrusodoratus</t>
  </si>
  <si>
    <t>Lathyruspalustris</t>
  </si>
  <si>
    <t>Lathyruspubescens</t>
  </si>
  <si>
    <t>Lathyrussativus</t>
  </si>
  <si>
    <t>Lathyrustingitanus</t>
  </si>
  <si>
    <t>Lathyrusvenosus</t>
  </si>
  <si>
    <t>Laurenciellamarilzae</t>
  </si>
  <si>
    <t>Laurusnobilis</t>
  </si>
  <si>
    <t>Lavandulaangustifolia</t>
  </si>
  <si>
    <t>Lecomtellamadagascariensis</t>
  </si>
  <si>
    <t>Ledebouriellaseseloides</t>
  </si>
  <si>
    <t>Leersiajaponica</t>
  </si>
  <si>
    <t>Leersiatisserantii</t>
  </si>
  <si>
    <t>Legenerevaldiviana</t>
  </si>
  <si>
    <t>Leitneriafloridana</t>
  </si>
  <si>
    <t>Lemnaminor</t>
  </si>
  <si>
    <t>Lensculinaris</t>
  </si>
  <si>
    <t>Leontopodiumleiolepis</t>
  </si>
  <si>
    <t>Lepidiummeyenii</t>
  </si>
  <si>
    <t>Lepidiumvirginicum</t>
  </si>
  <si>
    <t>Lepidodiniumchlorophorum</t>
  </si>
  <si>
    <t>Lepidozamiaperoffskyana</t>
  </si>
  <si>
    <t>Lepisorusclathratus</t>
  </si>
  <si>
    <t>Leptaspisbanksii</t>
  </si>
  <si>
    <t>Leptaspiszeylanica</t>
  </si>
  <si>
    <t>Leptochloapluriflora</t>
  </si>
  <si>
    <t>Leptochloavirgata</t>
  </si>
  <si>
    <t>Leptocylindrusdanicus</t>
  </si>
  <si>
    <t>Leptosiraterrestris</t>
  </si>
  <si>
    <t>Lessertiafrutescens</t>
  </si>
  <si>
    <t>Leucaenatrichandra</t>
  </si>
  <si>
    <t>Leucothrinaxmorrisii</t>
  </si>
  <si>
    <t>Libidibiacoriaria</t>
  </si>
  <si>
    <t>Licaniaalba</t>
  </si>
  <si>
    <t>Licaniacanescens</t>
  </si>
  <si>
    <t>Licaniaglabriflora</t>
  </si>
  <si>
    <t>Licaniaheteromorpha</t>
  </si>
  <si>
    <t>Licaniamacrophylla</t>
  </si>
  <si>
    <t>Licaniamajuscula</t>
  </si>
  <si>
    <t>Licaniamembranacea</t>
  </si>
  <si>
    <t>Licaniamichauxii</t>
  </si>
  <si>
    <t>Licaniamicrantha</t>
  </si>
  <si>
    <t>Licaniaminutiflora</t>
  </si>
  <si>
    <t>Licaniaovalifolia</t>
  </si>
  <si>
    <t>Licaniasprucei</t>
  </si>
  <si>
    <t>Licaniatomentosa</t>
  </si>
  <si>
    <t>Ligusticumtenuissimum</t>
  </si>
  <si>
    <t>Liliumamabile</t>
  </si>
  <si>
    <t>Liliumbakerianum</t>
  </si>
  <si>
    <t>Liliumbrownii</t>
  </si>
  <si>
    <t>Liliumbulbiferum</t>
  </si>
  <si>
    <t>Liliumcallosum</t>
  </si>
  <si>
    <t>Liliumcernuum</t>
  </si>
  <si>
    <t>Liliumdistichum</t>
  </si>
  <si>
    <t>Liliumduchartrei</t>
  </si>
  <si>
    <t>Liliumfargesii</t>
  </si>
  <si>
    <t>Liliumhenryi</t>
  </si>
  <si>
    <t>Liliumlancifolium</t>
  </si>
  <si>
    <t>Liliumleucanthum</t>
  </si>
  <si>
    <t>Liliumphiladelphicum</t>
  </si>
  <si>
    <t>Liliumsp</t>
  </si>
  <si>
    <t>Liliumsuperbum</t>
  </si>
  <si>
    <t>Liliumtaliense</t>
  </si>
  <si>
    <t>Liliumtsingtauense</t>
  </si>
  <si>
    <t>Liliumwashingtonianum</t>
  </si>
  <si>
    <t>Limnopoameeboldii</t>
  </si>
  <si>
    <t>Lindenbergiaphilippensis</t>
  </si>
  <si>
    <t>Linderaglauca</t>
  </si>
  <si>
    <t>Linumusitatissimum</t>
  </si>
  <si>
    <t>Liquidambarformosana</t>
  </si>
  <si>
    <t>Liriodendronchinense</t>
  </si>
  <si>
    <t>Liriodendrontulipifera</t>
  </si>
  <si>
    <t>Listerafugongensis</t>
  </si>
  <si>
    <t>Litchichinensis</t>
  </si>
  <si>
    <t>Lithachnepauciflora</t>
  </si>
  <si>
    <t>Lithocarpusbalansae</t>
  </si>
  <si>
    <t>Lithodesmiumundulatum</t>
  </si>
  <si>
    <t>Lithotomapetraea</t>
  </si>
  <si>
    <t>Littledaleaalaica</t>
  </si>
  <si>
    <t>Littledaleaprzevalskyi</t>
  </si>
  <si>
    <t>Littledalearacemosa</t>
  </si>
  <si>
    <t>Llerasiacaucana</t>
  </si>
  <si>
    <t>Lobeliaaberdarica</t>
  </si>
  <si>
    <t>Lobeliaacrochila</t>
  </si>
  <si>
    <t>Lobeliaanceps</t>
  </si>
  <si>
    <t>Lobeliabambuseti</t>
  </si>
  <si>
    <t>Lobeliabaumannii</t>
  </si>
  <si>
    <t>Lobeliabequaertii</t>
  </si>
  <si>
    <t>Lobeliaboninensis</t>
  </si>
  <si>
    <t>Lobeliacardinalis</t>
  </si>
  <si>
    <t>Lobeliachinensis</t>
  </si>
  <si>
    <t>Lobeliacolumnaris</t>
  </si>
  <si>
    <t>Lobeliadavidii</t>
  </si>
  <si>
    <t>Lobeliadoniana</t>
  </si>
  <si>
    <t>Lobeliaerinus</t>
  </si>
  <si>
    <t>Lobeliagalpinii</t>
  </si>
  <si>
    <t>Lobeliagibberoa</t>
  </si>
  <si>
    <t>Lobeliahartlaubii</t>
  </si>
  <si>
    <t>Lobeliaholstii</t>
  </si>
  <si>
    <t>Lobeliainflata</t>
  </si>
  <si>
    <t>Lobeliajasionoides</t>
  </si>
  <si>
    <t>Lobeliakauaensis</t>
  </si>
  <si>
    <t>Lobelialaxa</t>
  </si>
  <si>
    <t>Lobelialaxiflora</t>
  </si>
  <si>
    <t>Lobelialinearis</t>
  </si>
  <si>
    <t>Lobelialongisepala</t>
  </si>
  <si>
    <t>Lobelialukwangulensis</t>
  </si>
  <si>
    <t>Lobeliamalowensis</t>
  </si>
  <si>
    <t>Lobeliamelliana</t>
  </si>
  <si>
    <t>Lobeliamildbraedii</t>
  </si>
  <si>
    <t>Lobeliamorogoroensis</t>
  </si>
  <si>
    <t>Lobeliamuscoides</t>
  </si>
  <si>
    <t>Lobelianiihauensis</t>
  </si>
  <si>
    <t>Lobeliaorganensis</t>
  </si>
  <si>
    <t>Lobeliapatula</t>
  </si>
  <si>
    <t>Lobeliapetiolata</t>
  </si>
  <si>
    <t>Lobeliaphysaloides</t>
  </si>
  <si>
    <t>Lobeliapolyphylla</t>
  </si>
  <si>
    <t>Lobeliapuberula</t>
  </si>
  <si>
    <t>Lobeliarhynchopetalum</t>
  </si>
  <si>
    <t>Lobeliaritabeaniana</t>
  </si>
  <si>
    <t>Lobeliasancta</t>
  </si>
  <si>
    <t>Lobeliaseguinii</t>
  </si>
  <si>
    <t>Lobeliasonderiana</t>
  </si>
  <si>
    <t>Lobeliaspicata</t>
  </si>
  <si>
    <t>Lobeliastricklandiae</t>
  </si>
  <si>
    <t>Lobeliastuhlmannii</t>
  </si>
  <si>
    <t>Lobeliatelekii</t>
  </si>
  <si>
    <t>Lobeliathapsoidea</t>
  </si>
  <si>
    <t>Lobeliathermalis</t>
  </si>
  <si>
    <t>Lobeliathuliniana</t>
  </si>
  <si>
    <t>Lobeliaudzungwensis</t>
  </si>
  <si>
    <t>Lobeliaurens</t>
  </si>
  <si>
    <t>Lobeliawollastonii</t>
  </si>
  <si>
    <t>Lobeliayuccoides</t>
  </si>
  <si>
    <t>Lobosphaeraincisa</t>
  </si>
  <si>
    <t>Lobularialibyca</t>
  </si>
  <si>
    <t>Lobulariamaritima</t>
  </si>
  <si>
    <t>Lodoiceamaldivica</t>
  </si>
  <si>
    <t>Loliummultiflorum</t>
  </si>
  <si>
    <t>Loliumperenne</t>
  </si>
  <si>
    <t>Lonicerajaponica</t>
  </si>
  <si>
    <t>Lonicerastephanocarpa</t>
  </si>
  <si>
    <t>Loniceratragophylla</t>
  </si>
  <si>
    <t>Lophocladiakuetzingii</t>
  </si>
  <si>
    <t>Loropetalumsubcordatum</t>
  </si>
  <si>
    <t>Lotharellaoceanica</t>
  </si>
  <si>
    <t>Lotharellavacuolata</t>
  </si>
  <si>
    <t>Lotusjaponicus</t>
  </si>
  <si>
    <t>Loudetiasimplex</t>
  </si>
  <si>
    <t>Loudetiopsiskerstingii</t>
  </si>
  <si>
    <t>Ludisiadiscolor</t>
  </si>
  <si>
    <t>Lupinusalbus</t>
  </si>
  <si>
    <t>Lupinusluteus</t>
  </si>
  <si>
    <t>Lupinuswestianus</t>
  </si>
  <si>
    <t>Luzuriagaradicans</t>
  </si>
  <si>
    <t>Lychniswilfordii</t>
  </si>
  <si>
    <t>Lygeumspartum</t>
  </si>
  <si>
    <t>Lygodiumjaponicum</t>
  </si>
  <si>
    <t>Lysimachiacoreana</t>
  </si>
  <si>
    <t>Lysionotuspauciflorus</t>
  </si>
  <si>
    <t>Lysiphyllumhookeri</t>
  </si>
  <si>
    <t>Maackiafloribunda</t>
  </si>
  <si>
    <t>Macadamiaintegrifolia</t>
  </si>
  <si>
    <t>Macadamiaternifolia</t>
  </si>
  <si>
    <t>Machilusbalansae</t>
  </si>
  <si>
    <t>Machiluspauhoi</t>
  </si>
  <si>
    <t>Machilusthunbergii</t>
  </si>
  <si>
    <t>Machilusyunnanensis</t>
  </si>
  <si>
    <t>Macleayamicrocarpa</t>
  </si>
  <si>
    <t>Macrothelypteristorresiana</t>
  </si>
  <si>
    <t>Macrozamiamountperriensis</t>
  </si>
  <si>
    <t>Magnistipulabutayei</t>
  </si>
  <si>
    <t>Magnoliaalba</t>
  </si>
  <si>
    <t>Magnoliaaromatica</t>
  </si>
  <si>
    <t>Magnoliabiondii</t>
  </si>
  <si>
    <t>Magnoliacathcartii</t>
  </si>
  <si>
    <t>Magnoliaconifera</t>
  </si>
  <si>
    <t>Magnoliadandyi</t>
  </si>
  <si>
    <t>Magnoliadealbata</t>
  </si>
  <si>
    <t>Magnoliadenudata</t>
  </si>
  <si>
    <t>Magnoliaduclouxii</t>
  </si>
  <si>
    <t>Magnoliaglaucifolia</t>
  </si>
  <si>
    <t>Magnoliagrandiflora</t>
  </si>
  <si>
    <t>Magnoliainsignis</t>
  </si>
  <si>
    <t>Magnoliakobus</t>
  </si>
  <si>
    <t>Magnoliakwangsiensis</t>
  </si>
  <si>
    <t>Magnolialaevifolia</t>
  </si>
  <si>
    <t>Magnolialiliiflora</t>
  </si>
  <si>
    <t>Magnoliaofficinalis</t>
  </si>
  <si>
    <t>Magnoliapyramidata</t>
  </si>
  <si>
    <t>Magnoliasalicifolia</t>
  </si>
  <si>
    <t>Magnoliasinica</t>
  </si>
  <si>
    <t>Magnoliasprengeri</t>
  </si>
  <si>
    <t>Magnoliatripetala</t>
  </si>
  <si>
    <t>Magnoliayunnanensis</t>
  </si>
  <si>
    <t>Maianthemumbicolor</t>
  </si>
  <si>
    <t>Malusflorentina</t>
  </si>
  <si>
    <t>Malusmicromalus</t>
  </si>
  <si>
    <t>Malusprunifolia</t>
  </si>
  <si>
    <t>Malustrilobata</t>
  </si>
  <si>
    <t>Malustschonoskii</t>
  </si>
  <si>
    <t>Manfredavirginica</t>
  </si>
  <si>
    <t>Mangiferaindica</t>
  </si>
  <si>
    <t>Manihotesculenta</t>
  </si>
  <si>
    <t>Mankyuachejuensis</t>
  </si>
  <si>
    <t>Maranthesgabunensis</t>
  </si>
  <si>
    <t>Maranthesglabra</t>
  </si>
  <si>
    <t>Marantheskerstingii</t>
  </si>
  <si>
    <t>Marchantiapaleacea</t>
  </si>
  <si>
    <t>Marchantiapolymorpha</t>
  </si>
  <si>
    <t>Marsileacrenata</t>
  </si>
  <si>
    <t>Marvaniageminata</t>
  </si>
  <si>
    <t>Masdevalliacoccinea</t>
  </si>
  <si>
    <t>Masdevalliapicturata</t>
  </si>
  <si>
    <t>Mastocarpuspapillatus</t>
  </si>
  <si>
    <t>Matteucciastruthiopteris</t>
  </si>
  <si>
    <t>Matthiolaincana</t>
  </si>
  <si>
    <t>Mauritiaflexuosa</t>
  </si>
  <si>
    <t>Medicagofalcata</t>
  </si>
  <si>
    <t>Medicagohybrida</t>
  </si>
  <si>
    <t>Medicagopapillosa</t>
  </si>
  <si>
    <t>Megacarpaeadelavayi</t>
  </si>
  <si>
    <t>Megadeniapygmaea</t>
  </si>
  <si>
    <t>Megaleranthissaniculifolia</t>
  </si>
  <si>
    <t>Megathyrsusmaximus</t>
  </si>
  <si>
    <t>Melanocenchrisabyssinica</t>
  </si>
  <si>
    <t>Melanothamnusharveyi</t>
  </si>
  <si>
    <t>Melastomacandidum</t>
  </si>
  <si>
    <t>Melianthusvillosus</t>
  </si>
  <si>
    <t>Melicamutica</t>
  </si>
  <si>
    <t>Melicasubulata</t>
  </si>
  <si>
    <t>Meliosmaaffcuneifolia</t>
  </si>
  <si>
    <t>Melliodendronxylocarpum</t>
  </si>
  <si>
    <t>Membranopteraplatyphylla</t>
  </si>
  <si>
    <t>Membranopteratenuis</t>
  </si>
  <si>
    <t>Membranopteraweeksiae</t>
  </si>
  <si>
    <t>Menthalongifolia</t>
  </si>
  <si>
    <t>Menthaspicata</t>
  </si>
  <si>
    <t>Meriantherapulchra</t>
  </si>
  <si>
    <t>Merrilliacaloxylon</t>
  </si>
  <si>
    <t>Merxmuelleratsaratananensis</t>
  </si>
  <si>
    <t>Mesembryanthemumcrystallinum</t>
  </si>
  <si>
    <t>Mesostigmaviride</t>
  </si>
  <si>
    <t>Mesotaeniumendlicherianum</t>
  </si>
  <si>
    <t>Metanartheciumluteoviride</t>
  </si>
  <si>
    <t>Metapanaxdelavayi</t>
  </si>
  <si>
    <t>Metasequoiaglyptostroboides</t>
  </si>
  <si>
    <t>Metroxylonwarburgii</t>
  </si>
  <si>
    <t>Micheliaodora</t>
  </si>
  <si>
    <t>Miconiadodecandra</t>
  </si>
  <si>
    <t>Micractiniumconductrix</t>
  </si>
  <si>
    <t>Micromelumminutum</t>
  </si>
  <si>
    <t>Micromonassp</t>
  </si>
  <si>
    <t>Microthamniokuetzingianum</t>
  </si>
  <si>
    <t>Mikaniamicrantha</t>
  </si>
  <si>
    <t>Millabiflora</t>
  </si>
  <si>
    <t>Millettiapinnata</t>
  </si>
  <si>
    <t>Miscanthusfloridulus</t>
  </si>
  <si>
    <t>Miscanthusgiganteus</t>
  </si>
  <si>
    <t>Miscanthusjunceus</t>
  </si>
  <si>
    <t>Miscanthussacchariflorus</t>
  </si>
  <si>
    <t>Miscanthussinensis</t>
  </si>
  <si>
    <t>Miscanthustransmorrisonensis</t>
  </si>
  <si>
    <t>Mitragynaspeciosa</t>
  </si>
  <si>
    <t>Mnesitheahelferi</t>
  </si>
  <si>
    <t>Moliniacaerulea</t>
  </si>
  <si>
    <t>Momordicacharantia</t>
  </si>
  <si>
    <t>Monachatherparadoxus</t>
  </si>
  <si>
    <t>Monomastixsp</t>
  </si>
  <si>
    <t>Monomorphinaaenigmatica</t>
  </si>
  <si>
    <t>Monomorphinaparapyrum</t>
  </si>
  <si>
    <t>Monopsisalba</t>
  </si>
  <si>
    <t>Monopsisflava</t>
  </si>
  <si>
    <t>Monoraphidiumneglectum</t>
  </si>
  <si>
    <t>Monotropahypopitys</t>
  </si>
  <si>
    <t>Monotropauniflora</t>
  </si>
  <si>
    <t>Monotropsisodorata</t>
  </si>
  <si>
    <t>Monsoniaemarginata</t>
  </si>
  <si>
    <t>Monsoniamarlothii</t>
  </si>
  <si>
    <t>Monsoniaspeciosa</t>
  </si>
  <si>
    <t>Morellarubra</t>
  </si>
  <si>
    <t>Morettiacanescens</t>
  </si>
  <si>
    <t>Morindaofficinalis</t>
  </si>
  <si>
    <t>Moruscathayana</t>
  </si>
  <si>
    <t>Morusindica</t>
  </si>
  <si>
    <t>Morusmongolica</t>
  </si>
  <si>
    <t>Morusnotabilis</t>
  </si>
  <si>
    <t>Mukdeniarossii</t>
  </si>
  <si>
    <t>Murrayakoenigii</t>
  </si>
  <si>
    <t>Musabalbisiana</t>
  </si>
  <si>
    <t>Musaitinerans</t>
  </si>
  <si>
    <t>Musatextilis</t>
  </si>
  <si>
    <t>Musellalasiocarpa</t>
  </si>
  <si>
    <t>Mychonasteshomosphaera</t>
  </si>
  <si>
    <t>Mychonastesjurisii</t>
  </si>
  <si>
    <t>Myriophyllumspicatum</t>
  </si>
  <si>
    <t>Myrmeciaisraelensis</t>
  </si>
  <si>
    <t>Nageianagi</t>
  </si>
  <si>
    <t>Najasflexilis</t>
  </si>
  <si>
    <t>Nandinadomestica</t>
  </si>
  <si>
    <t>Nannochloropsisgranulata</t>
  </si>
  <si>
    <t>Nannochloropsislimnetica</t>
  </si>
  <si>
    <t>Nannochloropsisoceanica</t>
  </si>
  <si>
    <t>Nannochloropsisoculata</t>
  </si>
  <si>
    <t>Nannochloropsissalina</t>
  </si>
  <si>
    <t>Nardusstricta</t>
  </si>
  <si>
    <t>Nassellahyalina</t>
  </si>
  <si>
    <t>Nasturtiumofficinale</t>
  </si>
  <si>
    <t>Nelumbolutea</t>
  </si>
  <si>
    <t>Nematopoalongipes</t>
  </si>
  <si>
    <t>Neochlorisaquatica</t>
  </si>
  <si>
    <t>Neocinnamomumdelavayi</t>
  </si>
  <si>
    <t>Neocystisbrevis</t>
  </si>
  <si>
    <t>Neodangemanniamicrocystis</t>
  </si>
  <si>
    <t>Neofinetiafalcata</t>
  </si>
  <si>
    <t>Neofinetiarichardsiana</t>
  </si>
  <si>
    <t>Neohouzeauasp</t>
  </si>
  <si>
    <t>Neojobertiacandolleana</t>
  </si>
  <si>
    <t>Neololebaatra</t>
  </si>
  <si>
    <t>Neotorulariakorolkowii</t>
  </si>
  <si>
    <t>Neottiaacuminata</t>
  </si>
  <si>
    <t>Neottiacamtschatea</t>
  </si>
  <si>
    <t>Neottialisteroides</t>
  </si>
  <si>
    <t>Neottianidusavis</t>
  </si>
  <si>
    <t>Neottiaovata</t>
  </si>
  <si>
    <t>Neottiapinetorum</t>
  </si>
  <si>
    <t>Nephroselmisastigmatica</t>
  </si>
  <si>
    <t>Nephroselmisolivacea</t>
  </si>
  <si>
    <t>Nepseraaquatica</t>
  </si>
  <si>
    <t>Neriumoleander</t>
  </si>
  <si>
    <t>Nestegisapetala</t>
  </si>
  <si>
    <t>Netriumdigitus</t>
  </si>
  <si>
    <t>Neyraudiareynaudiana</t>
  </si>
  <si>
    <t>Nicotianaattenuata</t>
  </si>
  <si>
    <t>Nicotianaotophora</t>
  </si>
  <si>
    <t>Nicotianasylvestris</t>
  </si>
  <si>
    <t>Nicotianatabacum</t>
  </si>
  <si>
    <t>Nicotianatomentosiformis</t>
  </si>
  <si>
    <t>Nicotianaundulata</t>
  </si>
  <si>
    <t>Nolinaatopocarpa</t>
  </si>
  <si>
    <t>Noronhialowryi</t>
  </si>
  <si>
    <t>Nothotsugalongibracteata</t>
  </si>
  <si>
    <t>Nupharadvena</t>
  </si>
  <si>
    <t>Nupharlongifolia</t>
  </si>
  <si>
    <t>Nupharpumila</t>
  </si>
  <si>
    <t>Nymphaeles</t>
  </si>
  <si>
    <t>Nyholmiellaobtusifolia</t>
  </si>
  <si>
    <t>Nymphaeaalba</t>
  </si>
  <si>
    <t>Nymphaeaampla</t>
  </si>
  <si>
    <t>Nymphaeajamesoniana</t>
  </si>
  <si>
    <t>Nymphaeamexicana</t>
  </si>
  <si>
    <t>Nypafruticans</t>
  </si>
  <si>
    <t>Oberoniajaponica</t>
  </si>
  <si>
    <t>Ocimumbasilicum</t>
  </si>
  <si>
    <t>Odontellasinensis</t>
  </si>
  <si>
    <t>Oedocladiumcarolinianum</t>
  </si>
  <si>
    <t>Oedogoniumcardiacum</t>
  </si>
  <si>
    <t>Oenotheraargillicola</t>
  </si>
  <si>
    <t>Oenotherabiennis</t>
  </si>
  <si>
    <t>Oenotheraelatasubsphookeri</t>
  </si>
  <si>
    <t>Oenotheraglazioviana</t>
  </si>
  <si>
    <t>Oenotheragrandiflora</t>
  </si>
  <si>
    <t>Oenotheraoakesiana</t>
  </si>
  <si>
    <t>Oenotheraparviflora</t>
  </si>
  <si>
    <t>Oenotheravillaricae</t>
  </si>
  <si>
    <t>Oldeaniaalpina</t>
  </si>
  <si>
    <t>Oldeaniacfmadagascariensis</t>
  </si>
  <si>
    <t>Oldeaniahumbertii</t>
  </si>
  <si>
    <t>Oldeaniaibityensis</t>
  </si>
  <si>
    <t>Oldeaniaitremoensis</t>
  </si>
  <si>
    <t>Oleaeuropaea</t>
  </si>
  <si>
    <t>Oleaexasperata</t>
  </si>
  <si>
    <t>Oleawoodiana</t>
  </si>
  <si>
    <t>Oligostachyumshiuyingianum</t>
  </si>
  <si>
    <t>Olimarabidopsispumila</t>
  </si>
  <si>
    <t>Olmecareflexa</t>
  </si>
  <si>
    <t>Oltmannsiellopsisviridis</t>
  </si>
  <si>
    <t>Olyralatifolia</t>
  </si>
  <si>
    <t>OncidiumGower</t>
  </si>
  <si>
    <t>Oncidiumsphacelatum</t>
  </si>
  <si>
    <t>Oncinotistenuiloba</t>
  </si>
  <si>
    <t>Oncorachisramosa</t>
  </si>
  <si>
    <t>Oogamochlamysgigantea</t>
  </si>
  <si>
    <t>Ophidocladussimpliciusculus</t>
  </si>
  <si>
    <t>Ophioglossumcalifornicum</t>
  </si>
  <si>
    <t>Opisthocentraclidemioides</t>
  </si>
  <si>
    <t>Oplismenushirtellus</t>
  </si>
  <si>
    <t>Oresitropherupifraga</t>
  </si>
  <si>
    <t>Oritrophiumperuvianum</t>
  </si>
  <si>
    <t>Orobancheaustrohispanica</t>
  </si>
  <si>
    <t>Orobanchecalifornica</t>
  </si>
  <si>
    <t>Orobanchecrenata</t>
  </si>
  <si>
    <t>Orobanchedensiflora</t>
  </si>
  <si>
    <t>Orobanchegracilis</t>
  </si>
  <si>
    <t>Orobanchepancicii</t>
  </si>
  <si>
    <t>Oropetiumaristatum</t>
  </si>
  <si>
    <t>Orthotrichumrogeri</t>
  </si>
  <si>
    <t>Orychophragmusdiffusus</t>
  </si>
  <si>
    <t>Orychophragmushupehensis</t>
  </si>
  <si>
    <t>Orychophragmustaibaiensis</t>
  </si>
  <si>
    <t>Oryzaalta</t>
  </si>
  <si>
    <t>Oryzaaustraliensis</t>
  </si>
  <si>
    <t>Oryzabarthii</t>
  </si>
  <si>
    <t>Oryzabrachyantha</t>
  </si>
  <si>
    <t>Oryzacoarctata</t>
  </si>
  <si>
    <t>Oryzaeichingeri</t>
  </si>
  <si>
    <t>Oryzaglaberrima</t>
  </si>
  <si>
    <t>Oryzaglumipatula</t>
  </si>
  <si>
    <t>Oryzagrandiglumis</t>
  </si>
  <si>
    <t>Oryzalatifolia</t>
  </si>
  <si>
    <t>Oryzalongiglumis</t>
  </si>
  <si>
    <t>Oryzalongistaminata</t>
  </si>
  <si>
    <t>Oryzameridionalis</t>
  </si>
  <si>
    <t>Oryzameyeriana</t>
  </si>
  <si>
    <t>Oryzaminuta</t>
  </si>
  <si>
    <t>Oryzanivara</t>
  </si>
  <si>
    <t>Oryzaofficinalis</t>
  </si>
  <si>
    <t>Oryzapunctata</t>
  </si>
  <si>
    <t>Oryzarhizomatis</t>
  </si>
  <si>
    <t>Oryzaridleyi</t>
  </si>
  <si>
    <t>Oryzarufipogon</t>
  </si>
  <si>
    <t>Oryzasativa</t>
  </si>
  <si>
    <t>Oryzopsisasperifolia</t>
  </si>
  <si>
    <t>Osmundariafimbriata</t>
  </si>
  <si>
    <t>Osmundastrumcinnamomeum</t>
  </si>
  <si>
    <t>Ostericumgrosseserratum</t>
  </si>
  <si>
    <t>Ostreococcustauri</t>
  </si>
  <si>
    <t>Ostryarehderiana</t>
  </si>
  <si>
    <t>Ostryatrichocarpa</t>
  </si>
  <si>
    <t>Osyrisalba</t>
  </si>
  <si>
    <t>Otachyriumversicolor</t>
  </si>
  <si>
    <t>Otateaacuminata</t>
  </si>
  <si>
    <t>Otateaglauca</t>
  </si>
  <si>
    <t>Oxychlorisscariosa</t>
  </si>
  <si>
    <t>Oxyriasinensis</t>
  </si>
  <si>
    <t>Oziroebiflora</t>
  </si>
  <si>
    <t>Pabiasigniensis</t>
  </si>
  <si>
    <t>Pachycladoncheesemanii</t>
  </si>
  <si>
    <t>Pachycladonenysii</t>
  </si>
  <si>
    <t>Pachyrhizuserosus</t>
  </si>
  <si>
    <t>Pachysandraterminalis</t>
  </si>
  <si>
    <t>Paeoniabrownii</t>
  </si>
  <si>
    <t>Paeoniadelavayi</t>
  </si>
  <si>
    <t>Paeonialudlowii</t>
  </si>
  <si>
    <t>Paeoniaobovata</t>
  </si>
  <si>
    <t>Paeoniaostii</t>
  </si>
  <si>
    <t>Paeoniarockii</t>
  </si>
  <si>
    <t>Paeoniasuffruticosa</t>
  </si>
  <si>
    <t>Paeoniaveitchii</t>
  </si>
  <si>
    <t>Palmariapalmata</t>
  </si>
  <si>
    <t>Palmophyllumcrassum</t>
  </si>
  <si>
    <t>Panaxginseng</t>
  </si>
  <si>
    <t>Panaxjaponicus</t>
  </si>
  <si>
    <t>Panaxnotoginseng</t>
  </si>
  <si>
    <t>Panaxquinquefolius</t>
  </si>
  <si>
    <t>Panaxstipuleanatus</t>
  </si>
  <si>
    <t>Panaxtrifolius</t>
  </si>
  <si>
    <t>Panaxvietnamensis</t>
  </si>
  <si>
    <t>Panicumcapillare</t>
  </si>
  <si>
    <t>Panicumlycopodioides</t>
  </si>
  <si>
    <t>Panicummiliaceum</t>
  </si>
  <si>
    <t>Panicumpygmaeum</t>
  </si>
  <si>
    <t>Panicumsumatrense</t>
  </si>
  <si>
    <t>Panicumvirgatum</t>
  </si>
  <si>
    <t>Papaverorientale</t>
  </si>
  <si>
    <t>Papaverrhoeas</t>
  </si>
  <si>
    <t>Papaversomniferum</t>
  </si>
  <si>
    <t>Paphiopedilumarmeniacum</t>
  </si>
  <si>
    <t>Paphiopedilumdianthum</t>
  </si>
  <si>
    <t>Paphiopedilumniveum</t>
  </si>
  <si>
    <t>Parachlorellakessleri</t>
  </si>
  <si>
    <t>Paradoxiamultiseta</t>
  </si>
  <si>
    <t>Parahyparrheniasiamensis</t>
  </si>
  <si>
    <t>Pararchidendronpruinosum</t>
  </si>
  <si>
    <t>Parastemonurophyllus</t>
  </si>
  <si>
    <t>Parastrephiaquadrangularis</t>
  </si>
  <si>
    <t>Parianacampestris</t>
  </si>
  <si>
    <t>Parianaradiciflora</t>
  </si>
  <si>
    <t>Parinaricampestris</t>
  </si>
  <si>
    <t>Parinaricapensis</t>
  </si>
  <si>
    <t>Parinaricuratellifolia</t>
  </si>
  <si>
    <t>Parinarioblongifolia</t>
  </si>
  <si>
    <t>Pariscronquistii</t>
  </si>
  <si>
    <t>Parisluquanensis</t>
  </si>
  <si>
    <t>Parismairei</t>
  </si>
  <si>
    <t>Parismarmorata</t>
  </si>
  <si>
    <t>Parisquadrifolia</t>
  </si>
  <si>
    <t>Parisverticillata</t>
  </si>
  <si>
    <t>Parisvietnamensis</t>
  </si>
  <si>
    <t>Parkiajavanica</t>
  </si>
  <si>
    <t>Parrotiasubaequalis</t>
  </si>
  <si>
    <t>Partenskyellaglossopodia</t>
  </si>
  <si>
    <t>Partheniumargentatum</t>
  </si>
  <si>
    <t>Paspalidiumgeminatum</t>
  </si>
  <si>
    <t>Paspalumdilatatum</t>
  </si>
  <si>
    <t>Paspalumfimbriatum</t>
  </si>
  <si>
    <t>Paspalumglaziovii</t>
  </si>
  <si>
    <t>Paspalumpaniculatum</t>
  </si>
  <si>
    <t>Passifloracincinnata</t>
  </si>
  <si>
    <t>Passifloraedulis</t>
  </si>
  <si>
    <t>Pastinacapimpinellifolia</t>
  </si>
  <si>
    <t>Patriniasaniculifolia</t>
  </si>
  <si>
    <t>Paulowniacoreana</t>
  </si>
  <si>
    <t>Paulowniatomentosa</t>
  </si>
  <si>
    <t>Pavlovalutheri</t>
  </si>
  <si>
    <t>Pectinodesmuspectinatus</t>
  </si>
  <si>
    <t>Pediastrumangulosum</t>
  </si>
  <si>
    <t>Pediastrumduplex</t>
  </si>
  <si>
    <t>Pedicularischeilanthifolia</t>
  </si>
  <si>
    <t>Pedicularishallaisanensis</t>
  </si>
  <si>
    <t>Pedicularisishidoyana</t>
  </si>
  <si>
    <t>Pedinomonasminor</t>
  </si>
  <si>
    <t>Pedinomonastuberculata</t>
  </si>
  <si>
    <t>Pelargoniumalternans</t>
  </si>
  <si>
    <t>Pelargoniumaustrale</t>
  </si>
  <si>
    <t>Pelargoniumcitronellum</t>
  </si>
  <si>
    <t>Pelargoniumcotyledonis</t>
  </si>
  <si>
    <t>Pelargoniumcucullatum</t>
  </si>
  <si>
    <t>Pelargoniumdichondrifolium</t>
  </si>
  <si>
    <t>Pelargoniumdolomiticum</t>
  </si>
  <si>
    <t>Pelargoniumechinatum</t>
  </si>
  <si>
    <t>Pelargoniumendlicherianum</t>
  </si>
  <si>
    <t>Pelargoniumexhibens</t>
  </si>
  <si>
    <t>Pelargoniumexstipulatum</t>
  </si>
  <si>
    <t>Pelargoniumfulgidum</t>
  </si>
  <si>
    <t>Pelargoniumhortorum</t>
  </si>
  <si>
    <t>Pelargoniumincrassatum</t>
  </si>
  <si>
    <t>Pelargoniummyrrhifolium</t>
  </si>
  <si>
    <t>Pelargoniumnanum</t>
  </si>
  <si>
    <t>Pelargoniumquercifolium</t>
  </si>
  <si>
    <t>Pelargoniumquinquelobatum</t>
  </si>
  <si>
    <t>Pelargoniumspinosum</t>
  </si>
  <si>
    <t>Pelargoniumtetragonum</t>
  </si>
  <si>
    <t>Pelargoniumtransvaalense</t>
  </si>
  <si>
    <t>Pelargoniumtrifidum</t>
  </si>
  <si>
    <t>Pelatantheriascolopendrifolia</t>
  </si>
  <si>
    <t>Pelliaendiviifolia</t>
  </si>
  <si>
    <t>Pentactinarupicola</t>
  </si>
  <si>
    <t>Pentalinonluteum</t>
  </si>
  <si>
    <t>Pentaphylaxeuryoides</t>
  </si>
  <si>
    <t>Penthorumchinense</t>
  </si>
  <si>
    <t>Pericallishybrida</t>
  </si>
  <si>
    <t>Perillafrutescens</t>
  </si>
  <si>
    <t>Perillasetoyensis</t>
  </si>
  <si>
    <t>Periphykonbeckeri</t>
  </si>
  <si>
    <t>Perseaamericana</t>
  </si>
  <si>
    <t>Petrosaviastellaris</t>
  </si>
  <si>
    <t>Petroselinumcrispum</t>
  </si>
  <si>
    <t>Petuniahybrida</t>
  </si>
  <si>
    <t>Peucedanuminsolens</t>
  </si>
  <si>
    <t>Peucedanumjaponicum</t>
  </si>
  <si>
    <t>Phacotuslenticularis</t>
  </si>
  <si>
    <t>Phaenanthoeciumkoestlinii</t>
  </si>
  <si>
    <t>Phaenospermaglobosum</t>
  </si>
  <si>
    <t>Phaeocystisantarctica</t>
  </si>
  <si>
    <t>Phaeocystisglobosa</t>
  </si>
  <si>
    <t>Phaeodactylumtricornutum</t>
  </si>
  <si>
    <t>Phalaenopsisaphrodite</t>
  </si>
  <si>
    <t>Phalaenopsisequestris</t>
  </si>
  <si>
    <t>Phalaenopsishybridcultivar</t>
  </si>
  <si>
    <t>Phalarisarundinacea</t>
  </si>
  <si>
    <t>Pharuslappulaceus</t>
  </si>
  <si>
    <t>Pharuslatifolius</t>
  </si>
  <si>
    <t>Phaseolusvulgaris</t>
  </si>
  <si>
    <t>Phedimuskamtschaticus</t>
  </si>
  <si>
    <t>Pheidochloagracilis</t>
  </si>
  <si>
    <t>Phelipanchepurpurea</t>
  </si>
  <si>
    <t>Phelipancheramosa</t>
  </si>
  <si>
    <t>Phellodendronamurense</t>
  </si>
  <si>
    <t>Phleumalpinum</t>
  </si>
  <si>
    <t>Phoebebournei</t>
  </si>
  <si>
    <t>Phoebechekiangensis</t>
  </si>
  <si>
    <t>Phoebeomeiensis</t>
  </si>
  <si>
    <t>Phoebesheareri</t>
  </si>
  <si>
    <t>Phoebezhennan</t>
  </si>
  <si>
    <t>Phoenixdactylifera</t>
  </si>
  <si>
    <t>Phragmipediumlongifolium</t>
  </si>
  <si>
    <t>Phragmitesaustralis</t>
  </si>
  <si>
    <t>Phyllorachissagittata</t>
  </si>
  <si>
    <t>Phyllostachysedulis</t>
  </si>
  <si>
    <t>Phyllostachysnigra</t>
  </si>
  <si>
    <t>Phyllostachyspropinqua</t>
  </si>
  <si>
    <t>Phyllostachyssulphurea</t>
  </si>
  <si>
    <t>Phyllostegiavelutina</t>
  </si>
  <si>
    <t>Physalisperuviana</t>
  </si>
  <si>
    <t>Physcomitrellapatens</t>
  </si>
  <si>
    <t>Phytelephasaequatorialis</t>
  </si>
  <si>
    <t>Piceaabies</t>
  </si>
  <si>
    <t>Piceaasperata</t>
  </si>
  <si>
    <t>Piceacrassifolia</t>
  </si>
  <si>
    <t>Piceaglauca</t>
  </si>
  <si>
    <t>Piceajezoensis</t>
  </si>
  <si>
    <t>Piceamorrisonicola</t>
  </si>
  <si>
    <t>Piceasitchensis</t>
  </si>
  <si>
    <t>Picocystissalinarum</t>
  </si>
  <si>
    <t>Pigafettaelata</t>
  </si>
  <si>
    <t>Piliostigmathonningii</t>
  </si>
  <si>
    <t>Pilostylesaethiopica</t>
  </si>
  <si>
    <t>Pilostyleshamiltonii</t>
  </si>
  <si>
    <t>Pimentadioica</t>
  </si>
  <si>
    <t>Pinelliaternata</t>
  </si>
  <si>
    <t>Pinguiculaehlersiae</t>
  </si>
  <si>
    <t>Pinusarmandii</t>
  </si>
  <si>
    <t>Pinusbungeana</t>
  </si>
  <si>
    <t>Pinuscontorta</t>
  </si>
  <si>
    <t>Pinusgerardiana</t>
  </si>
  <si>
    <t>Pinusgreggii</t>
  </si>
  <si>
    <t>Pinusjaliscana</t>
  </si>
  <si>
    <t>Pinuskoraiensis</t>
  </si>
  <si>
    <t>Pinuskrempfii</t>
  </si>
  <si>
    <t>Pinuslambertiana</t>
  </si>
  <si>
    <t>Pinusmassoniana</t>
  </si>
  <si>
    <t>Pinusmonophylla</t>
  </si>
  <si>
    <t>Pinusnelsonii</t>
  </si>
  <si>
    <t>Pinusoocarpa</t>
  </si>
  <si>
    <t>Pinuspinea</t>
  </si>
  <si>
    <t>Pinussibirica</t>
  </si>
  <si>
    <t>Pinusstrobus</t>
  </si>
  <si>
    <t>Pinussylvestris</t>
  </si>
  <si>
    <t>Pinustabuliformis</t>
  </si>
  <si>
    <t>Pinustaeda</t>
  </si>
  <si>
    <t>Pinustaiwanensis</t>
  </si>
  <si>
    <t>Pinusthunbergii</t>
  </si>
  <si>
    <t>Piperauritum</t>
  </si>
  <si>
    <t>Pipercenocladum</t>
  </si>
  <si>
    <t>Piperkadsura</t>
  </si>
  <si>
    <t>Pipernigrum</t>
  </si>
  <si>
    <t>Piptadeniacommunis</t>
  </si>
  <si>
    <t>Piptatherumsongaricum</t>
  </si>
  <si>
    <t>Piptochaetiumavenaceum</t>
  </si>
  <si>
    <t>Pistaciavera</t>
  </si>
  <si>
    <t>Pistaciaweinmaniifolia</t>
  </si>
  <si>
    <t>Pisumfulvum</t>
  </si>
  <si>
    <t>Pisumsativum</t>
  </si>
  <si>
    <t>Pithecellobiumflexicaule</t>
  </si>
  <si>
    <t>Pityopuscalifornicus</t>
  </si>
  <si>
    <t>Plagianthatenella</t>
  </si>
  <si>
    <t>Plagiogrammastaurophorum</t>
  </si>
  <si>
    <t>Plagiogrammopsisvanheurckii</t>
  </si>
  <si>
    <t>Planctonemalauterbornii</t>
  </si>
  <si>
    <t>Plantagomaritima</t>
  </si>
  <si>
    <t>Plantagomedia</t>
  </si>
  <si>
    <t>Platantherajaponica</t>
  </si>
  <si>
    <t>Platanusoccidentalis</t>
  </si>
  <si>
    <t>Platycaryastrobilacea</t>
  </si>
  <si>
    <t>Platycodongrandiflorus</t>
  </si>
  <si>
    <t>Platysiphoniadelicata</t>
  </si>
  <si>
    <t>Pleioblastusmaculatus</t>
  </si>
  <si>
    <t>Pleionebulbocodioides</t>
  </si>
  <si>
    <t>Pleodorinastarrii</t>
  </si>
  <si>
    <t>Pleonotomaalbiflora</t>
  </si>
  <si>
    <t>Pleurocladialacustris</t>
  </si>
  <si>
    <t>Pleurospermumcamtschaticum</t>
  </si>
  <si>
    <t>Pliniatrunciflora</t>
  </si>
  <si>
    <t>Plocamiumcartilagineum</t>
  </si>
  <si>
    <t>Poaannua</t>
  </si>
  <si>
    <t>Poanemoralis</t>
  </si>
  <si>
    <t>Poapalustris</t>
  </si>
  <si>
    <t>Poatrivialis</t>
  </si>
  <si>
    <t>Podocarpuslambertii</t>
  </si>
  <si>
    <t>Podocarpustotara</t>
  </si>
  <si>
    <t>Podococcusbarteri</t>
  </si>
  <si>
    <t>Podophyllumpeltatum</t>
  </si>
  <si>
    <t>Pogonatherumpaniceum</t>
  </si>
  <si>
    <t>Pogostemonstellatus</t>
  </si>
  <si>
    <t>Pogostemonyatabeanus</t>
  </si>
  <si>
    <t>Poliothyrsissinensis</t>
  </si>
  <si>
    <t>Polygonatumcyrtonema</t>
  </si>
  <si>
    <t>Polygonatumsibiricum</t>
  </si>
  <si>
    <t>Polygonatumstenophyllum</t>
  </si>
  <si>
    <t>Polygonatumverticillatum</t>
  </si>
  <si>
    <t>Polysiphoniabrodiei</t>
  </si>
  <si>
    <t>Polysiphoniaelongata</t>
  </si>
  <si>
    <t>Polysiphoniainfestans</t>
  </si>
  <si>
    <t>Polysiphoniaschneideri</t>
  </si>
  <si>
    <t>Polysiphoniascopulorum</t>
  </si>
  <si>
    <t>Polysiphoniasertularioides</t>
  </si>
  <si>
    <t>Polysiphoniastricta</t>
  </si>
  <si>
    <t>Polysporaaxillaris</t>
  </si>
  <si>
    <t>Polysporadalgleishiana</t>
  </si>
  <si>
    <t>Polysporahainanensis</t>
  </si>
  <si>
    <t>Polysporalongicarpa</t>
  </si>
  <si>
    <t>Polysporaspeciosa</t>
  </si>
  <si>
    <t>Polytocadigitata</t>
  </si>
  <si>
    <t>Populusadenopoda</t>
  </si>
  <si>
    <t>Populusalba</t>
  </si>
  <si>
    <t>Populusangustifolia</t>
  </si>
  <si>
    <t>Populusbalsamifera</t>
  </si>
  <si>
    <t>Populuscanadensis</t>
  </si>
  <si>
    <t>Populuscathayana</t>
  </si>
  <si>
    <t>Populusdavidiana</t>
  </si>
  <si>
    <t>Populusdeltoides</t>
  </si>
  <si>
    <t>Populuseuphratica</t>
  </si>
  <si>
    <t>Populusfremontii</t>
  </si>
  <si>
    <t>Populusilicifolia</t>
  </si>
  <si>
    <t>Populuskoreana</t>
  </si>
  <si>
    <t>Populuslasiocarpa</t>
  </si>
  <si>
    <t>Populuslaurifolia</t>
  </si>
  <si>
    <t>Populusnigra</t>
  </si>
  <si>
    <t>Populuspruinosa</t>
  </si>
  <si>
    <t>Populusqiongdaoensis</t>
  </si>
  <si>
    <t>Populusrotundifolia</t>
  </si>
  <si>
    <t>Populussimonii</t>
  </si>
  <si>
    <t>Populusszechuanica</t>
  </si>
  <si>
    <t>Populustomentosa</t>
  </si>
  <si>
    <t>Populustremula</t>
  </si>
  <si>
    <t>Populustremulapopulusalba</t>
  </si>
  <si>
    <t>Populustrichocarpa</t>
  </si>
  <si>
    <t>Populustrinervis</t>
  </si>
  <si>
    <t>Populuswilsonii</t>
  </si>
  <si>
    <t>Populusyunnanensis</t>
  </si>
  <si>
    <t>Porphyrapulchra</t>
  </si>
  <si>
    <t>Porphyrapurpurea</t>
  </si>
  <si>
    <t>Porphyraumbilicalis</t>
  </si>
  <si>
    <t>Porphyrayezoensis</t>
  </si>
  <si>
    <t>Porphyridiumpurpureum</t>
  </si>
  <si>
    <t>Porphyridiumsordidum</t>
  </si>
  <si>
    <t>Porterellacarnosula</t>
  </si>
  <si>
    <t>Portulacaoleracea</t>
  </si>
  <si>
    <t>Potamogetonperfoliatus</t>
  </si>
  <si>
    <t>Pouteriacampechiana</t>
  </si>
  <si>
    <t>Prangostrifida</t>
  </si>
  <si>
    <t>Prasinodermacoloniale</t>
  </si>
  <si>
    <t>Pratiaangulata</t>
  </si>
  <si>
    <t>Pratianummularia</t>
  </si>
  <si>
    <t>Praxelisclematidea</t>
  </si>
  <si>
    <t>Premnamicrophylla</t>
  </si>
  <si>
    <t>Primulachrysochlora</t>
  </si>
  <si>
    <t>Primulakwangtungensis</t>
  </si>
  <si>
    <t>Primulapersimilis</t>
  </si>
  <si>
    <t>Primulapoissonii</t>
  </si>
  <si>
    <t>Primulasinensis</t>
  </si>
  <si>
    <t>Primulastenodonta</t>
  </si>
  <si>
    <t>Primulaveris</t>
  </si>
  <si>
    <t>Primulinahuaijiensis</t>
  </si>
  <si>
    <t>Primulinaliboensis</t>
  </si>
  <si>
    <t>Primulinalinearifolia</t>
  </si>
  <si>
    <t>Prinsepiautilis</t>
  </si>
  <si>
    <t>Pritchardiathurstonii</t>
  </si>
  <si>
    <t>Prosopisglandulosa</t>
  </si>
  <si>
    <t>Prosphytochloaprehensilis</t>
  </si>
  <si>
    <t>Protothecacutis</t>
  </si>
  <si>
    <t>Protothecastagnorum</t>
  </si>
  <si>
    <t>Protothecazopfii</t>
  </si>
  <si>
    <t>Prunuscerasoides</t>
  </si>
  <si>
    <t>Prunusdulcis</t>
  </si>
  <si>
    <t>Prunushumilis</t>
  </si>
  <si>
    <t>Prunuskansuensis</t>
  </si>
  <si>
    <t>Prunusmaximowiczii</t>
  </si>
  <si>
    <t>Prunusmume</t>
  </si>
  <si>
    <t>Prunuspadus</t>
  </si>
  <si>
    <t>Prunuspedunculata</t>
  </si>
  <si>
    <t>Prunuspersica</t>
  </si>
  <si>
    <t>Prunuspseudocerasus</t>
  </si>
  <si>
    <t>Prunusserotina</t>
  </si>
  <si>
    <t>Prunustomentosa</t>
  </si>
  <si>
    <t>Prunusyedoensis</t>
  </si>
  <si>
    <t>Przewalskiatangutica</t>
  </si>
  <si>
    <t>Psammoneisobaidii</t>
  </si>
  <si>
    <t>Pseudendocloniumakinetum</t>
  </si>
  <si>
    <t>Pseudocharaciumamericanum</t>
  </si>
  <si>
    <t>Pseudochloriswilhelmii</t>
  </si>
  <si>
    <t>Pseudolarixamabilis</t>
  </si>
  <si>
    <t>Pseudolasiacisleptolomoides</t>
  </si>
  <si>
    <t>Pseudomuriellaschumacherensis</t>
  </si>
  <si>
    <t>Pseudoneochlorismarina</t>
  </si>
  <si>
    <t>Pseudonitzschiamultiseries</t>
  </si>
  <si>
    <t>Pseudopediastrumboryanum</t>
  </si>
  <si>
    <t>Pseudopediastrumintegrum</t>
  </si>
  <si>
    <t>Pseudopediastrumsp</t>
  </si>
  <si>
    <t>Pseudophegopterisaurita</t>
  </si>
  <si>
    <t>Pseudophoenixvinifera</t>
  </si>
  <si>
    <t>Pseudosasacantorii</t>
  </si>
  <si>
    <t>Pseudosasajaponica</t>
  </si>
  <si>
    <t>Pseudosorghumfasciculare</t>
  </si>
  <si>
    <t>Pseudotsugasinensis</t>
  </si>
  <si>
    <t>Psidiumguajava</t>
  </si>
  <si>
    <t>Psilotumnudum</t>
  </si>
  <si>
    <t>Pteridiumaquilinum</t>
  </si>
  <si>
    <t>Pterogastradivaricata</t>
  </si>
  <si>
    <t>Pterygopleurumneurophyllum</t>
  </si>
  <si>
    <t>Ptilidiumpulcherrimum</t>
  </si>
  <si>
    <t>Puccinellianuttalliana</t>
  </si>
  <si>
    <t>Pueliaolyriformis</t>
  </si>
  <si>
    <t>Pugioniumcornutum</t>
  </si>
  <si>
    <t>Pugioniumdolabratum</t>
  </si>
  <si>
    <t>Punicagranatum</t>
  </si>
  <si>
    <t>Pycnococcusprovasolii</t>
  </si>
  <si>
    <t>Pyramimonasparkeae</t>
  </si>
  <si>
    <t>Pyrenariadiospyricarpa</t>
  </si>
  <si>
    <t>Pyrenariakhasiana</t>
  </si>
  <si>
    <t>Pyrenariamenglaensis</t>
  </si>
  <si>
    <t>Pyrenariamicrocarpa</t>
  </si>
  <si>
    <t>Pyrenariaoblongicarpa</t>
  </si>
  <si>
    <t>Pyrenariapingpienensis</t>
  </si>
  <si>
    <t>Pyropiahaitanensis</t>
  </si>
  <si>
    <t>Pyropiaperforata</t>
  </si>
  <si>
    <t>Pyruspashia</t>
  </si>
  <si>
    <t>Pyruspyrifolia</t>
  </si>
  <si>
    <t>Pyrusspinosa</t>
  </si>
  <si>
    <t>Quercusaliena</t>
  </si>
  <si>
    <t>Quercusaquifolioides</t>
  </si>
  <si>
    <t>Quercusbaronii</t>
  </si>
  <si>
    <t>Quercusdolicholepis</t>
  </si>
  <si>
    <t>Quercusglauca</t>
  </si>
  <si>
    <t>Quercusrubra</t>
  </si>
  <si>
    <t>Quercussichourensis</t>
  </si>
  <si>
    <t>Quercusspinosa</t>
  </si>
  <si>
    <t>Quercustarokoensis</t>
  </si>
  <si>
    <t>Quercustungmaiensis</t>
  </si>
  <si>
    <t>Quercusvariabilis</t>
  </si>
  <si>
    <t>Raddiabrasiliensis</t>
  </si>
  <si>
    <t>Ranunculusmacranthus</t>
  </si>
  <si>
    <t>Ranunculusoccidentalis</t>
  </si>
  <si>
    <t>Ranunculusrepens</t>
  </si>
  <si>
    <t>Ranunculusreptans</t>
  </si>
  <si>
    <t>Raphanussativus</t>
  </si>
  <si>
    <t>Ravenalamadagascariensis</t>
  </si>
  <si>
    <t>Rehmanniachingii</t>
  </si>
  <si>
    <t>Rehmanniaelata</t>
  </si>
  <si>
    <t>Rehmanniaglutinosa</t>
  </si>
  <si>
    <t>Rehmanniahenryi</t>
  </si>
  <si>
    <t>Rehmanniapiasezkii</t>
  </si>
  <si>
    <t>Rehmanniasolanifolia</t>
  </si>
  <si>
    <t>Retrophyllumpiresii</t>
  </si>
  <si>
    <t>Rhachidosorusconsimilis</t>
  </si>
  <si>
    <t>Rhazyastricta</t>
  </si>
  <si>
    <t>Rheumpalmatum</t>
  </si>
  <si>
    <t>Rheumwittrockii</t>
  </si>
  <si>
    <t>Rhexiavirginica</t>
  </si>
  <si>
    <t>Rhipidocladumpittieri</t>
  </si>
  <si>
    <t>Rhipiliapenicilloides</t>
  </si>
  <si>
    <t>Rhizanthellagardneri</t>
  </si>
  <si>
    <t>Rhizosoleniafallax</t>
  </si>
  <si>
    <t>Rhizosoleniaimbricata</t>
  </si>
  <si>
    <t>Rhizosoleniasetigera</t>
  </si>
  <si>
    <t>Rhodochaeteparvula</t>
  </si>
  <si>
    <t>Rhodomelaconfervoides</t>
  </si>
  <si>
    <t>Rhodomonassalina</t>
  </si>
  <si>
    <t>Rhodymeniapseudopalmata</t>
  </si>
  <si>
    <t>Rhuschinensis</t>
  </si>
  <si>
    <t>Rhynchantherabracteata</t>
  </si>
  <si>
    <t>Rhynchoryzasubulata</t>
  </si>
  <si>
    <t>Ricinuscommunis</t>
  </si>
  <si>
    <t>Robiniapseudoacacia</t>
  </si>
  <si>
    <t>Rosachinensis</t>
  </si>
  <si>
    <t>Rosalucieae</t>
  </si>
  <si>
    <t>Rosamultiflora</t>
  </si>
  <si>
    <t>Rosapraelucens</t>
  </si>
  <si>
    <t>Rosaroxburghii</t>
  </si>
  <si>
    <t>Rottboelliacochinchinensis</t>
  </si>
  <si>
    <t>Roundiacardiophora</t>
  </si>
  <si>
    <t>Royaanglica</t>
  </si>
  <si>
    <t>Royaobtusa</t>
  </si>
  <si>
    <t>Rubustakesimensis</t>
  </si>
  <si>
    <t>Rytidospermapallidum</t>
  </si>
  <si>
    <t>Rytidospermasemiannulare</t>
  </si>
  <si>
    <t>Sabaldomingensis</t>
  </si>
  <si>
    <t>Sabiayunnanensis</t>
  </si>
  <si>
    <t>Saccharinajaponica</t>
  </si>
  <si>
    <t>Saccharumarundinaceum</t>
  </si>
  <si>
    <t>Saccharumhildebrandtii</t>
  </si>
  <si>
    <t>Saccharumhybrid</t>
  </si>
  <si>
    <t>Saccharumofficinarum</t>
  </si>
  <si>
    <t>Saccharumspontaneum</t>
  </si>
  <si>
    <t>Sacciolepisindica</t>
  </si>
  <si>
    <t>Sagittarialichuanensis</t>
  </si>
  <si>
    <t>Salaccaramosiana</t>
  </si>
  <si>
    <t>Salicorniabigelovii</t>
  </si>
  <si>
    <t>Salicorniabrachiata</t>
  </si>
  <si>
    <t>Salicorniaeuropaea</t>
  </si>
  <si>
    <t>Salixarbutifolia</t>
  </si>
  <si>
    <t>Salixbabylonica</t>
  </si>
  <si>
    <t>Salixchaenomeloides</t>
  </si>
  <si>
    <t>Salixhypoleuca</t>
  </si>
  <si>
    <t>Salixinterior</t>
  </si>
  <si>
    <t>Salixmagnifica</t>
  </si>
  <si>
    <t>Salixminjiangensis</t>
  </si>
  <si>
    <t>Salixoreinoma</t>
  </si>
  <si>
    <t>Salixparaplesia</t>
  </si>
  <si>
    <t>Salixpurpurea</t>
  </si>
  <si>
    <t>Salixrehderiana</t>
  </si>
  <si>
    <t>Salixrorida</t>
  </si>
  <si>
    <t>Salixsuchowensis</t>
  </si>
  <si>
    <t>Salixtaoensis</t>
  </si>
  <si>
    <t>Salixtetrasperma</t>
  </si>
  <si>
    <t>Salpingamaranonensis</t>
  </si>
  <si>
    <t>Salviajaponica</t>
  </si>
  <si>
    <t>Salviamiltiorrhiza</t>
  </si>
  <si>
    <t>Salviarosmarinus</t>
  </si>
  <si>
    <t>Samaneasaman</t>
  </si>
  <si>
    <t>Sambucuswilliamsii</t>
  </si>
  <si>
    <t>Sanioniauncinata</t>
  </si>
  <si>
    <t>Sapindusmukorossi</t>
  </si>
  <si>
    <t>Sarachapunctata</t>
  </si>
  <si>
    <t>Sargassumhorneri</t>
  </si>
  <si>
    <t>Sargassumthunbergii</t>
  </si>
  <si>
    <t>Sarocalamusfaberi</t>
  </si>
  <si>
    <t>Sartidiadewinteri</t>
  </si>
  <si>
    <t>Sartidiaisaloensis</t>
  </si>
  <si>
    <t>Sartidiaperrieri</t>
  </si>
  <si>
    <t>Sasalongiligulata</t>
  </si>
  <si>
    <t>Saussureachabyoungsanica</t>
  </si>
  <si>
    <t>Saussureainvolucrata</t>
  </si>
  <si>
    <t>Saussureapolylepis</t>
  </si>
  <si>
    <t>Saxifragastolonifera</t>
  </si>
  <si>
    <t>Scenedesmusobliquus</t>
  </si>
  <si>
    <t>Scheffleradelavayi</t>
  </si>
  <si>
    <t>Scheffleraheptaphylla</t>
  </si>
  <si>
    <t>Scherffeliadubia</t>
  </si>
  <si>
    <t>Schimaargentea</t>
  </si>
  <si>
    <t>Schimabrevipedicellata</t>
  </si>
  <si>
    <t>Schimacrenata</t>
  </si>
  <si>
    <t>Schimakhasiana</t>
  </si>
  <si>
    <t>Schimamultibracteata</t>
  </si>
  <si>
    <t>Schimanoronhae</t>
  </si>
  <si>
    <t>Schimaremotiserrata</t>
  </si>
  <si>
    <t>Schimasericans</t>
  </si>
  <si>
    <t>Schimasinensis</t>
  </si>
  <si>
    <t>Schimasuperba</t>
  </si>
  <si>
    <t>Schimawallichii</t>
  </si>
  <si>
    <t>Schimmelmanniaschousboei</t>
  </si>
  <si>
    <t>Schisandrachinensis</t>
  </si>
  <si>
    <t>Schisandrasphenanthera</t>
  </si>
  <si>
    <t>Schismusarabicus</t>
  </si>
  <si>
    <t>Schizachyriumbrevifolium</t>
  </si>
  <si>
    <t>Schizachyriumexile</t>
  </si>
  <si>
    <t>Schizachyriumimberbe</t>
  </si>
  <si>
    <t>Schizachyriumsanguineum</t>
  </si>
  <si>
    <t>Schizachyriumscoparium</t>
  </si>
  <si>
    <t>Schizachyriumspicatum</t>
  </si>
  <si>
    <t>Schizachyriumtenerum</t>
  </si>
  <si>
    <t>Schizaeaelegans</t>
  </si>
  <si>
    <t>Schizaeapectinata</t>
  </si>
  <si>
    <t>Schizomerisleibleinii</t>
  </si>
  <si>
    <t>Schizophragmahydrangeoides</t>
  </si>
  <si>
    <t>Schizymeniadubyi</t>
  </si>
  <si>
    <t>Schnellatrichosepala</t>
  </si>
  <si>
    <t>Schoenolirioncroceum</t>
  </si>
  <si>
    <t>Schoepfiajasminodora</t>
  </si>
  <si>
    <t>Schreberaarborea</t>
  </si>
  <si>
    <t>Schrenkiellaparvula</t>
  </si>
  <si>
    <t>Schwalbeaamericana</t>
  </si>
  <si>
    <t>Sciadopitysverticillata</t>
  </si>
  <si>
    <t>Sciaphiladensiflora</t>
  </si>
  <si>
    <t>Sclerothecaviridiflora</t>
  </si>
  <si>
    <t>Scopoliaparviflora</t>
  </si>
  <si>
    <t>Scrophulariabuergeriana</t>
  </si>
  <si>
    <t>Scrophulariadentata</t>
  </si>
  <si>
    <t>Scrophulariahenryi</t>
  </si>
  <si>
    <t>Scrophulariatakesimensis</t>
  </si>
  <si>
    <t>Scutellariabaicalensis</t>
  </si>
  <si>
    <t>Scutellariainsignis</t>
  </si>
  <si>
    <t>Scutellarialateriflora</t>
  </si>
  <si>
    <t>Sebdeniaflabellata</t>
  </si>
  <si>
    <t>Secalecereale</t>
  </si>
  <si>
    <t>Sedumoryzifolium</t>
  </si>
  <si>
    <t>Sedumsarmentosum</t>
  </si>
  <si>
    <t>Sedumtakesimense</t>
  </si>
  <si>
    <t>Selaginellakraussiana</t>
  </si>
  <si>
    <t>Selaginellamoellendorffii</t>
  </si>
  <si>
    <t>Senegalialaeta</t>
  </si>
  <si>
    <t>Sennatora</t>
  </si>
  <si>
    <t>Sequoiasempervirens</t>
  </si>
  <si>
    <t>Serenoarepens</t>
  </si>
  <si>
    <t>Sesamumindicum</t>
  </si>
  <si>
    <t>Seselimontanum</t>
  </si>
  <si>
    <t>Setariaitalica</t>
  </si>
  <si>
    <t>Setariaviridis</t>
  </si>
  <si>
    <t>Sheathiaarcuata</t>
  </si>
  <si>
    <t>Shibataeachiangshanensis</t>
  </si>
  <si>
    <t>Silenecapitata</t>
  </si>
  <si>
    <t>Silenechalcedonica</t>
  </si>
  <si>
    <t>Sileneconica</t>
  </si>
  <si>
    <t>Sileneconoidea</t>
  </si>
  <si>
    <t>Silenelatifolia</t>
  </si>
  <si>
    <t>Silenenoctiflora</t>
  </si>
  <si>
    <t>Sileneparadoxa</t>
  </si>
  <si>
    <t>Silenevulgaris</t>
  </si>
  <si>
    <t>Silybummarianum</t>
  </si>
  <si>
    <t>Sinadoxacorydalifolia</t>
  </si>
  <si>
    <t>Sinalliarialimprichtiana</t>
  </si>
  <si>
    <t>Sinapisarvensis</t>
  </si>
  <si>
    <t>Sinojackiarehderiana</t>
  </si>
  <si>
    <t>Sinojackiaxylocarpa</t>
  </si>
  <si>
    <t>Sinopodophyllumhexandrum</t>
  </si>
  <si>
    <t>Sinowilsoniahenryi</t>
  </si>
  <si>
    <t>Siphocampyluskrauseanus</t>
  </si>
  <si>
    <t>Sisymbriumirio</t>
  </si>
  <si>
    <t>Sladeniacelastrifolia</t>
  </si>
  <si>
    <t>Sobraliaaffbouchei</t>
  </si>
  <si>
    <t>Sobraliacallosa</t>
  </si>
  <si>
    <t>Solanumberthaultii</t>
  </si>
  <si>
    <t>Solanumbulbocastanum</t>
  </si>
  <si>
    <t>Solanumcheesmaniae</t>
  </si>
  <si>
    <t>Solanumchilense</t>
  </si>
  <si>
    <t>Solanumcommersonii</t>
  </si>
  <si>
    <t>Solanumdulcamara</t>
  </si>
  <si>
    <t>Solanumgalapagense</t>
  </si>
  <si>
    <t>Solanumhabrochaites</t>
  </si>
  <si>
    <t>Solanumincanum</t>
  </si>
  <si>
    <t>Solanumlycopersicum</t>
  </si>
  <si>
    <t>Solanummelongena</t>
  </si>
  <si>
    <t>Solanumneorickii</t>
  </si>
  <si>
    <t>Solanumnigrum</t>
  </si>
  <si>
    <t>Solanumpennellii</t>
  </si>
  <si>
    <t>Solanumperuvianum</t>
  </si>
  <si>
    <t>Solanumpimpinellifolium</t>
  </si>
  <si>
    <t>Solanumtuberosum</t>
  </si>
  <si>
    <t>Solenopsisbivonae</t>
  </si>
  <si>
    <t>Solivasessilis</t>
  </si>
  <si>
    <t>Solmslaubachiaeurycarpa</t>
  </si>
  <si>
    <t>Sonderellalinearis</t>
  </si>
  <si>
    <t>Sophoraalopecuroides</t>
  </si>
  <si>
    <t>Sorbustorminalis</t>
  </si>
  <si>
    <t>Sorbusulleungensis</t>
  </si>
  <si>
    <t>Sorghastrumnutans</t>
  </si>
  <si>
    <t>Sorghumbicolor</t>
  </si>
  <si>
    <t>Sorghumtimorense</t>
  </si>
  <si>
    <t>Spathiphyllumkochii</t>
  </si>
  <si>
    <t>Sphagnumpalustre</t>
  </si>
  <si>
    <t>Spinaciaoleracea</t>
  </si>
  <si>
    <t>Spirodelapolyrhiza</t>
  </si>
  <si>
    <t>Spirogyramaxima</t>
  </si>
  <si>
    <t>Spondiasbahiensis</t>
  </si>
  <si>
    <t>Spondiasmombin</t>
  </si>
  <si>
    <t>Spondiastuberosa</t>
  </si>
  <si>
    <t>Sporobolusheterolepis</t>
  </si>
  <si>
    <t>Sporobolusmaritimus</t>
  </si>
  <si>
    <t>Sporobolusmichauxianus</t>
  </si>
  <si>
    <t>Sporolithondurum</t>
  </si>
  <si>
    <t>Spyridiafilamentosa</t>
  </si>
  <si>
    <t>Stachysbyzantina</t>
  </si>
  <si>
    <t>Stachyschamissonis</t>
  </si>
  <si>
    <t>Stachyscoccinea</t>
  </si>
  <si>
    <t>Stachyssylvatica</t>
  </si>
  <si>
    <t>Stangeriaeriopus</t>
  </si>
  <si>
    <t>Staurastrumpunctulatum</t>
  </si>
  <si>
    <t>Stauridiumtetras</t>
  </si>
  <si>
    <t>Stegnogrammasagittifolia</t>
  </si>
  <si>
    <t>Steinchismalaxum</t>
  </si>
  <si>
    <t>Stenogynebifida</t>
  </si>
  <si>
    <t>Stenogynehaliakalae</t>
  </si>
  <si>
    <t>Stenogynekanehoana</t>
  </si>
  <si>
    <t>Stenotaphrumsecundatum</t>
  </si>
  <si>
    <t>Stephaniajaponica</t>
  </si>
  <si>
    <t>Stewartiacalcicola</t>
  </si>
  <si>
    <t>Stewartiacordifolia</t>
  </si>
  <si>
    <t>Stewartiacrassifolia</t>
  </si>
  <si>
    <t>Stewartiamalacodendron</t>
  </si>
  <si>
    <t>Stewartiaovata</t>
  </si>
  <si>
    <t>Stewartiapseudocamellia</t>
  </si>
  <si>
    <t>Stewartiapteropetiolata</t>
  </si>
  <si>
    <t>Stewartiarostrata</t>
  </si>
  <si>
    <t>Stewartiarubiginosa</t>
  </si>
  <si>
    <t>Stewartiasinensis</t>
  </si>
  <si>
    <t>Stichococcusbacillaris</t>
  </si>
  <si>
    <t>Stigeocloniumhelveticum</t>
  </si>
  <si>
    <t>Stipaalaica</t>
  </si>
  <si>
    <t>Stipaarabica</t>
  </si>
  <si>
    <t>Stipaborysthenica</t>
  </si>
  <si>
    <t>Stipabrevicallosa</t>
  </si>
  <si>
    <t>Stipacapillata</t>
  </si>
  <si>
    <t>Stipacaucasica</t>
  </si>
  <si>
    <t>Stipagrostishirtigluma</t>
  </si>
  <si>
    <t>Stipahohenackeriana</t>
  </si>
  <si>
    <t>Stipahymenoides</t>
  </si>
  <si>
    <t>Stipajagnobica</t>
  </si>
  <si>
    <t>Stipalessingiana</t>
  </si>
  <si>
    <t>Stipalipskyi</t>
  </si>
  <si>
    <t>Stipamagnifica</t>
  </si>
  <si>
    <t>Stipanarynica</t>
  </si>
  <si>
    <t>Stipaorientalis</t>
  </si>
  <si>
    <t>Stipaovczinnikovii</t>
  </si>
  <si>
    <t>Stipapurpurea</t>
  </si>
  <si>
    <t>Stipazalesskii</t>
  </si>
  <si>
    <t>Stockwelliaquadrifida</t>
  </si>
  <si>
    <t>Streptocarpusteitensis</t>
  </si>
  <si>
    <t>Streptochaetaspicata</t>
  </si>
  <si>
    <t>Streptogynaamericana</t>
  </si>
  <si>
    <t>Streptostachysasperifolia</t>
  </si>
  <si>
    <t>Strobilanthescusia</t>
  </si>
  <si>
    <t>Styppeiochloagynoglossa</t>
  </si>
  <si>
    <t>Styraxgrandiflorus</t>
  </si>
  <si>
    <t>Swertiamussotii</t>
  </si>
  <si>
    <t>Swidacontroversa</t>
  </si>
  <si>
    <t>Swieteniamahagoni</t>
  </si>
  <si>
    <t>Syagruscoronata</t>
  </si>
  <si>
    <t>Symbiochlorishandae</t>
  </si>
  <si>
    <t>Symphyocladiadendroidea</t>
  </si>
  <si>
    <t>Symplocarpusrenifolius</t>
  </si>
  <si>
    <t>Symplocoscostaricana</t>
  </si>
  <si>
    <t>Symplocosovatilobata</t>
  </si>
  <si>
    <t>Symplocospaniculata</t>
  </si>
  <si>
    <t>Synedraacus</t>
  </si>
  <si>
    <t>Syntrichiaruralis</t>
  </si>
  <si>
    <t>Syringavulgaris</t>
  </si>
  <si>
    <t>Taccaleontopetaloides</t>
  </si>
  <si>
    <t>Taeniatherumcaputmedusae</t>
  </si>
  <si>
    <t>Taeniomaperpusillum</t>
  </si>
  <si>
    <t>Tahinaspectabilis</t>
  </si>
  <si>
    <t>Taiwaniacryptomerioides</t>
  </si>
  <si>
    <t>Taiwaniaflousiana</t>
  </si>
  <si>
    <t>Takakialepidozioides</t>
  </si>
  <si>
    <t>Talinumpaniculatum</t>
  </si>
  <si>
    <t>Taliparitihamabo</t>
  </si>
  <si>
    <t>Tamarindusindica</t>
  </si>
  <si>
    <t>Tanaeciumtetragonolobum</t>
  </si>
  <si>
    <t>Tapisciasinensis</t>
  </si>
  <si>
    <t>Taraxacumamplum</t>
  </si>
  <si>
    <t>Taraxacumbrevicorniculatum</t>
  </si>
  <si>
    <t>Taraxacumkoksaghyz</t>
  </si>
  <si>
    <t>Taraxacummongolicum</t>
  </si>
  <si>
    <t>Taraxacumobtusifrons</t>
  </si>
  <si>
    <t>Taraxacumofficinale</t>
  </si>
  <si>
    <t>Taraxacumplatycarpum</t>
  </si>
  <si>
    <t>Tarenayahassleriana</t>
  </si>
  <si>
    <t>Taxilluschinensis</t>
  </si>
  <si>
    <t>Taxillussutchuenensis</t>
  </si>
  <si>
    <t>Taxodiumdistichum</t>
  </si>
  <si>
    <t>Taxusmairei</t>
  </si>
  <si>
    <t>Tecomariacapensis</t>
  </si>
  <si>
    <t>Tectonagrandis</t>
  </si>
  <si>
    <t>Teleaulaxamphioxeia</t>
  </si>
  <si>
    <t>Tenaxiaguillarmodiae</t>
  </si>
  <si>
    <t>Ternstroemiagymnanthera</t>
  </si>
  <si>
    <t>Tetracentronsinense</t>
  </si>
  <si>
    <t>Tetradoxaomeiensis</t>
  </si>
  <si>
    <t>Tetragoniatetragonioides</t>
  </si>
  <si>
    <t>Tetraphispellucida</t>
  </si>
  <si>
    <t>Tetrastigmahemsleyanum</t>
  </si>
  <si>
    <t>Thalassiosiraoceanica</t>
  </si>
  <si>
    <t>Thalassiosirapseudonana</t>
  </si>
  <si>
    <t>Thalassiosiraweissflogii</t>
  </si>
  <si>
    <t>Thalictrumcoreanum</t>
  </si>
  <si>
    <t>Thamnocalamusspathiflorus</t>
  </si>
  <si>
    <t>Thaumatellaadunca</t>
  </si>
  <si>
    <t>Themedaarguens</t>
  </si>
  <si>
    <t>Themedaarundinacea</t>
  </si>
  <si>
    <t>Themedaquadrivalvis</t>
  </si>
  <si>
    <t>Themedatriandra</t>
  </si>
  <si>
    <t>Themedavillosa</t>
  </si>
  <si>
    <t>Theobromacacao</t>
  </si>
  <si>
    <t>Thlaspiarvense</t>
  </si>
  <si>
    <t>Thoreahispida</t>
  </si>
  <si>
    <t>Thrixspermumjaponicum</t>
  </si>
  <si>
    <t>Thuretiaquercifolia</t>
  </si>
  <si>
    <t>Thyridolepisxerophila</t>
  </si>
  <si>
    <t>Thysanolaenalatifolia</t>
  </si>
  <si>
    <t>Tibetialiangshanensis</t>
  </si>
  <si>
    <t>Tibouchinalongifolia</t>
  </si>
  <si>
    <t>Tigridiopalmamagnifica</t>
  </si>
  <si>
    <t>Tiliaamurensis</t>
  </si>
  <si>
    <t>Tiliamandshurica</t>
  </si>
  <si>
    <t>Tiliaoliveri</t>
  </si>
  <si>
    <t>Tiliapaucicostata</t>
  </si>
  <si>
    <t>Tofieldiathibetica</t>
  </si>
  <si>
    <t>Tolypiocladiaglomerulata</t>
  </si>
  <si>
    <t>Toricelliaangulata</t>
  </si>
  <si>
    <t>Torreyafargesii</t>
  </si>
  <si>
    <t>Torreyagrandis</t>
  </si>
  <si>
    <t>Torreyochloapallida</t>
  </si>
  <si>
    <t>Toxariumundulatum</t>
  </si>
  <si>
    <t>Tracheliumcaeruleum</t>
  </si>
  <si>
    <t>Trachelomonasvolvocina</t>
  </si>
  <si>
    <t>Trachydiscusminutus</t>
  </si>
  <si>
    <t>Trapamaximowiczii</t>
  </si>
  <si>
    <t>Trebouxiophyceaesp</t>
  </si>
  <si>
    <t>Tremaorientalis</t>
  </si>
  <si>
    <t>Trematolobeliakauaiensis</t>
  </si>
  <si>
    <t>Treubariatriappendiculata</t>
  </si>
  <si>
    <t>Triboliumhispidum</t>
  </si>
  <si>
    <t>Triceratiumdubium</t>
  </si>
  <si>
    <t>Tricholaenamonachne</t>
  </si>
  <si>
    <t>Trichoneuragrandiglumis</t>
  </si>
  <si>
    <t>Trichosarcinamucosa</t>
  </si>
  <si>
    <t>Trifoliumaureum</t>
  </si>
  <si>
    <t>Trifoliumboissieri</t>
  </si>
  <si>
    <t>Trifoliumglanduliferum</t>
  </si>
  <si>
    <t>Trifoliumgrandiflorum</t>
  </si>
  <si>
    <t>Trifoliummeduseum</t>
  </si>
  <si>
    <t>Trifoliumrepens</t>
  </si>
  <si>
    <t>Trifoliumstrictum</t>
  </si>
  <si>
    <t>Trifoliumsubterraneum</t>
  </si>
  <si>
    <t>Trigonobalanusdoichangensis</t>
  </si>
  <si>
    <t>Trilliumcuneatum</t>
  </si>
  <si>
    <t>Trilliumdecumbens</t>
  </si>
  <si>
    <t>Trilliummaculatum</t>
  </si>
  <si>
    <t>Trilliumtschonoskii</t>
  </si>
  <si>
    <t>Triodiastipoides</t>
  </si>
  <si>
    <t>Triodiawiseana</t>
  </si>
  <si>
    <t>Triolenaamazonica</t>
  </si>
  <si>
    <t>Triosteumpinnatifidum</t>
  </si>
  <si>
    <t>Triparmalaevis</t>
  </si>
  <si>
    <t>Tripsacumdactyloides</t>
  </si>
  <si>
    <t>Trisetumcernuum</t>
  </si>
  <si>
    <t>Tristachyahumbertii</t>
  </si>
  <si>
    <t>Tristachyaleucothrix</t>
  </si>
  <si>
    <t>Trithrinaxbrasiliensis</t>
  </si>
  <si>
    <t>Trithuriainconspicua</t>
  </si>
  <si>
    <t>Triticumaestivum</t>
  </si>
  <si>
    <t>Triticummacha</t>
  </si>
  <si>
    <t>Triticummonococcum</t>
  </si>
  <si>
    <t>Triticumtimopheevii</t>
  </si>
  <si>
    <t>Triticumturgidum</t>
  </si>
  <si>
    <t>Triticumurartu</t>
  </si>
  <si>
    <t>Trochodendronaralioides</t>
  </si>
  <si>
    <t>Trolliuschinensis</t>
  </si>
  <si>
    <t>Tsugachinensis</t>
  </si>
  <si>
    <t>Tutcheriachampionii</t>
  </si>
  <si>
    <t>Tydemaniaexpeditionis</t>
  </si>
  <si>
    <t>Tylosemafassoglense</t>
  </si>
  <si>
    <t>Typhalatifolia</t>
  </si>
  <si>
    <t>Ulmuschenmoui</t>
  </si>
  <si>
    <t>Ulmusdavidiana</t>
  </si>
  <si>
    <t>Ulmusgaussenii</t>
  </si>
  <si>
    <t>Ulmusmacrocarpa</t>
  </si>
  <si>
    <t>Ulmuspumila</t>
  </si>
  <si>
    <t>Ulvafasciata</t>
  </si>
  <si>
    <t>Ulvaflexuosa</t>
  </si>
  <si>
    <t>Ulvalinza</t>
  </si>
  <si>
    <t>Ulvaprolifera</t>
  </si>
  <si>
    <t>Undariapinnatifida</t>
  </si>
  <si>
    <t>Uniolapaniculata</t>
  </si>
  <si>
    <t>Urochloabrizantha</t>
  </si>
  <si>
    <t>Urochloadecumbens</t>
  </si>
  <si>
    <t>Urochloahumidicola</t>
  </si>
  <si>
    <t>Urochloareptans</t>
  </si>
  <si>
    <t>Urochloaruziziensis</t>
  </si>
  <si>
    <t>Utriculariagibba</t>
  </si>
  <si>
    <t>Utriculariamacrorhiza</t>
  </si>
  <si>
    <t>Utriculariareniformis</t>
  </si>
  <si>
    <t>Vacciniummacrocarpon</t>
  </si>
  <si>
    <t>Vachelliaflava</t>
  </si>
  <si>
    <t>Vachelliaseyal</t>
  </si>
  <si>
    <t>Vanillaaphylla</t>
  </si>
  <si>
    <t>Vanillaplanifolia</t>
  </si>
  <si>
    <t>Vanillapompona</t>
  </si>
  <si>
    <t>Vaseyochloamultinervosa</t>
  </si>
  <si>
    <t>Vaucherialitorea</t>
  </si>
  <si>
    <t>Veitchiaarecina</t>
  </si>
  <si>
    <t>Veratrumpatulum</t>
  </si>
  <si>
    <t>Verdigellaspeltata</t>
  </si>
  <si>
    <t>Verniciafordii</t>
  </si>
  <si>
    <t>Veronicanakaiana</t>
  </si>
  <si>
    <t>Veronicapersica</t>
  </si>
  <si>
    <t>Veronicastrumsibiricum</t>
  </si>
  <si>
    <t>Vertebrataaustralis</t>
  </si>
  <si>
    <t>Vertebrataisogona</t>
  </si>
  <si>
    <t>Vertebratalanosa</t>
  </si>
  <si>
    <t>Vertebratathuyoides</t>
  </si>
  <si>
    <t>Viburnumbetulifolium</t>
  </si>
  <si>
    <t>Viburnumutile</t>
  </si>
  <si>
    <t>Viciasativa</t>
  </si>
  <si>
    <t>Victoriacruziana</t>
  </si>
  <si>
    <t>Vignaangularis</t>
  </si>
  <si>
    <t>Vignaradiata</t>
  </si>
  <si>
    <t>Vignaunguiculata</t>
  </si>
  <si>
    <t>Violaseoulensis</t>
  </si>
  <si>
    <t>Viscumalbum</t>
  </si>
  <si>
    <t>Viscumcoloratum</t>
  </si>
  <si>
    <t>Viscumcrassulae</t>
  </si>
  <si>
    <t>Viscumminimum</t>
  </si>
  <si>
    <t>Vitisacerifolia</t>
  </si>
  <si>
    <t>Vitisaestivalis</t>
  </si>
  <si>
    <t>Vitisamurensis</t>
  </si>
  <si>
    <t>Vitischampinii</t>
  </si>
  <si>
    <t>Vitiscinerea</t>
  </si>
  <si>
    <t>Vitiscoignetiae</t>
  </si>
  <si>
    <t>Vitiscordifolia</t>
  </si>
  <si>
    <t>Vitisficifolia</t>
  </si>
  <si>
    <t>Vitismustangensis</t>
  </si>
  <si>
    <t>Vitisriparia</t>
  </si>
  <si>
    <t>Vitisrotundifolia</t>
  </si>
  <si>
    <t>Vitisrupestris</t>
  </si>
  <si>
    <t>Vitisvinifera</t>
  </si>
  <si>
    <t>Vivianiamarifolia</t>
  </si>
  <si>
    <t>Wallichiadensiflora</t>
  </si>
  <si>
    <t>Washingtoniarobusta</t>
  </si>
  <si>
    <t>Watanabeareniformis</t>
  </si>
  <si>
    <t>Weigelaflorida</t>
  </si>
  <si>
    <t>Welwitschiamirabilis</t>
  </si>
  <si>
    <t>Westoniellakohkemperi</t>
  </si>
  <si>
    <t>Whiteochloacapillipes</t>
  </si>
  <si>
    <t>Wildemaniaschizophylla</t>
  </si>
  <si>
    <t>Wimmerellahederacea</t>
  </si>
  <si>
    <t>Wisteriafloribunda</t>
  </si>
  <si>
    <t>Wisteriasinensis</t>
  </si>
  <si>
    <t>Wolffiaaustraliana</t>
  </si>
  <si>
    <t>Wolffiellalingulata</t>
  </si>
  <si>
    <t>Wollemianobilis</t>
  </si>
  <si>
    <t>Woodsiamacrochlaena</t>
  </si>
  <si>
    <t>Woodsiapolystichoides</t>
  </si>
  <si>
    <t>Woodwardiaunigemmata</t>
  </si>
  <si>
    <t>Xanthocerassorbifolium</t>
  </si>
  <si>
    <t>Xanthorrhoeapreissii</t>
  </si>
  <si>
    <t>Xerophyllumtenax</t>
  </si>
  <si>
    <t>Xylochlorisirregularis</t>
  </si>
  <si>
    <t>Yamagishiellaunicocca</t>
  </si>
  <si>
    <t>Yuccabrevifolia</t>
  </si>
  <si>
    <t>Yuccafilamentosa</t>
  </si>
  <si>
    <t>Yuccaqueretaroensis</t>
  </si>
  <si>
    <t>Yuccaschidigera</t>
  </si>
  <si>
    <t>Yushanialevigata</t>
  </si>
  <si>
    <t>Zamiafurfuracea</t>
  </si>
  <si>
    <t>Zantedeschiaaethiopica</t>
  </si>
  <si>
    <t>Zanthoxylumbungeanum</t>
  </si>
  <si>
    <t>Zanthoxylumpiperitum</t>
  </si>
  <si>
    <t>Zanthoxylumschinifolium</t>
  </si>
  <si>
    <t>Zanthoxylumsimulans</t>
  </si>
  <si>
    <t>Zeadiploperennis</t>
  </si>
  <si>
    <t>Zealuxurians</t>
  </si>
  <si>
    <t>Zeamays</t>
  </si>
  <si>
    <t>Zeaperennis</t>
  </si>
  <si>
    <t>Zeugitespittieri</t>
  </si>
  <si>
    <t>Zingeriabiebersteiniana</t>
  </si>
  <si>
    <t>Zingiberspectabile</t>
  </si>
  <si>
    <t>Zizaniaaquatica</t>
  </si>
  <si>
    <t>Zizanialatifolia</t>
  </si>
  <si>
    <t>Ziziphusjujuba</t>
  </si>
  <si>
    <t>Ziziphusmauritiana</t>
  </si>
  <si>
    <t>Ziziphusspinachristi</t>
  </si>
  <si>
    <t>Zosteramarina</t>
  </si>
  <si>
    <t>Zoysiajaponica</t>
  </si>
  <si>
    <t>Zoysiamacrantha</t>
  </si>
  <si>
    <t>Zygnemacircumcarinatum</t>
  </si>
  <si>
    <t>Bletillaochracea</t>
  </si>
  <si>
    <t>Nannochloropsisgaditana</t>
  </si>
  <si>
    <t>Corallorhizamertensiana</t>
  </si>
  <si>
    <t>Burmanniadisticha</t>
  </si>
  <si>
    <t>Diplostephiumlacunosum</t>
  </si>
  <si>
    <t>Diplostephiumlechleri</t>
  </si>
  <si>
    <t>Ulmuslaciniata</t>
  </si>
  <si>
    <t>Lobeliasessilifolia</t>
  </si>
  <si>
    <t>Dendroseneciocheranganiensis</t>
  </si>
  <si>
    <t>Juglanshindsii</t>
  </si>
  <si>
    <t>Juglansmajor</t>
  </si>
  <si>
    <t>Juglansmandshurica</t>
  </si>
  <si>
    <t>Achyrachaenamollis</t>
  </si>
  <si>
    <t>Nelumbonucifera</t>
  </si>
  <si>
    <t>Hirtellamacrosepala</t>
  </si>
  <si>
    <t>Eugeniauniflora</t>
  </si>
  <si>
    <t>Neocaryamacrophylla</t>
  </si>
  <si>
    <t>Liliumhansonii</t>
  </si>
  <si>
    <t>Aphyllanthesmonspeliensis</t>
  </si>
  <si>
    <t>Ludwigiaoctovalvis</t>
  </si>
  <si>
    <t>Alloteropsiscimicina</t>
  </si>
  <si>
    <t>Euglenariaanabaena</t>
  </si>
  <si>
    <t>Euglenaarchaeoplastidiata</t>
  </si>
  <si>
    <t>Euglenaviridis</t>
  </si>
  <si>
    <t>Euglenaformisproxima</t>
  </si>
  <si>
    <t>Onocleasensibilis</t>
  </si>
  <si>
    <t>HelicosporidiumspexSimuliumjonesii</t>
  </si>
  <si>
    <t>Euglenagracilis</t>
  </si>
  <si>
    <t>Average</t>
  </si>
  <si>
    <t>Magnoliid</t>
  </si>
  <si>
    <r>
      <rPr>
        <b/>
        <sz val="12"/>
        <color theme="1"/>
        <rFont val="Times New Roman"/>
        <family val="1"/>
      </rPr>
      <t>Supplementary file 3</t>
    </r>
    <r>
      <rPr>
        <sz val="12"/>
        <color theme="1"/>
        <rFont val="Times New Roman"/>
        <family val="1"/>
      </rPr>
      <t>. Lineage specific molecular weight (kDa) of chloroplast prote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202122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left"/>
    </xf>
    <xf numFmtId="0" fontId="0" fillId="5" borderId="0" xfId="0" applyFill="1" applyAlignment="1">
      <alignment horizontal="center"/>
    </xf>
    <xf numFmtId="0" fontId="2" fillId="0" borderId="0" xfId="0" applyFont="1"/>
    <xf numFmtId="0" fontId="8" fillId="0" borderId="0" xfId="0" applyFont="1" applyAlignment="1">
      <alignment horizontal="justify" vertical="center"/>
    </xf>
  </cellXfs>
  <cellStyles count="1">
    <cellStyle name="Normal" xfId="0" builtinId="0"/>
  </cellStyles>
  <dxfs count="28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2E246-C233-4A57-B128-0BCECC7EFB2A}">
  <dimension ref="A1:Z2894"/>
  <sheetViews>
    <sheetView tabSelected="1" workbookViewId="0">
      <selection activeCell="F1" sqref="F1"/>
    </sheetView>
  </sheetViews>
  <sheetFormatPr defaultRowHeight="14.4" x14ac:dyDescent="0.3"/>
  <cols>
    <col min="1" max="1" width="38" bestFit="1" customWidth="1"/>
    <col min="4" max="4" width="23.33203125" bestFit="1" customWidth="1"/>
    <col min="15" max="15" width="12.33203125" bestFit="1" customWidth="1"/>
    <col min="17" max="17" width="11" bestFit="1" customWidth="1"/>
    <col min="21" max="21" width="11.44140625" bestFit="1" customWidth="1"/>
    <col min="25" max="25" width="12" bestFit="1" customWidth="1"/>
    <col min="26" max="26" width="13.109375" customWidth="1"/>
  </cols>
  <sheetData>
    <row r="1" spans="1:26" ht="46.8" x14ac:dyDescent="0.3">
      <c r="A1" s="21" t="s">
        <v>2907</v>
      </c>
    </row>
    <row r="3" spans="1:26" x14ac:dyDescent="0.3">
      <c r="A3" s="1" t="s">
        <v>0</v>
      </c>
      <c r="B3" s="1" t="s">
        <v>1</v>
      </c>
      <c r="C3" s="2" t="s">
        <v>2</v>
      </c>
      <c r="D3" s="2" t="s">
        <v>3</v>
      </c>
      <c r="F3" s="20"/>
      <c r="I3" s="20" t="s">
        <v>13</v>
      </c>
      <c r="J3" s="20" t="s">
        <v>2905</v>
      </c>
      <c r="K3" s="20" t="s">
        <v>198</v>
      </c>
      <c r="L3" s="20" t="s">
        <v>2905</v>
      </c>
      <c r="M3" s="20" t="s">
        <v>5</v>
      </c>
      <c r="N3" s="20" t="s">
        <v>2905</v>
      </c>
      <c r="O3" s="20" t="s">
        <v>8</v>
      </c>
      <c r="P3" s="20" t="s">
        <v>2905</v>
      </c>
      <c r="Q3" s="20" t="s">
        <v>2906</v>
      </c>
      <c r="R3" s="20" t="s">
        <v>2905</v>
      </c>
      <c r="S3" s="20" t="s">
        <v>23</v>
      </c>
      <c r="T3" s="20" t="s">
        <v>2905</v>
      </c>
      <c r="U3" s="20" t="s">
        <v>1896</v>
      </c>
      <c r="V3" s="20" t="s">
        <v>2905</v>
      </c>
      <c r="W3" s="20" t="s">
        <v>148</v>
      </c>
      <c r="X3" s="20" t="s">
        <v>2905</v>
      </c>
      <c r="Y3" s="20" t="s">
        <v>55</v>
      </c>
      <c r="Z3" s="20" t="s">
        <v>2905</v>
      </c>
    </row>
    <row r="4" spans="1:26" x14ac:dyDescent="0.3">
      <c r="A4" s="3" t="s">
        <v>1309</v>
      </c>
      <c r="B4" s="3" t="s">
        <v>13</v>
      </c>
      <c r="C4" s="4">
        <v>233</v>
      </c>
      <c r="D4" s="4">
        <v>5854.7944300000008</v>
      </c>
      <c r="I4" s="4">
        <v>5854.7944300000008</v>
      </c>
      <c r="J4">
        <f>AVERAGE(I4:I306)</f>
        <v>3805.0640231353159</v>
      </c>
      <c r="K4" s="4">
        <v>2993.11258</v>
      </c>
      <c r="L4">
        <f>AVERAGE(K4:K19)</f>
        <v>2562.1211087499996</v>
      </c>
      <c r="M4" s="4">
        <v>4555.7117300000009</v>
      </c>
      <c r="N4" s="4">
        <f>AVERAGE(M4:M1547)</f>
        <v>2921.5438928303129</v>
      </c>
      <c r="O4" s="4">
        <v>4515.0961600000001</v>
      </c>
      <c r="P4" s="4">
        <f>AVERAGE(O4:O104)</f>
        <v>2624.770530891089</v>
      </c>
      <c r="Q4" s="4">
        <v>3875.5728899999972</v>
      </c>
      <c r="R4" s="4">
        <f>AVERAGE(Q4:Q78)</f>
        <v>2808.4232374666676</v>
      </c>
      <c r="S4" s="4">
        <v>3331.387270000002</v>
      </c>
      <c r="T4" s="4">
        <f>AVERAGE(S4:S753)</f>
        <v>2467.2416487199998</v>
      </c>
      <c r="U4" s="4">
        <v>3168.2872299999999</v>
      </c>
      <c r="V4" s="4">
        <f>AVERAGE(U4:U15)</f>
        <v>2993.6401225000004</v>
      </c>
      <c r="W4" s="4">
        <v>4159.2551200000007</v>
      </c>
      <c r="X4" s="4">
        <f>AVERAGE(W4:W33)</f>
        <v>2652.8809940000001</v>
      </c>
      <c r="Y4" s="4">
        <v>3028.6986999999999</v>
      </c>
      <c r="Z4">
        <f>AVERAGE(Y4:Y61)</f>
        <v>2873.3997037931031</v>
      </c>
    </row>
    <row r="5" spans="1:26" x14ac:dyDescent="0.3">
      <c r="A5" s="3" t="s">
        <v>1310</v>
      </c>
      <c r="B5" s="3" t="s">
        <v>13</v>
      </c>
      <c r="C5" s="4">
        <v>233</v>
      </c>
      <c r="D5" s="12">
        <v>5636.9058099999984</v>
      </c>
      <c r="I5" s="12">
        <v>5636.9058099999984</v>
      </c>
      <c r="K5" s="4">
        <v>2859.4307499999995</v>
      </c>
      <c r="M5" s="4">
        <v>4304.6205399999944</v>
      </c>
      <c r="O5" s="4">
        <v>3403.5938500000016</v>
      </c>
      <c r="Q5" s="4">
        <v>3579.9486100000013</v>
      </c>
      <c r="S5" s="4">
        <v>3327.94202</v>
      </c>
      <c r="U5" s="4">
        <v>3005.6115999999988</v>
      </c>
      <c r="W5" s="4">
        <v>3670.98074</v>
      </c>
      <c r="Y5" s="4">
        <v>3026.2405700000004</v>
      </c>
    </row>
    <row r="6" spans="1:26" x14ac:dyDescent="0.3">
      <c r="A6" s="3" t="s">
        <v>2346</v>
      </c>
      <c r="B6" s="3" t="s">
        <v>13</v>
      </c>
      <c r="C6" s="4">
        <v>211</v>
      </c>
      <c r="D6" s="4">
        <v>5635.9804300000042</v>
      </c>
      <c r="I6" s="4">
        <v>5635.9804300000042</v>
      </c>
      <c r="K6" s="4">
        <v>2799.7106300000014</v>
      </c>
      <c r="M6" s="4">
        <v>4288.6259999999984</v>
      </c>
      <c r="N6" s="4"/>
      <c r="O6" s="4">
        <v>3296.53078</v>
      </c>
      <c r="P6" s="4"/>
      <c r="Q6" s="4">
        <v>3140.3044700000014</v>
      </c>
      <c r="R6" s="4"/>
      <c r="S6" s="4">
        <v>3318.8602300000025</v>
      </c>
      <c r="T6" s="4"/>
      <c r="U6" s="4">
        <v>2990.0529399999996</v>
      </c>
      <c r="V6" s="4"/>
      <c r="W6" s="15">
        <v>3572.2094300000022</v>
      </c>
      <c r="X6" s="15"/>
      <c r="Y6" s="4">
        <v>3015.3562299999976</v>
      </c>
    </row>
    <row r="7" spans="1:26" x14ac:dyDescent="0.3">
      <c r="A7" s="3" t="s">
        <v>2000</v>
      </c>
      <c r="B7" s="3" t="s">
        <v>13</v>
      </c>
      <c r="C7" s="4">
        <v>204</v>
      </c>
      <c r="D7" s="4">
        <v>5631.6797000000033</v>
      </c>
      <c r="I7" s="4">
        <v>5631.6797000000033</v>
      </c>
      <c r="K7" s="4">
        <v>2790.1134599999996</v>
      </c>
      <c r="M7" s="4">
        <v>4162.426059999998</v>
      </c>
      <c r="N7" s="4"/>
      <c r="O7" s="4">
        <v>3296.1302100000003</v>
      </c>
      <c r="P7" s="4"/>
      <c r="Q7" s="4">
        <v>3044.9125400000003</v>
      </c>
      <c r="R7" s="4"/>
      <c r="S7" s="4">
        <v>3275.0213600000006</v>
      </c>
      <c r="T7" s="4"/>
      <c r="U7" s="4">
        <v>2730.7920900000008</v>
      </c>
      <c r="V7" s="4"/>
      <c r="W7" s="4">
        <v>3474.0495699999979</v>
      </c>
      <c r="X7" s="4"/>
      <c r="Y7" s="4">
        <v>3009.1260900000016</v>
      </c>
    </row>
    <row r="8" spans="1:26" x14ac:dyDescent="0.3">
      <c r="A8" s="3" t="s">
        <v>2263</v>
      </c>
      <c r="B8" s="3" t="s">
        <v>13</v>
      </c>
      <c r="C8" s="4">
        <v>209</v>
      </c>
      <c r="D8" s="4">
        <v>5628.4433400000044</v>
      </c>
      <c r="I8" s="4">
        <v>5628.4433400000044</v>
      </c>
      <c r="K8" s="4">
        <v>2764.3592500000013</v>
      </c>
      <c r="M8" s="4">
        <v>4135.0931099999998</v>
      </c>
      <c r="N8" s="4"/>
      <c r="O8" s="4">
        <v>3105.4292799999994</v>
      </c>
      <c r="P8" s="4"/>
      <c r="Q8" s="4">
        <v>3028.0647599999998</v>
      </c>
      <c r="R8" s="4"/>
      <c r="S8" s="4">
        <v>3215.6815200000028</v>
      </c>
      <c r="T8" s="4"/>
      <c r="U8" s="4">
        <v>2710.0061800000008</v>
      </c>
      <c r="V8" s="4"/>
      <c r="W8" s="4">
        <v>3451.7588400000004</v>
      </c>
      <c r="X8" s="4"/>
      <c r="Y8" s="4">
        <v>3007.2296600000004</v>
      </c>
    </row>
    <row r="9" spans="1:26" x14ac:dyDescent="0.3">
      <c r="A9" s="3" t="s">
        <v>2262</v>
      </c>
      <c r="B9" s="3" t="s">
        <v>13</v>
      </c>
      <c r="C9" s="4">
        <v>207</v>
      </c>
      <c r="D9" s="4">
        <v>5625.5282200000056</v>
      </c>
      <c r="I9" s="4">
        <v>5625.5282200000056</v>
      </c>
      <c r="K9" s="4">
        <v>2722.7248</v>
      </c>
      <c r="M9" s="4">
        <v>3751.9812299999985</v>
      </c>
      <c r="N9" s="4"/>
      <c r="O9" s="4">
        <v>3100.7948200000001</v>
      </c>
      <c r="P9" s="4"/>
      <c r="Q9" s="15">
        <v>3021.9277299999999</v>
      </c>
      <c r="R9" s="15"/>
      <c r="S9" s="4">
        <v>3199.0543799999964</v>
      </c>
      <c r="T9" s="4"/>
      <c r="U9" s="4">
        <v>3309.2370500000006</v>
      </c>
      <c r="V9" s="4"/>
      <c r="W9" s="4">
        <v>3434.2604800000013</v>
      </c>
      <c r="X9" s="4"/>
      <c r="Y9" s="4">
        <v>3002.6418799999988</v>
      </c>
    </row>
    <row r="10" spans="1:26" x14ac:dyDescent="0.3">
      <c r="A10" s="16" t="s">
        <v>2505</v>
      </c>
      <c r="B10" s="16" t="s">
        <v>13</v>
      </c>
      <c r="C10" s="17">
        <v>205</v>
      </c>
      <c r="D10" s="17">
        <v>5623.2292199999956</v>
      </c>
      <c r="I10" s="17">
        <v>5623.2292199999956</v>
      </c>
      <c r="K10" s="4">
        <v>2697.3326600000009</v>
      </c>
      <c r="M10" s="4">
        <v>3700.2244099999998</v>
      </c>
      <c r="N10" s="4"/>
      <c r="O10" s="4">
        <v>3100.1242500000012</v>
      </c>
      <c r="P10" s="4"/>
      <c r="Q10" s="4">
        <v>3021.7160699999999</v>
      </c>
      <c r="R10" s="4"/>
      <c r="S10" s="4">
        <v>3197.5116699999994</v>
      </c>
      <c r="T10" s="4"/>
      <c r="U10" s="4">
        <v>3037.2330900000002</v>
      </c>
      <c r="V10" s="4"/>
      <c r="W10" s="4">
        <v>3343.8447300000007</v>
      </c>
      <c r="X10" s="4"/>
      <c r="Y10" s="17">
        <v>3001.7169100000006</v>
      </c>
    </row>
    <row r="11" spans="1:26" x14ac:dyDescent="0.3">
      <c r="A11" s="3" t="s">
        <v>434</v>
      </c>
      <c r="B11" s="3" t="s">
        <v>13</v>
      </c>
      <c r="C11" s="4">
        <v>201</v>
      </c>
      <c r="D11" s="12">
        <v>5600.2333299999973</v>
      </c>
      <c r="I11" s="12">
        <v>5600.2333299999973</v>
      </c>
      <c r="K11" s="4">
        <v>2685.9099800000008</v>
      </c>
      <c r="M11" s="4">
        <v>3641.6396500000005</v>
      </c>
      <c r="N11" s="4"/>
      <c r="O11" s="4">
        <v>3097.0877499999992</v>
      </c>
      <c r="P11" s="4"/>
      <c r="Q11" s="4">
        <v>3018.040710000002</v>
      </c>
      <c r="R11" s="4"/>
      <c r="S11" s="4">
        <v>3192.8387199999988</v>
      </c>
      <c r="T11" s="4"/>
      <c r="U11" s="4">
        <v>3019.1602600000006</v>
      </c>
      <c r="V11" s="4"/>
      <c r="W11" s="4">
        <v>3266.8972599999997</v>
      </c>
      <c r="X11" s="4"/>
      <c r="Y11" s="4">
        <v>3000.934940000001</v>
      </c>
    </row>
    <row r="12" spans="1:26" x14ac:dyDescent="0.3">
      <c r="A12" s="5" t="s">
        <v>102</v>
      </c>
      <c r="B12" s="3" t="s">
        <v>13</v>
      </c>
      <c r="C12" s="4">
        <v>205</v>
      </c>
      <c r="D12" s="4">
        <v>5584.1614999999974</v>
      </c>
      <c r="I12" s="4">
        <v>5584.1614999999974</v>
      </c>
      <c r="K12" s="4">
        <v>2676.2426600000003</v>
      </c>
      <c r="M12" s="4">
        <v>3636.097450000002</v>
      </c>
      <c r="N12" s="4"/>
      <c r="O12" s="4">
        <v>3091.9956400000024</v>
      </c>
      <c r="P12" s="4"/>
      <c r="Q12" s="15">
        <v>3005.3096199999995</v>
      </c>
      <c r="R12" s="15"/>
      <c r="S12" s="4">
        <v>3180.991210000002</v>
      </c>
      <c r="T12" s="4"/>
      <c r="U12" s="4">
        <v>3000.3854299999998</v>
      </c>
      <c r="V12" s="4"/>
      <c r="W12" s="4">
        <v>3251.9395200000008</v>
      </c>
      <c r="X12" s="4"/>
      <c r="Y12" s="4">
        <v>3000.25452</v>
      </c>
    </row>
    <row r="13" spans="1:26" x14ac:dyDescent="0.3">
      <c r="A13" s="3" t="s">
        <v>2264</v>
      </c>
      <c r="B13" s="3" t="s">
        <v>13</v>
      </c>
      <c r="C13" s="4">
        <v>207</v>
      </c>
      <c r="D13" s="4">
        <v>5551.0877800000062</v>
      </c>
      <c r="I13" s="4">
        <v>5551.0877800000062</v>
      </c>
      <c r="K13" s="4">
        <v>2665.7635200000004</v>
      </c>
      <c r="M13" s="4">
        <v>3634.8429300000016</v>
      </c>
      <c r="N13" s="4"/>
      <c r="O13" s="4">
        <v>3091.969540000001</v>
      </c>
      <c r="P13" s="4"/>
      <c r="Q13" s="4">
        <v>3003.9127599999997</v>
      </c>
      <c r="R13" s="4"/>
      <c r="S13" s="4">
        <v>3179.093429999999</v>
      </c>
      <c r="T13" s="4"/>
      <c r="U13" s="4">
        <v>2996.8510099999999</v>
      </c>
      <c r="V13" s="4"/>
      <c r="W13" s="4">
        <v>3234.5647799999997</v>
      </c>
      <c r="X13" s="4"/>
      <c r="Y13" s="4">
        <v>2999.3024199999995</v>
      </c>
    </row>
    <row r="14" spans="1:26" x14ac:dyDescent="0.3">
      <c r="A14" s="3" t="s">
        <v>2487</v>
      </c>
      <c r="B14" s="3" t="s">
        <v>13</v>
      </c>
      <c r="C14" s="4">
        <v>204</v>
      </c>
      <c r="D14" s="4">
        <v>5536.338780000001</v>
      </c>
      <c r="I14" s="4">
        <v>5536.338780000001</v>
      </c>
      <c r="K14" s="4">
        <v>2653.7969400000002</v>
      </c>
      <c r="M14" s="4">
        <v>3617.2311099999988</v>
      </c>
      <c r="N14" s="4"/>
      <c r="O14" s="4">
        <v>3087.7801100000015</v>
      </c>
      <c r="P14" s="4"/>
      <c r="Q14" s="4">
        <v>3003.8077200000012</v>
      </c>
      <c r="R14" s="4"/>
      <c r="S14" s="4">
        <v>3149.0897299999992</v>
      </c>
      <c r="T14" s="4"/>
      <c r="U14" s="4">
        <v>2992.5707100000004</v>
      </c>
      <c r="V14" s="4"/>
      <c r="W14" s="4">
        <v>3225.6821300000001</v>
      </c>
      <c r="X14" s="4"/>
      <c r="Y14" s="4">
        <v>2998.691589999999</v>
      </c>
    </row>
    <row r="15" spans="1:26" x14ac:dyDescent="0.3">
      <c r="A15" s="3" t="s">
        <v>45</v>
      </c>
      <c r="B15" s="3" t="s">
        <v>13</v>
      </c>
      <c r="C15" s="4">
        <v>206</v>
      </c>
      <c r="D15" s="4">
        <v>5534.0979000000016</v>
      </c>
      <c r="I15" s="4">
        <v>5534.0979000000016</v>
      </c>
      <c r="K15" s="4">
        <v>2475.746630000001</v>
      </c>
      <c r="M15" s="4">
        <v>3601.3545599999989</v>
      </c>
      <c r="N15" s="4"/>
      <c r="O15" s="4">
        <v>3072.4432800000013</v>
      </c>
      <c r="P15" s="4"/>
      <c r="Q15" s="4">
        <v>2991.3936200000035</v>
      </c>
      <c r="R15" s="4"/>
      <c r="S15" s="4">
        <v>3140.9387099999994</v>
      </c>
      <c r="T15" s="4"/>
      <c r="U15" s="4">
        <v>2963.4938799999991</v>
      </c>
      <c r="V15" s="4"/>
      <c r="W15" s="4">
        <v>3188.2434000000017</v>
      </c>
      <c r="X15" s="4"/>
      <c r="Y15" s="4">
        <v>2996.7971099999986</v>
      </c>
    </row>
    <row r="16" spans="1:26" x14ac:dyDescent="0.3">
      <c r="A16" s="3" t="s">
        <v>318</v>
      </c>
      <c r="B16" s="3" t="s">
        <v>13</v>
      </c>
      <c r="C16" s="4">
        <v>194</v>
      </c>
      <c r="D16" s="4">
        <v>5522.7883799999954</v>
      </c>
      <c r="I16" s="4">
        <v>5522.7883799999954</v>
      </c>
      <c r="K16" s="4">
        <v>2372.39509</v>
      </c>
      <c r="M16" s="4">
        <v>3520.8476799999999</v>
      </c>
      <c r="N16" s="4"/>
      <c r="O16" s="4">
        <v>2941.2334299999998</v>
      </c>
      <c r="P16" s="4"/>
      <c r="Q16" s="4">
        <v>2989.4356899999998</v>
      </c>
      <c r="R16" s="4"/>
      <c r="S16" s="4">
        <v>3136.7612000000008</v>
      </c>
      <c r="T16" s="4"/>
      <c r="W16" s="4">
        <v>2968.1799999999994</v>
      </c>
      <c r="X16" s="4"/>
      <c r="Y16" s="4">
        <v>2995.9911399999987</v>
      </c>
    </row>
    <row r="17" spans="1:25" x14ac:dyDescent="0.3">
      <c r="A17" s="3" t="s">
        <v>2347</v>
      </c>
      <c r="B17" s="3" t="s">
        <v>13</v>
      </c>
      <c r="C17" s="4">
        <v>209</v>
      </c>
      <c r="D17" s="4">
        <v>5518.9655999999995</v>
      </c>
      <c r="I17" s="4">
        <v>5518.9655999999995</v>
      </c>
      <c r="K17" s="4">
        <v>2226.7366199999988</v>
      </c>
      <c r="M17" s="4">
        <v>3510.4490499999997</v>
      </c>
      <c r="N17" s="4"/>
      <c r="O17" s="4">
        <v>2914.1714200000001</v>
      </c>
      <c r="P17" s="4"/>
      <c r="Q17" s="4">
        <v>2988.7706900000035</v>
      </c>
      <c r="R17" s="4"/>
      <c r="S17" s="4">
        <v>3135.8521999999989</v>
      </c>
      <c r="T17" s="4"/>
      <c r="W17" s="4">
        <v>2876.4561599999993</v>
      </c>
      <c r="X17" s="4"/>
      <c r="Y17" s="4">
        <v>2995.2293200000013</v>
      </c>
    </row>
    <row r="18" spans="1:25" x14ac:dyDescent="0.3">
      <c r="A18" s="3" t="s">
        <v>278</v>
      </c>
      <c r="B18" s="3" t="s">
        <v>13</v>
      </c>
      <c r="C18" s="4">
        <v>203</v>
      </c>
      <c r="D18" s="12">
        <v>5512.523809999996</v>
      </c>
      <c r="I18" s="12">
        <v>5512.523809999996</v>
      </c>
      <c r="K18" s="4">
        <v>1842.7623399999998</v>
      </c>
      <c r="M18" s="4">
        <v>3505.8162200000011</v>
      </c>
      <c r="N18" s="4"/>
      <c r="O18" s="4">
        <v>2912.4547399999997</v>
      </c>
      <c r="P18" s="4"/>
      <c r="Q18" s="15">
        <v>2988.2421300000005</v>
      </c>
      <c r="R18" s="15"/>
      <c r="S18" s="4">
        <v>3100.6496999999995</v>
      </c>
      <c r="T18" s="4"/>
      <c r="W18" s="4">
        <v>2816.2633899999996</v>
      </c>
      <c r="X18" s="4"/>
      <c r="Y18" s="4">
        <v>2994.9067799999998</v>
      </c>
    </row>
    <row r="19" spans="1:25" x14ac:dyDescent="0.3">
      <c r="A19" s="3" t="s">
        <v>1516</v>
      </c>
      <c r="B19" s="3" t="s">
        <v>13</v>
      </c>
      <c r="C19" s="4">
        <v>198</v>
      </c>
      <c r="D19" s="4">
        <v>5506.0173200000027</v>
      </c>
      <c r="I19" s="4">
        <v>5506.0173200000027</v>
      </c>
      <c r="K19" s="4">
        <v>1767.7998299999999</v>
      </c>
      <c r="M19" s="4">
        <v>3496.8066599999979</v>
      </c>
      <c r="N19" s="4"/>
      <c r="O19" s="4">
        <v>2903.2242399999996</v>
      </c>
      <c r="P19" s="4"/>
      <c r="Q19" s="15">
        <v>2988.1690200000007</v>
      </c>
      <c r="R19" s="15"/>
      <c r="S19" s="4">
        <v>3085.5816799999989</v>
      </c>
      <c r="T19" s="4"/>
      <c r="W19" s="4">
        <v>2813.3748599999999</v>
      </c>
      <c r="X19" s="4"/>
      <c r="Y19" s="4">
        <v>2994.4767500000007</v>
      </c>
    </row>
    <row r="20" spans="1:25" x14ac:dyDescent="0.3">
      <c r="A20" s="16" t="s">
        <v>651</v>
      </c>
      <c r="B20" s="16" t="s">
        <v>13</v>
      </c>
      <c r="C20" s="17">
        <v>201</v>
      </c>
      <c r="D20" s="17">
        <v>5503.011279999997</v>
      </c>
      <c r="I20" s="17">
        <v>5503.011279999997</v>
      </c>
      <c r="M20" s="4">
        <v>3484.9388100000001</v>
      </c>
      <c r="N20" s="4"/>
      <c r="O20" s="4">
        <v>2902.6956600000008</v>
      </c>
      <c r="P20" s="4"/>
      <c r="Q20" s="15">
        <v>2987.6063000000004</v>
      </c>
      <c r="R20" s="15"/>
      <c r="S20" s="4">
        <v>3080.2896599999999</v>
      </c>
      <c r="T20" s="4"/>
      <c r="W20" s="4">
        <v>2783.8631100000016</v>
      </c>
      <c r="X20" s="4"/>
      <c r="Y20" s="4">
        <v>2994.2906500000004</v>
      </c>
    </row>
    <row r="21" spans="1:25" x14ac:dyDescent="0.3">
      <c r="A21" t="s">
        <v>395</v>
      </c>
      <c r="B21" s="3" t="s">
        <v>13</v>
      </c>
      <c r="C21" s="4">
        <v>216</v>
      </c>
      <c r="D21" s="4">
        <v>5500.0610100000004</v>
      </c>
      <c r="I21" s="4">
        <v>5500.0610100000004</v>
      </c>
      <c r="M21" s="4">
        <v>3470.2440600000004</v>
      </c>
      <c r="N21" s="4"/>
      <c r="O21" s="4">
        <v>2890.7779599999999</v>
      </c>
      <c r="P21" s="4"/>
      <c r="Q21" s="15">
        <v>2986.8671300000005</v>
      </c>
      <c r="R21" s="15"/>
      <c r="S21" s="4">
        <v>3079.0895199999991</v>
      </c>
      <c r="T21" s="4"/>
      <c r="W21" s="4">
        <v>2351.7029300000008</v>
      </c>
      <c r="X21" s="4"/>
      <c r="Y21" s="4">
        <v>2994.2122899999995</v>
      </c>
    </row>
    <row r="22" spans="1:25" x14ac:dyDescent="0.3">
      <c r="A22" s="16" t="s">
        <v>1974</v>
      </c>
      <c r="B22" s="16" t="s">
        <v>13</v>
      </c>
      <c r="C22" s="17">
        <v>224</v>
      </c>
      <c r="D22" s="17">
        <v>5497.9167699999944</v>
      </c>
      <c r="I22" s="17">
        <v>5497.9167699999944</v>
      </c>
      <c r="M22" s="4">
        <v>3469.3538800000015</v>
      </c>
      <c r="N22" s="4"/>
      <c r="O22" s="4">
        <v>2875.7026700000006</v>
      </c>
      <c r="P22" s="4"/>
      <c r="Q22" s="15">
        <v>2986.7436700000007</v>
      </c>
      <c r="R22" s="15"/>
      <c r="S22" s="4">
        <v>3076.2683500000012</v>
      </c>
      <c r="T22" s="4"/>
      <c r="W22" s="4">
        <v>2039.2378300000003</v>
      </c>
      <c r="X22" s="4"/>
      <c r="Y22" s="4">
        <v>2993.9943099999991</v>
      </c>
    </row>
    <row r="23" spans="1:25" x14ac:dyDescent="0.3">
      <c r="A23" s="3" t="s">
        <v>2582</v>
      </c>
      <c r="B23" s="3" t="s">
        <v>13</v>
      </c>
      <c r="C23" s="4">
        <v>218</v>
      </c>
      <c r="D23" s="4">
        <v>5494.7350999999944</v>
      </c>
      <c r="I23" s="4">
        <v>5494.7350999999944</v>
      </c>
      <c r="M23" s="4">
        <v>3463.2413699999988</v>
      </c>
      <c r="N23" s="4"/>
      <c r="O23" s="4">
        <v>2873.7135800000005</v>
      </c>
      <c r="P23" s="4"/>
      <c r="Q23" s="15">
        <v>2986.61013</v>
      </c>
      <c r="R23" s="15"/>
      <c r="S23" s="4">
        <v>3069.7657500000009</v>
      </c>
      <c r="T23" s="4"/>
      <c r="W23" s="4">
        <v>1994.8708099999997</v>
      </c>
      <c r="X23" s="4"/>
      <c r="Y23" s="4">
        <v>2992.8682299999987</v>
      </c>
    </row>
    <row r="24" spans="1:25" x14ac:dyDescent="0.3">
      <c r="A24" s="3" t="s">
        <v>2265</v>
      </c>
      <c r="B24" s="3" t="s">
        <v>13</v>
      </c>
      <c r="C24" s="4">
        <v>209</v>
      </c>
      <c r="D24" s="4">
        <v>5493.5051699999995</v>
      </c>
      <c r="I24" s="4">
        <v>5493.5051699999995</v>
      </c>
      <c r="M24" s="4">
        <v>3461.1546700000013</v>
      </c>
      <c r="N24" s="4"/>
      <c r="O24" s="4">
        <v>2872.9447999999993</v>
      </c>
      <c r="P24" s="4"/>
      <c r="Q24" s="4">
        <v>2986.3225699999989</v>
      </c>
      <c r="R24" s="4"/>
      <c r="S24" s="4">
        <v>3069.1019400000009</v>
      </c>
      <c r="T24" s="4"/>
      <c r="W24" s="4">
        <v>1925.328289999999</v>
      </c>
      <c r="X24" s="4"/>
      <c r="Y24" s="4">
        <v>2992.75281</v>
      </c>
    </row>
    <row r="25" spans="1:25" x14ac:dyDescent="0.3">
      <c r="A25" s="3" t="s">
        <v>2472</v>
      </c>
      <c r="B25" s="3" t="s">
        <v>13</v>
      </c>
      <c r="C25" s="4">
        <v>202</v>
      </c>
      <c r="D25" s="4">
        <v>5492.5965999999989</v>
      </c>
      <c r="I25" s="4">
        <v>5492.5965999999989</v>
      </c>
      <c r="M25" s="4">
        <v>3460.5310199999999</v>
      </c>
      <c r="N25" s="4"/>
      <c r="O25" s="4">
        <v>2871.2379300000007</v>
      </c>
      <c r="P25" s="4"/>
      <c r="Q25" s="15">
        <v>2986.1879600000007</v>
      </c>
      <c r="R25" s="15"/>
      <c r="S25" s="4">
        <v>3068.4367500000017</v>
      </c>
      <c r="T25" s="4"/>
      <c r="W25" s="4">
        <v>1908.9882400000008</v>
      </c>
      <c r="X25" s="4"/>
      <c r="Y25" s="4">
        <v>2991.9775999999997</v>
      </c>
    </row>
    <row r="26" spans="1:25" x14ac:dyDescent="0.3">
      <c r="A26" s="16" t="s">
        <v>2520</v>
      </c>
      <c r="B26" s="16" t="s">
        <v>13</v>
      </c>
      <c r="C26" s="17">
        <v>185</v>
      </c>
      <c r="D26" s="17">
        <v>5492.5538399999959</v>
      </c>
      <c r="I26" s="17">
        <v>5492.5538399999959</v>
      </c>
      <c r="M26" s="4">
        <v>3460.1114099999986</v>
      </c>
      <c r="N26" s="4"/>
      <c r="O26" s="4">
        <v>2870.4898799999996</v>
      </c>
      <c r="P26" s="4"/>
      <c r="Q26" s="15">
        <v>2985.9306900000011</v>
      </c>
      <c r="R26" s="15"/>
      <c r="S26" s="4">
        <v>3065.4057399999992</v>
      </c>
      <c r="T26" s="4"/>
      <c r="W26" s="4">
        <v>1890.2075399999997</v>
      </c>
      <c r="X26" s="4"/>
      <c r="Y26" s="4">
        <v>2991.6287000000007</v>
      </c>
    </row>
    <row r="27" spans="1:25" x14ac:dyDescent="0.3">
      <c r="A27" s="3" t="s">
        <v>588</v>
      </c>
      <c r="B27" s="3" t="s">
        <v>13</v>
      </c>
      <c r="C27" s="4">
        <v>204</v>
      </c>
      <c r="D27" s="4">
        <v>5491.2337900000002</v>
      </c>
      <c r="I27" s="4">
        <v>5491.2337900000002</v>
      </c>
      <c r="M27" s="4">
        <v>3459.6139199999993</v>
      </c>
      <c r="N27" s="4"/>
      <c r="O27" s="4">
        <v>2869.5768800000005</v>
      </c>
      <c r="P27" s="4"/>
      <c r="Q27" s="15">
        <v>2985.9240600000007</v>
      </c>
      <c r="R27" s="15"/>
      <c r="S27" s="4">
        <v>3051.8836199999987</v>
      </c>
      <c r="T27" s="4"/>
      <c r="W27" s="4">
        <v>1821.6230000000003</v>
      </c>
      <c r="X27" s="4"/>
      <c r="Y27" s="4">
        <v>2989.9887600000006</v>
      </c>
    </row>
    <row r="28" spans="1:25" x14ac:dyDescent="0.3">
      <c r="A28" s="16" t="s">
        <v>1694</v>
      </c>
      <c r="B28" s="16" t="s">
        <v>13</v>
      </c>
      <c r="C28" s="17">
        <v>221</v>
      </c>
      <c r="D28" s="17">
        <v>5485.1662100000085</v>
      </c>
      <c r="I28" s="17">
        <v>5485.1662100000085</v>
      </c>
      <c r="M28" s="4">
        <v>3458.8687399999999</v>
      </c>
      <c r="N28" s="4"/>
      <c r="O28" s="4">
        <v>2867.1591900000008</v>
      </c>
      <c r="P28" s="4"/>
      <c r="Q28" s="4">
        <v>2985.2727200000008</v>
      </c>
      <c r="R28" s="4"/>
      <c r="S28" s="4">
        <v>3042.0263000000014</v>
      </c>
      <c r="T28" s="4"/>
      <c r="W28" s="4">
        <v>1788.2391400000006</v>
      </c>
      <c r="X28" s="4"/>
      <c r="Y28" s="4">
        <v>2989.468440000001</v>
      </c>
    </row>
    <row r="29" spans="1:25" x14ac:dyDescent="0.3">
      <c r="A29" s="3" t="s">
        <v>1501</v>
      </c>
      <c r="B29" s="3" t="s">
        <v>13</v>
      </c>
      <c r="C29" s="4">
        <v>201</v>
      </c>
      <c r="D29" s="4">
        <v>5480.5159699999931</v>
      </c>
      <c r="I29" s="4">
        <v>5480.5159699999931</v>
      </c>
      <c r="M29" s="4">
        <v>3453.9109100000005</v>
      </c>
      <c r="N29" s="4"/>
      <c r="O29" s="4">
        <v>2862.1250400000004</v>
      </c>
      <c r="P29" s="4"/>
      <c r="Q29" s="15">
        <v>2985.2320999999997</v>
      </c>
      <c r="R29" s="15"/>
      <c r="S29" s="4">
        <v>3038.5394699999993</v>
      </c>
      <c r="T29" s="4"/>
      <c r="W29" s="4">
        <v>1748.8187000000003</v>
      </c>
      <c r="X29" s="4"/>
      <c r="Y29" s="4">
        <v>2989.0794700000001</v>
      </c>
    </row>
    <row r="30" spans="1:25" x14ac:dyDescent="0.3">
      <c r="A30" s="3" t="s">
        <v>1304</v>
      </c>
      <c r="B30" s="3" t="s">
        <v>13</v>
      </c>
      <c r="C30" s="4">
        <v>204</v>
      </c>
      <c r="D30" s="4">
        <v>5479.4341200000008</v>
      </c>
      <c r="I30" s="4">
        <v>5479.4341200000008</v>
      </c>
      <c r="M30" s="4">
        <v>3449.2970000000018</v>
      </c>
      <c r="N30" s="4"/>
      <c r="O30" s="4">
        <v>2857.2633699999997</v>
      </c>
      <c r="P30" s="4"/>
      <c r="Q30" s="15">
        <v>2985.1471800000018</v>
      </c>
      <c r="R30" s="15"/>
      <c r="S30" s="4">
        <v>3034.7447799999986</v>
      </c>
      <c r="T30" s="4"/>
      <c r="W30" s="4">
        <v>1694.3118000000002</v>
      </c>
      <c r="X30" s="4"/>
      <c r="Y30" s="4">
        <v>2986.0625500000006</v>
      </c>
    </row>
    <row r="31" spans="1:25" x14ac:dyDescent="0.3">
      <c r="A31" s="3" t="s">
        <v>1302</v>
      </c>
      <c r="B31" s="3" t="s">
        <v>13</v>
      </c>
      <c r="C31" s="4">
        <v>201</v>
      </c>
      <c r="D31" s="4">
        <v>5479.3193299999984</v>
      </c>
      <c r="I31" s="4">
        <v>5479.3193299999984</v>
      </c>
      <c r="M31" s="4">
        <v>3438.0710699999991</v>
      </c>
      <c r="N31" s="4"/>
      <c r="O31" s="4">
        <v>2855.7869900000005</v>
      </c>
      <c r="P31" s="4"/>
      <c r="Q31" s="15">
        <v>2984.8104400000002</v>
      </c>
      <c r="R31" s="15"/>
      <c r="S31" s="4">
        <v>3034.5986400000006</v>
      </c>
      <c r="T31" s="4"/>
      <c r="W31" s="4">
        <v>1654.9567799999995</v>
      </c>
      <c r="X31" s="4"/>
      <c r="Y31" s="4">
        <v>2985.7983000000008</v>
      </c>
    </row>
    <row r="32" spans="1:25" x14ac:dyDescent="0.3">
      <c r="A32" s="3" t="s">
        <v>1303</v>
      </c>
      <c r="B32" s="3" t="s">
        <v>13</v>
      </c>
      <c r="C32" s="4">
        <v>202</v>
      </c>
      <c r="D32" s="4">
        <v>5478.737089999996</v>
      </c>
      <c r="I32" s="4">
        <v>5478.737089999996</v>
      </c>
      <c r="M32" s="4">
        <v>3437.6857500000001</v>
      </c>
      <c r="N32" s="4"/>
      <c r="O32" s="4">
        <v>2854.0007299999997</v>
      </c>
      <c r="P32" s="4"/>
      <c r="Q32" s="15">
        <v>2984.7358400000007</v>
      </c>
      <c r="R32" s="15"/>
      <c r="S32" s="4">
        <v>3033.3561600000007</v>
      </c>
      <c r="T32" s="4"/>
      <c r="W32" s="4">
        <v>1627.5035300000006</v>
      </c>
      <c r="X32" s="4"/>
      <c r="Y32" s="4">
        <v>2985.6829200000011</v>
      </c>
    </row>
    <row r="33" spans="1:25" x14ac:dyDescent="0.3">
      <c r="A33" s="3" t="s">
        <v>1305</v>
      </c>
      <c r="B33" s="3" t="s">
        <v>13</v>
      </c>
      <c r="C33" s="4">
        <v>203</v>
      </c>
      <c r="D33" s="4">
        <v>5478.6101399999989</v>
      </c>
      <c r="I33" s="4">
        <v>5478.6101399999989</v>
      </c>
      <c r="M33" s="4">
        <v>3433.3861900000015</v>
      </c>
      <c r="N33" s="4"/>
      <c r="O33" s="4">
        <v>2851.4049700000005</v>
      </c>
      <c r="P33" s="4"/>
      <c r="Q33" s="15">
        <v>2984.3092999999999</v>
      </c>
      <c r="R33" s="15"/>
      <c r="S33" s="4">
        <v>3033.3409999999994</v>
      </c>
      <c r="T33" s="4"/>
      <c r="W33" s="4">
        <v>1608.8177100000005</v>
      </c>
      <c r="X33" s="4"/>
      <c r="Y33" s="4">
        <v>2985.1132500000003</v>
      </c>
    </row>
    <row r="34" spans="1:25" x14ac:dyDescent="0.3">
      <c r="A34" s="3" t="s">
        <v>1215</v>
      </c>
      <c r="B34" s="3" t="s">
        <v>13</v>
      </c>
      <c r="C34" s="4">
        <v>200</v>
      </c>
      <c r="D34" s="4">
        <v>5475.8453300000056</v>
      </c>
      <c r="I34" s="4">
        <v>5475.8453300000056</v>
      </c>
      <c r="M34" s="4">
        <v>3432.3874300000002</v>
      </c>
      <c r="N34" s="4"/>
      <c r="O34" s="4">
        <v>2851.2357100000004</v>
      </c>
      <c r="P34" s="4"/>
      <c r="Q34" s="15">
        <v>2983.182510000001</v>
      </c>
      <c r="R34" s="15"/>
      <c r="S34" s="4">
        <v>3029.926469999999</v>
      </c>
      <c r="T34" s="4"/>
      <c r="Y34" s="4">
        <v>2984.7367000000008</v>
      </c>
    </row>
    <row r="35" spans="1:25" x14ac:dyDescent="0.3">
      <c r="A35" s="14" t="s">
        <v>1765</v>
      </c>
      <c r="B35" s="14" t="s">
        <v>13</v>
      </c>
      <c r="C35" s="15">
        <v>202</v>
      </c>
      <c r="D35" s="15">
        <v>5470.9589799999985</v>
      </c>
      <c r="I35" s="15">
        <v>5470.9589799999985</v>
      </c>
      <c r="M35" s="4">
        <v>3428.5100399999997</v>
      </c>
      <c r="N35" s="4"/>
      <c r="O35" s="4">
        <v>2849.4445400000004</v>
      </c>
      <c r="P35" s="4"/>
      <c r="Q35" s="15">
        <v>2982.69614</v>
      </c>
      <c r="R35" s="15"/>
      <c r="S35" s="4">
        <v>3028.5223500000002</v>
      </c>
      <c r="T35" s="4"/>
      <c r="Y35" s="4">
        <v>2984.4327000000003</v>
      </c>
    </row>
    <row r="36" spans="1:25" x14ac:dyDescent="0.3">
      <c r="A36" s="3" t="s">
        <v>2388</v>
      </c>
      <c r="B36" s="3" t="s">
        <v>13</v>
      </c>
      <c r="C36" s="4">
        <v>210</v>
      </c>
      <c r="D36" s="4">
        <v>5463.7554599999949</v>
      </c>
      <c r="I36" s="4">
        <v>5463.7554599999949</v>
      </c>
      <c r="M36" s="4">
        <v>3427.2843499999994</v>
      </c>
      <c r="N36" s="4"/>
      <c r="O36" s="4">
        <v>2848.5818399999998</v>
      </c>
      <c r="P36" s="4"/>
      <c r="Q36" s="4">
        <v>2981.5774100000012</v>
      </c>
      <c r="R36" s="4"/>
      <c r="S36" s="4">
        <v>3024.9868600000004</v>
      </c>
      <c r="T36" s="4"/>
      <c r="Y36" s="4">
        <v>2984.3270799999996</v>
      </c>
    </row>
    <row r="37" spans="1:25" x14ac:dyDescent="0.3">
      <c r="A37" s="3" t="s">
        <v>1214</v>
      </c>
      <c r="B37" s="3" t="s">
        <v>13</v>
      </c>
      <c r="C37" s="4">
        <v>200</v>
      </c>
      <c r="D37" s="4">
        <v>5458.3732000000027</v>
      </c>
      <c r="I37" s="4">
        <v>5458.3732000000027</v>
      </c>
      <c r="M37" s="4">
        <v>3425.1153400000012</v>
      </c>
      <c r="N37" s="4"/>
      <c r="O37" s="4">
        <v>2846.1242499999998</v>
      </c>
      <c r="P37" s="4"/>
      <c r="Q37" s="4">
        <v>2975.319210000001</v>
      </c>
      <c r="R37" s="4"/>
      <c r="S37" s="4">
        <v>3024.42139</v>
      </c>
      <c r="T37" s="4"/>
      <c r="Y37" s="4">
        <v>2979.904480000002</v>
      </c>
    </row>
    <row r="38" spans="1:25" x14ac:dyDescent="0.3">
      <c r="A38" s="16" t="s">
        <v>541</v>
      </c>
      <c r="B38" s="16" t="s">
        <v>13</v>
      </c>
      <c r="C38" s="17">
        <v>199</v>
      </c>
      <c r="D38" s="17">
        <v>5456.4000400000004</v>
      </c>
      <c r="I38" s="17">
        <v>5456.4000400000004</v>
      </c>
      <c r="M38" s="4">
        <v>3425.0491300000003</v>
      </c>
      <c r="N38" s="4"/>
      <c r="O38" s="4">
        <v>2837.2094700000007</v>
      </c>
      <c r="P38" s="4"/>
      <c r="Q38" s="4">
        <v>2973.9990000000003</v>
      </c>
      <c r="R38" s="4"/>
      <c r="S38" s="4">
        <v>3024.1161899999997</v>
      </c>
      <c r="T38" s="4"/>
      <c r="Y38" s="4">
        <v>2961.2057499999983</v>
      </c>
    </row>
    <row r="39" spans="1:25" x14ac:dyDescent="0.3">
      <c r="A39" s="3" t="s">
        <v>2390</v>
      </c>
      <c r="B39" s="3" t="s">
        <v>13</v>
      </c>
      <c r="C39" s="4">
        <v>201</v>
      </c>
      <c r="D39" s="4">
        <v>5452.4318400000029</v>
      </c>
      <c r="I39" s="4">
        <v>5452.4318400000029</v>
      </c>
      <c r="M39" s="4">
        <v>3421.7525400000018</v>
      </c>
      <c r="N39" s="4"/>
      <c r="O39" s="4">
        <v>2837.1112700000012</v>
      </c>
      <c r="P39" s="4"/>
      <c r="Q39" s="15">
        <v>2966.9464700000012</v>
      </c>
      <c r="R39" s="15"/>
      <c r="S39" s="4">
        <v>3021.9449199999981</v>
      </c>
      <c r="T39" s="4"/>
      <c r="Y39" s="4">
        <v>2959.2092000000016</v>
      </c>
    </row>
    <row r="40" spans="1:25" x14ac:dyDescent="0.3">
      <c r="A40" s="3" t="s">
        <v>636</v>
      </c>
      <c r="B40" s="3" t="s">
        <v>13</v>
      </c>
      <c r="C40" s="4">
        <v>214</v>
      </c>
      <c r="D40" s="12">
        <v>5443.5725499999999</v>
      </c>
      <c r="I40" s="12">
        <v>5443.5725499999999</v>
      </c>
      <c r="M40" s="4">
        <v>3419.8153500000012</v>
      </c>
      <c r="N40" s="4"/>
      <c r="O40" s="4">
        <v>2836.3959700000005</v>
      </c>
      <c r="P40" s="4"/>
      <c r="Q40" s="4">
        <v>2966.0465200000008</v>
      </c>
      <c r="R40" s="4"/>
      <c r="S40" s="4">
        <v>3021.4914699999999</v>
      </c>
      <c r="T40" s="4"/>
      <c r="Y40" s="4">
        <v>2956.6836899999994</v>
      </c>
    </row>
    <row r="41" spans="1:25" x14ac:dyDescent="0.3">
      <c r="A41" s="3" t="s">
        <v>2581</v>
      </c>
      <c r="B41" s="3" t="s">
        <v>13</v>
      </c>
      <c r="C41" s="4">
        <v>203</v>
      </c>
      <c r="D41" s="4">
        <v>5442.2838500000025</v>
      </c>
      <c r="I41" s="4">
        <v>5442.2838500000025</v>
      </c>
      <c r="M41" s="4">
        <v>3415.6783799999985</v>
      </c>
      <c r="N41" s="4"/>
      <c r="O41" s="4">
        <v>2831.8848299999991</v>
      </c>
      <c r="P41" s="4"/>
      <c r="Q41" s="15">
        <v>2963.8819900000012</v>
      </c>
      <c r="R41" s="15"/>
      <c r="S41" s="4">
        <v>3021.0323699999985</v>
      </c>
      <c r="T41" s="4"/>
      <c r="Y41" s="4">
        <v>2950.3969700000025</v>
      </c>
    </row>
    <row r="42" spans="1:25" x14ac:dyDescent="0.3">
      <c r="A42" s="3" t="s">
        <v>2266</v>
      </c>
      <c r="B42" s="3" t="s">
        <v>13</v>
      </c>
      <c r="C42" s="4">
        <v>224</v>
      </c>
      <c r="D42" s="4">
        <v>5433.0620099999969</v>
      </c>
      <c r="I42" s="4">
        <v>5433.0620099999969</v>
      </c>
      <c r="M42" s="4">
        <v>3414.5504700000001</v>
      </c>
      <c r="N42" s="4"/>
      <c r="O42" s="4">
        <v>2829.0212400000009</v>
      </c>
      <c r="P42" s="4"/>
      <c r="Q42" s="15">
        <v>2961.2565300000006</v>
      </c>
      <c r="R42" s="15"/>
      <c r="S42" s="4">
        <v>3020.9809300000015</v>
      </c>
      <c r="T42" s="4"/>
      <c r="Y42" s="4">
        <v>2949.4064800000001</v>
      </c>
    </row>
    <row r="43" spans="1:25" x14ac:dyDescent="0.3">
      <c r="A43" s="3" t="s">
        <v>359</v>
      </c>
      <c r="B43" s="3" t="s">
        <v>13</v>
      </c>
      <c r="C43" s="4">
        <v>214</v>
      </c>
      <c r="D43" s="4">
        <v>5430.9272699999974</v>
      </c>
      <c r="I43" s="4">
        <v>5430.9272699999974</v>
      </c>
      <c r="M43" s="4">
        <v>3413.41734</v>
      </c>
      <c r="N43" s="4"/>
      <c r="O43" s="4">
        <v>2826.1219599999995</v>
      </c>
      <c r="P43" s="4"/>
      <c r="Q43" s="15">
        <v>2959.867850000001</v>
      </c>
      <c r="R43" s="15"/>
      <c r="S43" s="4">
        <v>3020.6339099999996</v>
      </c>
      <c r="T43" s="4"/>
      <c r="Y43" s="4">
        <v>2946.5108500000006</v>
      </c>
    </row>
    <row r="44" spans="1:25" x14ac:dyDescent="0.3">
      <c r="A44" s="3" t="s">
        <v>799</v>
      </c>
      <c r="B44" s="3" t="s">
        <v>13</v>
      </c>
      <c r="C44" s="4">
        <v>201</v>
      </c>
      <c r="D44" s="4">
        <v>5430.6893899999977</v>
      </c>
      <c r="I44" s="4">
        <v>5430.6893899999977</v>
      </c>
      <c r="M44" s="4">
        <v>3411.552110000001</v>
      </c>
      <c r="N44" s="4"/>
      <c r="O44" s="4">
        <v>2819.7831600000018</v>
      </c>
      <c r="P44" s="4"/>
      <c r="Q44" s="4">
        <v>2947.3222300000007</v>
      </c>
      <c r="R44" s="4"/>
      <c r="S44" s="4">
        <v>3018.9384899999991</v>
      </c>
      <c r="T44" s="4"/>
      <c r="Y44" s="4">
        <v>2935.3933200000019</v>
      </c>
    </row>
    <row r="45" spans="1:25" x14ac:dyDescent="0.3">
      <c r="A45" s="16" t="s">
        <v>2387</v>
      </c>
      <c r="B45" s="16" t="s">
        <v>13</v>
      </c>
      <c r="C45" s="17">
        <v>195</v>
      </c>
      <c r="D45" s="17">
        <v>5424.5702500000034</v>
      </c>
      <c r="I45" s="17">
        <v>5424.5702500000034</v>
      </c>
      <c r="M45" s="4">
        <v>3409.6056299999991</v>
      </c>
      <c r="N45" s="4"/>
      <c r="O45" s="4">
        <v>2814.056849999999</v>
      </c>
      <c r="P45" s="4"/>
      <c r="Q45" s="4">
        <v>2944.5642700000012</v>
      </c>
      <c r="R45" s="4"/>
      <c r="S45" s="4">
        <v>3018.7487299999984</v>
      </c>
      <c r="T45" s="4"/>
      <c r="Y45" s="4">
        <v>2935.0723800000001</v>
      </c>
    </row>
    <row r="46" spans="1:25" x14ac:dyDescent="0.3">
      <c r="A46" s="16" t="s">
        <v>798</v>
      </c>
      <c r="B46" s="16" t="s">
        <v>13</v>
      </c>
      <c r="C46" s="17">
        <v>197</v>
      </c>
      <c r="D46" s="17">
        <v>5415.395499999996</v>
      </c>
      <c r="I46" s="17">
        <v>5415.395499999996</v>
      </c>
      <c r="M46" s="4">
        <v>3409.3804299999988</v>
      </c>
      <c r="N46" s="4"/>
      <c r="O46" s="4">
        <v>2812.4024499999996</v>
      </c>
      <c r="P46" s="4"/>
      <c r="Q46" s="15">
        <v>2932.5760600000003</v>
      </c>
      <c r="R46" s="15"/>
      <c r="S46" s="4">
        <v>3018.6334200000006</v>
      </c>
      <c r="T46" s="4"/>
      <c r="Y46" s="4">
        <v>2896.4195600000003</v>
      </c>
    </row>
    <row r="47" spans="1:25" x14ac:dyDescent="0.3">
      <c r="A47" s="3" t="s">
        <v>1515</v>
      </c>
      <c r="B47" s="3" t="s">
        <v>13</v>
      </c>
      <c r="C47" s="4">
        <v>218</v>
      </c>
      <c r="D47" s="4">
        <v>5413.7285000000074</v>
      </c>
      <c r="I47" s="4">
        <v>5413.7285000000074</v>
      </c>
      <c r="M47" s="4">
        <v>3409.1999499999997</v>
      </c>
      <c r="N47" s="4"/>
      <c r="O47" s="4">
        <v>2811.6044600000014</v>
      </c>
      <c r="P47" s="4"/>
      <c r="Q47" s="4">
        <v>2897.6237799999999</v>
      </c>
      <c r="R47" s="4"/>
      <c r="S47" s="4">
        <v>3017.924770000001</v>
      </c>
      <c r="T47" s="4"/>
      <c r="Y47" s="4">
        <v>2863.1911999999998</v>
      </c>
    </row>
    <row r="48" spans="1:25" x14ac:dyDescent="0.3">
      <c r="A48" s="16" t="s">
        <v>1084</v>
      </c>
      <c r="B48" s="16" t="s">
        <v>13</v>
      </c>
      <c r="C48" s="17">
        <v>191</v>
      </c>
      <c r="D48" s="17">
        <v>5405.1981499999983</v>
      </c>
      <c r="I48" s="17">
        <v>5405.1981499999983</v>
      </c>
      <c r="M48" s="4">
        <v>3408.5211099999988</v>
      </c>
      <c r="N48" s="4"/>
      <c r="O48" s="4">
        <v>2794.9133699999993</v>
      </c>
      <c r="P48" s="4"/>
      <c r="Q48" s="4">
        <v>2838.5662400000001</v>
      </c>
      <c r="R48" s="4"/>
      <c r="S48" s="4">
        <v>3017.8920000000007</v>
      </c>
      <c r="T48" s="4"/>
      <c r="Y48" s="4">
        <v>2841.8203699999995</v>
      </c>
    </row>
    <row r="49" spans="1:25" x14ac:dyDescent="0.3">
      <c r="A49" s="3" t="s">
        <v>2835</v>
      </c>
      <c r="B49" s="3" t="s">
        <v>13</v>
      </c>
      <c r="C49" s="4">
        <v>211</v>
      </c>
      <c r="D49" s="4">
        <v>5389.6281600000011</v>
      </c>
      <c r="I49" s="4">
        <v>5389.6281600000011</v>
      </c>
      <c r="M49" s="4">
        <v>3407.4832100000012</v>
      </c>
      <c r="N49" s="4"/>
      <c r="O49" s="4">
        <v>2793.9877400000014</v>
      </c>
      <c r="P49" s="4"/>
      <c r="Q49" s="4">
        <v>2831.50567</v>
      </c>
      <c r="R49" s="4"/>
      <c r="S49" s="4">
        <v>3017.8881800000008</v>
      </c>
      <c r="T49" s="4"/>
      <c r="Y49" s="4">
        <v>2775.9533200000001</v>
      </c>
    </row>
    <row r="50" spans="1:25" x14ac:dyDescent="0.3">
      <c r="A50" s="3" t="s">
        <v>2697</v>
      </c>
      <c r="B50" s="3" t="s">
        <v>13</v>
      </c>
      <c r="C50" s="4">
        <v>212</v>
      </c>
      <c r="D50" s="4">
        <v>5389.1426499999934</v>
      </c>
      <c r="I50" s="4">
        <v>5389.1426499999934</v>
      </c>
      <c r="M50" s="4">
        <v>3406.3863800000013</v>
      </c>
      <c r="N50" s="4"/>
      <c r="O50" s="4">
        <v>2793.1926699999995</v>
      </c>
      <c r="P50" s="4"/>
      <c r="Q50" s="4">
        <v>2758.9917599999994</v>
      </c>
      <c r="R50" s="4"/>
      <c r="S50" s="4">
        <v>3017.7915900000016</v>
      </c>
      <c r="T50" s="4"/>
      <c r="Y50" s="4">
        <v>2767.5037399999983</v>
      </c>
    </row>
    <row r="51" spans="1:25" x14ac:dyDescent="0.3">
      <c r="A51" s="3" t="s">
        <v>2640</v>
      </c>
      <c r="B51" s="3" t="s">
        <v>13</v>
      </c>
      <c r="C51" s="4">
        <v>210</v>
      </c>
      <c r="D51" s="4">
        <v>5382.5412199999955</v>
      </c>
      <c r="I51" s="4">
        <v>5382.5412199999955</v>
      </c>
      <c r="M51" s="4">
        <v>3406.2943099999984</v>
      </c>
      <c r="N51" s="4"/>
      <c r="O51" s="4">
        <v>2784.8010899999995</v>
      </c>
      <c r="P51" s="4"/>
      <c r="Q51" s="4">
        <v>2685.6310499999986</v>
      </c>
      <c r="R51" s="4"/>
      <c r="S51" s="4">
        <v>3017.7154099999989</v>
      </c>
      <c r="T51" s="4"/>
      <c r="Y51" s="4">
        <v>2755.5302600000009</v>
      </c>
    </row>
    <row r="52" spans="1:25" x14ac:dyDescent="0.3">
      <c r="A52" s="3" t="s">
        <v>870</v>
      </c>
      <c r="B52" s="3" t="s">
        <v>13</v>
      </c>
      <c r="C52" s="4">
        <v>207</v>
      </c>
      <c r="D52" s="4">
        <v>5381.982780000003</v>
      </c>
      <c r="I52" s="4">
        <v>5381.982780000003</v>
      </c>
      <c r="M52" s="4">
        <v>3406.2416999999996</v>
      </c>
      <c r="N52" s="4"/>
      <c r="O52" s="4">
        <v>2774.9286300000008</v>
      </c>
      <c r="P52" s="4"/>
      <c r="Q52" s="4">
        <v>2684.2901200000028</v>
      </c>
      <c r="R52" s="4"/>
      <c r="S52" s="4">
        <v>3017.4557800000007</v>
      </c>
      <c r="T52" s="4"/>
      <c r="Y52" s="4">
        <v>2746.230500000001</v>
      </c>
    </row>
    <row r="53" spans="1:25" x14ac:dyDescent="0.3">
      <c r="A53" s="3" t="s">
        <v>2687</v>
      </c>
      <c r="B53" s="3" t="s">
        <v>13</v>
      </c>
      <c r="C53" s="4">
        <v>203</v>
      </c>
      <c r="D53" s="4">
        <v>5371.6176199999991</v>
      </c>
      <c r="I53" s="4">
        <v>5371.6176199999991</v>
      </c>
      <c r="M53" s="4">
        <v>3404.8478099999988</v>
      </c>
      <c r="N53" s="4"/>
      <c r="O53" s="8">
        <v>2764.0323099999996</v>
      </c>
      <c r="P53" s="8"/>
      <c r="Q53" s="4">
        <v>2670.3588200000017</v>
      </c>
      <c r="R53" s="4"/>
      <c r="S53" s="4">
        <v>3017.2644600000003</v>
      </c>
      <c r="T53" s="4"/>
      <c r="Y53" s="4">
        <v>2739.3735200000001</v>
      </c>
    </row>
    <row r="54" spans="1:25" x14ac:dyDescent="0.3">
      <c r="A54" s="3" t="s">
        <v>2197</v>
      </c>
      <c r="B54" s="3" t="s">
        <v>13</v>
      </c>
      <c r="C54" s="4">
        <v>205</v>
      </c>
      <c r="D54" s="4">
        <v>5367.4415199999994</v>
      </c>
      <c r="I54" s="4">
        <v>5367.4415199999994</v>
      </c>
      <c r="M54" s="4">
        <v>3403.8255399999994</v>
      </c>
      <c r="N54" s="4"/>
      <c r="O54" s="4">
        <v>2646.5097499999997</v>
      </c>
      <c r="P54" s="4"/>
      <c r="Q54" s="4">
        <v>2663.4742300000012</v>
      </c>
      <c r="R54" s="4"/>
      <c r="S54" s="4">
        <v>3017.0421100000017</v>
      </c>
      <c r="T54" s="4"/>
      <c r="Y54" s="4">
        <v>2731.473660000001</v>
      </c>
    </row>
    <row r="55" spans="1:25" x14ac:dyDescent="0.3">
      <c r="A55" s="3" t="s">
        <v>800</v>
      </c>
      <c r="B55" s="3" t="s">
        <v>13</v>
      </c>
      <c r="C55" s="4">
        <v>204</v>
      </c>
      <c r="D55" s="4">
        <v>5364.5329099999999</v>
      </c>
      <c r="I55" s="4">
        <v>5364.5329099999999</v>
      </c>
      <c r="M55" s="4">
        <v>3403.3441599999996</v>
      </c>
      <c r="N55" s="4"/>
      <c r="O55" s="4">
        <v>2633.920720000001</v>
      </c>
      <c r="P55" s="4"/>
      <c r="Q55" s="4">
        <v>2663.0867900000007</v>
      </c>
      <c r="R55" s="4"/>
      <c r="S55" s="4">
        <v>3016.0359300000023</v>
      </c>
      <c r="T55" s="4"/>
      <c r="Y55" s="4">
        <v>2675.5058900000008</v>
      </c>
    </row>
    <row r="56" spans="1:25" x14ac:dyDescent="0.3">
      <c r="A56" s="3" t="s">
        <v>2563</v>
      </c>
      <c r="B56" s="3" t="s">
        <v>13</v>
      </c>
      <c r="C56" s="4">
        <v>201</v>
      </c>
      <c r="D56" s="4">
        <v>5364.467459999998</v>
      </c>
      <c r="I56" s="4">
        <v>5364.467459999998</v>
      </c>
      <c r="M56" s="4">
        <v>3401.7984699999975</v>
      </c>
      <c r="N56" s="4"/>
      <c r="O56" s="4">
        <v>2622.2389900000007</v>
      </c>
      <c r="P56" s="4"/>
      <c r="Q56" s="4">
        <v>2662.9607100000003</v>
      </c>
      <c r="R56" s="4"/>
      <c r="S56" s="4">
        <v>3015.9120100000009</v>
      </c>
      <c r="T56" s="4"/>
      <c r="Y56" s="4">
        <v>2665.5225899999996</v>
      </c>
    </row>
    <row r="57" spans="1:25" x14ac:dyDescent="0.3">
      <c r="A57" s="3" t="s">
        <v>1934</v>
      </c>
      <c r="B57" s="3" t="s">
        <v>13</v>
      </c>
      <c r="C57" s="4">
        <v>203</v>
      </c>
      <c r="D57" s="4">
        <v>5364.4624900000053</v>
      </c>
      <c r="I57" s="4">
        <v>5364.4624900000053</v>
      </c>
      <c r="M57" s="4">
        <v>3400.7830100000006</v>
      </c>
      <c r="N57" s="4"/>
      <c r="O57" s="4">
        <v>2568.5449199999994</v>
      </c>
      <c r="P57" s="4"/>
      <c r="Q57" s="4">
        <v>2662.2562000000003</v>
      </c>
      <c r="R57" s="4"/>
      <c r="S57" s="4">
        <v>3015.8191500000012</v>
      </c>
      <c r="T57" s="4"/>
      <c r="Y57" s="4">
        <v>2621.2221999999997</v>
      </c>
    </row>
    <row r="58" spans="1:25" x14ac:dyDescent="0.3">
      <c r="A58" s="3" t="s">
        <v>663</v>
      </c>
      <c r="B58" s="3" t="s">
        <v>13</v>
      </c>
      <c r="C58" s="4">
        <v>195</v>
      </c>
      <c r="D58" s="4">
        <v>5359.2950900000005</v>
      </c>
      <c r="I58" s="4">
        <v>5359.2950900000005</v>
      </c>
      <c r="M58" s="4">
        <v>3398.0581300000003</v>
      </c>
      <c r="N58" s="4"/>
      <c r="O58" s="4">
        <v>2549.593890000001</v>
      </c>
      <c r="P58" s="4"/>
      <c r="Q58" s="4">
        <v>2661.6493300000002</v>
      </c>
      <c r="R58" s="4"/>
      <c r="S58" s="4">
        <v>3015.6586699999998</v>
      </c>
      <c r="T58" s="4"/>
      <c r="Y58" s="4">
        <v>2612.8502600000006</v>
      </c>
    </row>
    <row r="59" spans="1:25" x14ac:dyDescent="0.3">
      <c r="A59" s="3" t="s">
        <v>2801</v>
      </c>
      <c r="B59" s="3" t="s">
        <v>13</v>
      </c>
      <c r="C59" s="4">
        <v>208</v>
      </c>
      <c r="D59" s="4">
        <v>5357.5921600000029</v>
      </c>
      <c r="I59" s="4">
        <v>5357.5921600000029</v>
      </c>
      <c r="M59" s="4">
        <v>3397.66176</v>
      </c>
      <c r="N59" s="4"/>
      <c r="O59" s="4">
        <v>2522.6290399999998</v>
      </c>
      <c r="P59" s="4"/>
      <c r="Q59" s="4">
        <v>2661.3373299999998</v>
      </c>
      <c r="R59" s="4"/>
      <c r="S59" s="4">
        <v>3014.5570599999987</v>
      </c>
      <c r="T59" s="4"/>
      <c r="Y59" s="4">
        <v>2421.5767499999997</v>
      </c>
    </row>
    <row r="60" spans="1:25" x14ac:dyDescent="0.3">
      <c r="A60" s="3" t="s">
        <v>542</v>
      </c>
      <c r="B60" s="3" t="s">
        <v>13</v>
      </c>
      <c r="C60" s="4">
        <v>191</v>
      </c>
      <c r="D60" s="4">
        <v>5354.3983899999976</v>
      </c>
      <c r="I60" s="4">
        <v>5354.3983899999976</v>
      </c>
      <c r="M60" s="4">
        <v>3396.8962699999997</v>
      </c>
      <c r="N60" s="4"/>
      <c r="O60" s="4">
        <v>2504.509520000001</v>
      </c>
      <c r="P60" s="4"/>
      <c r="Q60" s="4">
        <v>2661.2750100000003</v>
      </c>
      <c r="R60" s="4"/>
      <c r="S60" s="4">
        <v>3013.9463600000013</v>
      </c>
      <c r="T60" s="4"/>
      <c r="Y60" s="4">
        <v>2370.2594699999995</v>
      </c>
    </row>
    <row r="61" spans="1:25" x14ac:dyDescent="0.3">
      <c r="A61" s="3" t="s">
        <v>968</v>
      </c>
      <c r="B61" s="3" t="s">
        <v>13</v>
      </c>
      <c r="C61" s="4">
        <v>205</v>
      </c>
      <c r="D61" s="4">
        <v>5351.0519299999969</v>
      </c>
      <c r="I61" s="4">
        <v>5351.0519299999969</v>
      </c>
      <c r="M61" s="4">
        <v>3396.7328899999998</v>
      </c>
      <c r="N61" s="4"/>
      <c r="O61" s="4">
        <v>2459.9817500000004</v>
      </c>
      <c r="P61" s="4"/>
      <c r="Q61" s="4">
        <v>2661.2417900000009</v>
      </c>
      <c r="R61" s="4"/>
      <c r="S61" s="4">
        <v>3013.576250000001</v>
      </c>
      <c r="T61" s="4"/>
      <c r="Y61" s="4">
        <v>714.95704000000001</v>
      </c>
    </row>
    <row r="62" spans="1:25" x14ac:dyDescent="0.3">
      <c r="A62" s="3" t="s">
        <v>1301</v>
      </c>
      <c r="B62" s="3" t="s">
        <v>13</v>
      </c>
      <c r="C62" s="4">
        <v>196</v>
      </c>
      <c r="D62" s="4">
        <v>5350.4114699999991</v>
      </c>
      <c r="I62" s="4">
        <v>5350.4114699999991</v>
      </c>
      <c r="M62" s="4">
        <v>3396.3299599999987</v>
      </c>
      <c r="N62" s="4"/>
      <c r="O62" s="4">
        <v>2414.6483999999987</v>
      </c>
      <c r="P62" s="4"/>
      <c r="Q62" s="4">
        <v>2661.2417900000009</v>
      </c>
      <c r="R62" s="4"/>
      <c r="S62" s="4">
        <v>3013.2866200000012</v>
      </c>
      <c r="T62" s="4"/>
    </row>
    <row r="63" spans="1:25" x14ac:dyDescent="0.3">
      <c r="A63" s="3" t="s">
        <v>965</v>
      </c>
      <c r="B63" s="3" t="s">
        <v>13</v>
      </c>
      <c r="C63" s="4">
        <v>201</v>
      </c>
      <c r="D63" s="4">
        <v>5349.7453400000022</v>
      </c>
      <c r="I63" s="4">
        <v>5349.7453400000022</v>
      </c>
      <c r="M63" s="4">
        <v>3396.2782200000024</v>
      </c>
      <c r="N63" s="4"/>
      <c r="O63" s="4">
        <v>2403.816789999998</v>
      </c>
      <c r="P63" s="4"/>
      <c r="Q63" s="4">
        <v>2661.1816700000008</v>
      </c>
      <c r="R63" s="4"/>
      <c r="S63" s="4">
        <v>3012.933970000001</v>
      </c>
      <c r="T63" s="4"/>
    </row>
    <row r="64" spans="1:25" x14ac:dyDescent="0.3">
      <c r="A64" s="3" t="s">
        <v>2799</v>
      </c>
      <c r="B64" s="3" t="s">
        <v>13</v>
      </c>
      <c r="C64" s="4">
        <v>205</v>
      </c>
      <c r="D64" s="4">
        <v>5342.1647500000026</v>
      </c>
      <c r="I64" s="4">
        <v>5342.1647500000026</v>
      </c>
      <c r="M64" s="4">
        <v>3395.8985599999996</v>
      </c>
      <c r="N64" s="4"/>
      <c r="O64" s="15">
        <v>2388.6976399999994</v>
      </c>
      <c r="P64" s="15"/>
      <c r="Q64" s="4">
        <v>2661.1747300000006</v>
      </c>
      <c r="R64" s="4"/>
      <c r="S64" s="4">
        <v>3012.3741800000012</v>
      </c>
      <c r="T64" s="4"/>
    </row>
    <row r="65" spans="1:20" x14ac:dyDescent="0.3">
      <c r="A65" s="3" t="s">
        <v>1311</v>
      </c>
      <c r="B65" s="3" t="s">
        <v>13</v>
      </c>
      <c r="C65" s="4">
        <v>202</v>
      </c>
      <c r="D65" s="4">
        <v>5341.6894999999977</v>
      </c>
      <c r="I65" s="4">
        <v>5341.6894999999977</v>
      </c>
      <c r="M65" s="4">
        <v>3395.3461500000003</v>
      </c>
      <c r="N65" s="4"/>
      <c r="O65" s="4">
        <v>2377.6349699999982</v>
      </c>
      <c r="P65" s="4"/>
      <c r="Q65" s="4">
        <v>2661.1107500000003</v>
      </c>
      <c r="R65" s="4"/>
      <c r="S65" s="4">
        <v>3011.6998800000038</v>
      </c>
      <c r="T65" s="4"/>
    </row>
    <row r="66" spans="1:20" x14ac:dyDescent="0.3">
      <c r="A66" s="3" t="s">
        <v>2223</v>
      </c>
      <c r="B66" s="3" t="s">
        <v>13</v>
      </c>
      <c r="C66" s="4">
        <v>206</v>
      </c>
      <c r="D66" s="4">
        <v>5339.6723199999988</v>
      </c>
      <c r="I66" s="4">
        <v>5339.6723199999988</v>
      </c>
      <c r="M66" s="4">
        <v>3395.2553000000007</v>
      </c>
      <c r="N66" s="4"/>
      <c r="O66" s="4">
        <v>2354.2428999999993</v>
      </c>
      <c r="P66" s="4"/>
      <c r="Q66" s="4">
        <v>2659.7309900000009</v>
      </c>
      <c r="R66" s="4"/>
      <c r="S66" s="4">
        <v>3011.6740300000015</v>
      </c>
      <c r="T66" s="4"/>
    </row>
    <row r="67" spans="1:20" x14ac:dyDescent="0.3">
      <c r="A67" s="3" t="s">
        <v>2226</v>
      </c>
      <c r="B67" s="3" t="s">
        <v>13</v>
      </c>
      <c r="C67" s="4">
        <v>206</v>
      </c>
      <c r="D67" s="4">
        <v>5339.3276099999921</v>
      </c>
      <c r="I67" s="4">
        <v>5339.3276099999921</v>
      </c>
      <c r="M67" s="4">
        <v>3395.1764500000008</v>
      </c>
      <c r="N67" s="4"/>
      <c r="O67" s="4">
        <v>2334.0386899999985</v>
      </c>
      <c r="P67" s="4"/>
      <c r="Q67" s="4">
        <v>2659.4278199999994</v>
      </c>
      <c r="R67" s="4"/>
      <c r="S67" s="4">
        <v>3011.3032100000019</v>
      </c>
      <c r="T67" s="4"/>
    </row>
    <row r="68" spans="1:20" x14ac:dyDescent="0.3">
      <c r="A68" s="3" t="s">
        <v>866</v>
      </c>
      <c r="B68" s="3" t="s">
        <v>13</v>
      </c>
      <c r="C68" s="4">
        <v>201</v>
      </c>
      <c r="D68" s="4">
        <v>5336.713149999995</v>
      </c>
      <c r="I68" s="4">
        <v>5336.713149999995</v>
      </c>
      <c r="M68" s="4">
        <v>3395.15119</v>
      </c>
      <c r="N68" s="4"/>
      <c r="O68" s="4">
        <v>2325.5828699999993</v>
      </c>
      <c r="P68" s="4"/>
      <c r="Q68" s="4">
        <v>2657.9881299999997</v>
      </c>
      <c r="R68" s="4"/>
      <c r="S68" s="4">
        <v>3011.2449900000001</v>
      </c>
      <c r="T68" s="4"/>
    </row>
    <row r="69" spans="1:20" x14ac:dyDescent="0.3">
      <c r="A69" s="3" t="s">
        <v>2222</v>
      </c>
      <c r="B69" s="3" t="s">
        <v>13</v>
      </c>
      <c r="C69" s="4">
        <v>211</v>
      </c>
      <c r="D69" s="4">
        <v>5332.7841899999949</v>
      </c>
      <c r="I69" s="4">
        <v>5332.7841899999949</v>
      </c>
      <c r="M69" s="4">
        <v>3394.5872699999995</v>
      </c>
      <c r="N69" s="4"/>
      <c r="O69" s="4">
        <v>2321.4211300000006</v>
      </c>
      <c r="P69" s="4"/>
      <c r="Q69" s="4">
        <v>2656.9389900000001</v>
      </c>
      <c r="R69" s="4"/>
      <c r="S69" s="4">
        <v>3011.2203900000004</v>
      </c>
      <c r="T69" s="4"/>
    </row>
    <row r="70" spans="1:20" x14ac:dyDescent="0.3">
      <c r="A70" s="3" t="s">
        <v>2228</v>
      </c>
      <c r="B70" s="3" t="s">
        <v>13</v>
      </c>
      <c r="C70" s="4">
        <v>201</v>
      </c>
      <c r="D70" s="4">
        <v>5327.4430899999943</v>
      </c>
      <c r="I70" s="4">
        <v>5327.4430899999943</v>
      </c>
      <c r="M70" s="4">
        <v>3393.7518600000008</v>
      </c>
      <c r="N70" s="4"/>
      <c r="O70" s="4">
        <v>2321.1502300000006</v>
      </c>
      <c r="P70" s="4"/>
      <c r="Q70" s="4">
        <v>2647.1974999999998</v>
      </c>
      <c r="R70" s="4"/>
      <c r="S70" s="4">
        <v>3010.8705000000023</v>
      </c>
      <c r="T70" s="4"/>
    </row>
    <row r="71" spans="1:20" x14ac:dyDescent="0.3">
      <c r="A71" s="3" t="s">
        <v>1373</v>
      </c>
      <c r="B71" s="3" t="s">
        <v>13</v>
      </c>
      <c r="C71" s="4">
        <v>203</v>
      </c>
      <c r="D71" s="4">
        <v>5325.3571900000006</v>
      </c>
      <c r="I71" s="4">
        <v>5325.3571900000006</v>
      </c>
      <c r="M71" s="4">
        <v>3393.6633800000009</v>
      </c>
      <c r="N71" s="4"/>
      <c r="O71" s="4">
        <v>2319.2025500000004</v>
      </c>
      <c r="P71" s="4"/>
      <c r="Q71" s="4">
        <v>2643.4253700000008</v>
      </c>
      <c r="R71" s="4"/>
      <c r="S71" s="4">
        <v>3009.8431700000015</v>
      </c>
      <c r="T71" s="4"/>
    </row>
    <row r="72" spans="1:20" x14ac:dyDescent="0.3">
      <c r="A72" s="3" t="s">
        <v>2205</v>
      </c>
      <c r="B72" s="3" t="s">
        <v>13</v>
      </c>
      <c r="C72" s="4">
        <v>197</v>
      </c>
      <c r="D72" s="4">
        <v>5323.1902400000008</v>
      </c>
      <c r="I72" s="4">
        <v>5323.1902400000008</v>
      </c>
      <c r="M72" s="4">
        <v>3392.3951100000008</v>
      </c>
      <c r="N72" s="4"/>
      <c r="O72" s="4">
        <v>2308.580489999998</v>
      </c>
      <c r="P72" s="4"/>
      <c r="Q72" s="4">
        <v>2598.7928799999995</v>
      </c>
      <c r="R72" s="4"/>
      <c r="S72" s="4">
        <v>3009.3928199999996</v>
      </c>
      <c r="T72" s="4"/>
    </row>
    <row r="73" spans="1:20" x14ac:dyDescent="0.3">
      <c r="A73" s="3" t="s">
        <v>2798</v>
      </c>
      <c r="B73" s="3" t="s">
        <v>13</v>
      </c>
      <c r="C73" s="4">
        <v>199</v>
      </c>
      <c r="D73" s="4">
        <v>5320.5212299999994</v>
      </c>
      <c r="I73" s="4">
        <v>5320.5212299999994</v>
      </c>
      <c r="M73" s="4">
        <v>3392.2134699999992</v>
      </c>
      <c r="N73" s="4"/>
      <c r="O73" s="17">
        <v>2308.4815399999989</v>
      </c>
      <c r="P73" s="17"/>
      <c r="Q73" s="4">
        <v>2595.3888299999999</v>
      </c>
      <c r="R73" s="4"/>
      <c r="S73" s="4">
        <v>3009.2561500000024</v>
      </c>
      <c r="T73" s="4"/>
    </row>
    <row r="74" spans="1:20" x14ac:dyDescent="0.3">
      <c r="A74" s="3" t="s">
        <v>1786</v>
      </c>
      <c r="B74" s="3" t="s">
        <v>13</v>
      </c>
      <c r="C74" s="4">
        <v>198</v>
      </c>
      <c r="D74" s="4">
        <v>5319.1798799999997</v>
      </c>
      <c r="I74" s="4">
        <v>5319.1798799999997</v>
      </c>
      <c r="M74" s="4">
        <v>3390.6624100000008</v>
      </c>
      <c r="N74" s="4"/>
      <c r="O74" s="4">
        <v>2306.5202200000003</v>
      </c>
      <c r="P74" s="4"/>
      <c r="Q74" s="15">
        <v>2593.8840200000009</v>
      </c>
      <c r="R74" s="15"/>
      <c r="S74" s="4">
        <v>3009.2515600000015</v>
      </c>
      <c r="T74" s="4"/>
    </row>
    <row r="75" spans="1:20" x14ac:dyDescent="0.3">
      <c r="A75" s="3" t="s">
        <v>1556</v>
      </c>
      <c r="B75" s="3" t="s">
        <v>13</v>
      </c>
      <c r="C75" s="4">
        <v>204</v>
      </c>
      <c r="D75" s="4">
        <v>5318.1927000000032</v>
      </c>
      <c r="I75" s="4">
        <v>5318.1927000000032</v>
      </c>
      <c r="M75" s="4">
        <v>3390.5950800000005</v>
      </c>
      <c r="N75" s="4"/>
      <c r="O75" s="17">
        <v>2302.0708900000009</v>
      </c>
      <c r="P75" s="17"/>
      <c r="Q75" s="17">
        <v>2586.6432999999997</v>
      </c>
      <c r="R75" s="17"/>
      <c r="S75" s="4">
        <v>3009.1536999999998</v>
      </c>
      <c r="T75" s="4"/>
    </row>
    <row r="76" spans="1:20" x14ac:dyDescent="0.3">
      <c r="A76" s="3" t="s">
        <v>361</v>
      </c>
      <c r="B76" s="3" t="s">
        <v>13</v>
      </c>
      <c r="C76" s="4">
        <v>206</v>
      </c>
      <c r="D76" s="12">
        <v>5306.8050899999989</v>
      </c>
      <c r="I76" s="12">
        <v>5306.8050899999989</v>
      </c>
      <c r="M76" s="4">
        <v>3389.9830800000027</v>
      </c>
      <c r="N76" s="4"/>
      <c r="O76" s="4">
        <v>2300.9832299999985</v>
      </c>
      <c r="P76" s="4"/>
      <c r="Q76" s="4">
        <v>2120.6607999999997</v>
      </c>
      <c r="R76" s="4"/>
      <c r="S76" s="4">
        <v>3009.0309500000012</v>
      </c>
      <c r="T76" s="4"/>
    </row>
    <row r="77" spans="1:20" x14ac:dyDescent="0.3">
      <c r="A77" s="3" t="s">
        <v>440</v>
      </c>
      <c r="B77" s="3" t="s">
        <v>13</v>
      </c>
      <c r="C77" s="4">
        <v>209</v>
      </c>
      <c r="D77" s="4">
        <v>5299.4786600000061</v>
      </c>
      <c r="I77" s="4">
        <v>5299.4786600000061</v>
      </c>
      <c r="M77" s="4">
        <v>3389.6363799999995</v>
      </c>
      <c r="N77" s="4"/>
      <c r="O77" s="4">
        <v>2296.2674199999997</v>
      </c>
      <c r="P77" s="4"/>
      <c r="Q77" s="4">
        <v>677.71307999999988</v>
      </c>
      <c r="R77" s="4"/>
      <c r="S77" s="4">
        <v>3008.7200200000011</v>
      </c>
      <c r="T77" s="4"/>
    </row>
    <row r="78" spans="1:20" x14ac:dyDescent="0.3">
      <c r="A78" s="3" t="s">
        <v>2227</v>
      </c>
      <c r="B78" s="3" t="s">
        <v>13</v>
      </c>
      <c r="C78" s="4">
        <v>203</v>
      </c>
      <c r="D78" s="4">
        <v>5289.2297000000008</v>
      </c>
      <c r="I78" s="4">
        <v>5289.2297000000008</v>
      </c>
      <c r="M78" s="4">
        <v>3388.609359999999</v>
      </c>
      <c r="N78" s="4"/>
      <c r="O78" s="4">
        <v>2295.1830799999989</v>
      </c>
      <c r="P78" s="4"/>
      <c r="Q78" s="4">
        <v>194.52801999999997</v>
      </c>
      <c r="R78" s="4"/>
      <c r="S78" s="4">
        <v>3008.6292500000013</v>
      </c>
      <c r="T78" s="4"/>
    </row>
    <row r="79" spans="1:20" x14ac:dyDescent="0.3">
      <c r="A79" s="3" t="s">
        <v>2708</v>
      </c>
      <c r="B79" s="3" t="s">
        <v>13</v>
      </c>
      <c r="C79" s="4">
        <v>206</v>
      </c>
      <c r="D79" s="4">
        <v>5287.7167000000018</v>
      </c>
      <c r="I79" s="4">
        <v>5287.7167000000018</v>
      </c>
      <c r="M79" s="4">
        <v>3388.5625699999991</v>
      </c>
      <c r="N79" s="4"/>
      <c r="O79" s="4">
        <v>2293.8373699999988</v>
      </c>
      <c r="P79" s="4"/>
      <c r="S79" s="4">
        <v>3008.5986500000017</v>
      </c>
      <c r="T79" s="4"/>
    </row>
    <row r="80" spans="1:20" x14ac:dyDescent="0.3">
      <c r="A80" s="3" t="s">
        <v>2095</v>
      </c>
      <c r="B80" s="3" t="s">
        <v>13</v>
      </c>
      <c r="C80" s="4">
        <v>202</v>
      </c>
      <c r="D80" s="4">
        <v>5282.7112099999986</v>
      </c>
      <c r="I80" s="4">
        <v>5282.7112099999986</v>
      </c>
      <c r="M80" s="4">
        <v>3388.0882200000015</v>
      </c>
      <c r="N80" s="4"/>
      <c r="O80" s="4">
        <v>2292.4088999999994</v>
      </c>
      <c r="P80" s="4"/>
      <c r="S80" s="4">
        <v>3008.5802000000012</v>
      </c>
      <c r="T80" s="4"/>
    </row>
    <row r="81" spans="1:20" x14ac:dyDescent="0.3">
      <c r="A81" s="3" t="s">
        <v>1777</v>
      </c>
      <c r="B81" s="3" t="s">
        <v>13</v>
      </c>
      <c r="C81" s="4">
        <v>207</v>
      </c>
      <c r="D81" s="4">
        <v>5277.664020000002</v>
      </c>
      <c r="I81" s="4">
        <v>5277.664020000002</v>
      </c>
      <c r="M81" s="4">
        <v>3387.3443199999988</v>
      </c>
      <c r="N81" s="4"/>
      <c r="O81" s="4">
        <v>2290.3475799999997</v>
      </c>
      <c r="P81" s="4"/>
      <c r="S81" s="4">
        <v>3008.4655000000012</v>
      </c>
      <c r="T81" s="4"/>
    </row>
    <row r="82" spans="1:20" x14ac:dyDescent="0.3">
      <c r="A82" s="3" t="s">
        <v>360</v>
      </c>
      <c r="B82" s="3" t="s">
        <v>13</v>
      </c>
      <c r="C82" s="4">
        <v>202</v>
      </c>
      <c r="D82" s="4">
        <v>5276.5881799999997</v>
      </c>
      <c r="I82" s="4">
        <v>5276.5881799999997</v>
      </c>
      <c r="M82" s="4">
        <v>3387.3238500000007</v>
      </c>
      <c r="N82" s="4"/>
      <c r="O82" s="17">
        <v>2290.2899799999996</v>
      </c>
      <c r="P82" s="17"/>
      <c r="S82" s="4">
        <v>3008.460489999999</v>
      </c>
      <c r="T82" s="4"/>
    </row>
    <row r="83" spans="1:20" x14ac:dyDescent="0.3">
      <c r="A83" s="3" t="s">
        <v>439</v>
      </c>
      <c r="B83" s="3" t="s">
        <v>13</v>
      </c>
      <c r="C83" s="4">
        <v>201</v>
      </c>
      <c r="D83" s="4">
        <v>5273.1055900000019</v>
      </c>
      <c r="I83" s="4">
        <v>5273.1055900000019</v>
      </c>
      <c r="M83" s="4">
        <v>3386.9741399999994</v>
      </c>
      <c r="N83" s="4"/>
      <c r="O83" s="17">
        <v>2288.8520200000003</v>
      </c>
      <c r="P83" s="17"/>
      <c r="S83" s="4">
        <v>3007.6573199999998</v>
      </c>
      <c r="T83" s="4"/>
    </row>
    <row r="84" spans="1:20" x14ac:dyDescent="0.3">
      <c r="A84" s="3" t="s">
        <v>2695</v>
      </c>
      <c r="B84" s="3" t="s">
        <v>13</v>
      </c>
      <c r="C84" s="4">
        <v>193</v>
      </c>
      <c r="D84" s="4">
        <v>5271.056570000007</v>
      </c>
      <c r="I84" s="4">
        <v>5271.056570000007</v>
      </c>
      <c r="M84" s="4">
        <v>3386.6658600000001</v>
      </c>
      <c r="N84" s="4"/>
      <c r="O84" s="4">
        <v>2284.0063299999997</v>
      </c>
      <c r="P84" s="4"/>
      <c r="S84" s="4">
        <v>3007.018610000001</v>
      </c>
      <c r="T84" s="4"/>
    </row>
    <row r="85" spans="1:20" x14ac:dyDescent="0.3">
      <c r="A85" s="3" t="s">
        <v>2650</v>
      </c>
      <c r="B85" s="3" t="s">
        <v>13</v>
      </c>
      <c r="C85" s="4">
        <v>200</v>
      </c>
      <c r="D85" s="4">
        <v>5270.6825400000025</v>
      </c>
      <c r="I85" s="4">
        <v>5270.6825400000025</v>
      </c>
      <c r="M85" s="4">
        <v>3386.3855100000001</v>
      </c>
      <c r="N85" s="4"/>
      <c r="O85" s="4">
        <v>2282.9457799999996</v>
      </c>
      <c r="P85" s="4"/>
      <c r="S85" s="4">
        <v>3007.0099999999984</v>
      </c>
      <c r="T85" s="4"/>
    </row>
    <row r="86" spans="1:20" x14ac:dyDescent="0.3">
      <c r="A86" s="3" t="s">
        <v>221</v>
      </c>
      <c r="B86" s="3" t="s">
        <v>13</v>
      </c>
      <c r="C86" s="4">
        <v>189</v>
      </c>
      <c r="D86" s="12">
        <v>5269.8028200000062</v>
      </c>
      <c r="I86" s="12">
        <v>5269.8028200000062</v>
      </c>
      <c r="M86" s="4">
        <v>3386.2912100000003</v>
      </c>
      <c r="N86" s="4"/>
      <c r="O86" s="4">
        <v>2278.1126199999994</v>
      </c>
      <c r="P86" s="4"/>
      <c r="S86" s="4">
        <v>3006.6586500000008</v>
      </c>
      <c r="T86" s="4"/>
    </row>
    <row r="87" spans="1:20" x14ac:dyDescent="0.3">
      <c r="A87" s="3" t="s">
        <v>441</v>
      </c>
      <c r="B87" s="3" t="s">
        <v>13</v>
      </c>
      <c r="C87" s="4">
        <v>200</v>
      </c>
      <c r="D87" s="4">
        <v>5268.1302899999991</v>
      </c>
      <c r="I87" s="4">
        <v>5268.1302899999991</v>
      </c>
      <c r="M87" s="4">
        <v>3384.6085099999996</v>
      </c>
      <c r="N87" s="4"/>
      <c r="O87" s="4">
        <v>2268.9133199999992</v>
      </c>
      <c r="P87" s="4"/>
      <c r="S87" s="4">
        <v>3006.6171200000003</v>
      </c>
      <c r="T87" s="4"/>
    </row>
    <row r="88" spans="1:20" x14ac:dyDescent="0.3">
      <c r="A88" s="3" t="s">
        <v>736</v>
      </c>
      <c r="B88" s="3" t="s">
        <v>13</v>
      </c>
      <c r="C88" s="4">
        <v>197</v>
      </c>
      <c r="D88" s="4">
        <v>5262.5380999999998</v>
      </c>
      <c r="I88" s="4">
        <v>5262.5380999999998</v>
      </c>
      <c r="M88" s="4">
        <v>3381.4216800000013</v>
      </c>
      <c r="N88" s="4"/>
      <c r="O88" s="4">
        <v>2268.2303599999991</v>
      </c>
      <c r="P88" s="4"/>
      <c r="S88" s="4">
        <v>3005.9698000000026</v>
      </c>
      <c r="T88" s="4"/>
    </row>
    <row r="89" spans="1:20" x14ac:dyDescent="0.3">
      <c r="A89" s="3" t="s">
        <v>1394</v>
      </c>
      <c r="B89" s="3" t="s">
        <v>13</v>
      </c>
      <c r="C89" s="4">
        <v>190</v>
      </c>
      <c r="D89" s="4">
        <v>5224.6974600000003</v>
      </c>
      <c r="I89" s="4">
        <v>5224.6974600000003</v>
      </c>
      <c r="M89" s="4">
        <v>3380.37574</v>
      </c>
      <c r="N89" s="4"/>
      <c r="O89" s="4">
        <v>2267.8201999999997</v>
      </c>
      <c r="P89" s="4"/>
      <c r="S89" s="4">
        <v>3005.2903699999979</v>
      </c>
      <c r="T89" s="4"/>
    </row>
    <row r="90" spans="1:20" x14ac:dyDescent="0.3">
      <c r="A90" s="3" t="s">
        <v>2267</v>
      </c>
      <c r="B90" s="3" t="s">
        <v>13</v>
      </c>
      <c r="C90" s="4">
        <v>191</v>
      </c>
      <c r="D90" s="4">
        <v>5220.1759399999964</v>
      </c>
      <c r="I90" s="4">
        <v>5220.1759399999964</v>
      </c>
      <c r="M90" s="4">
        <v>3379.7903400000023</v>
      </c>
      <c r="N90" s="4"/>
      <c r="O90" s="4">
        <v>2260.4616599999995</v>
      </c>
      <c r="P90" s="4"/>
      <c r="S90" s="4">
        <v>3005.2256900000025</v>
      </c>
      <c r="T90" s="4"/>
    </row>
    <row r="91" spans="1:20" x14ac:dyDescent="0.3">
      <c r="A91" s="3" t="s">
        <v>2225</v>
      </c>
      <c r="B91" s="3" t="s">
        <v>13</v>
      </c>
      <c r="C91" s="4">
        <v>203</v>
      </c>
      <c r="D91" s="4">
        <v>5209.9293500000003</v>
      </c>
      <c r="I91" s="4">
        <v>5209.9293500000003</v>
      </c>
      <c r="M91" s="4">
        <v>3377.8032900000007</v>
      </c>
      <c r="N91" s="4"/>
      <c r="O91" s="17">
        <v>2250.5566800000001</v>
      </c>
      <c r="P91" s="17"/>
      <c r="S91" s="4">
        <v>3005.2099699999981</v>
      </c>
      <c r="T91" s="4"/>
    </row>
    <row r="92" spans="1:20" x14ac:dyDescent="0.3">
      <c r="A92" s="3" t="s">
        <v>2224</v>
      </c>
      <c r="B92" s="3" t="s">
        <v>13</v>
      </c>
      <c r="C92" s="4">
        <v>207</v>
      </c>
      <c r="D92" s="4">
        <v>5203.7368300000016</v>
      </c>
      <c r="I92" s="4">
        <v>5203.7368300000016</v>
      </c>
      <c r="M92" s="4">
        <v>3376.5709899999997</v>
      </c>
      <c r="N92" s="4"/>
      <c r="O92" s="17">
        <v>2250.53865</v>
      </c>
      <c r="P92" s="17"/>
      <c r="S92" s="4">
        <v>3004.3729299999991</v>
      </c>
      <c r="T92" s="4"/>
    </row>
    <row r="93" spans="1:20" x14ac:dyDescent="0.3">
      <c r="A93" s="3" t="s">
        <v>1784</v>
      </c>
      <c r="B93" s="3" t="s">
        <v>13</v>
      </c>
      <c r="C93" s="4">
        <v>191</v>
      </c>
      <c r="D93" s="4">
        <v>5197.2312900000006</v>
      </c>
      <c r="I93" s="4">
        <v>5197.2312900000006</v>
      </c>
      <c r="M93" s="4">
        <v>3375.4965400000001</v>
      </c>
      <c r="N93" s="4"/>
      <c r="O93" s="17">
        <v>2247.2440400000005</v>
      </c>
      <c r="P93" s="17"/>
      <c r="S93" s="4">
        <v>3004.3321100000003</v>
      </c>
      <c r="T93" s="4"/>
    </row>
    <row r="94" spans="1:20" x14ac:dyDescent="0.3">
      <c r="A94" s="3" t="s">
        <v>1785</v>
      </c>
      <c r="B94" s="3" t="s">
        <v>13</v>
      </c>
      <c r="C94" s="4">
        <v>190</v>
      </c>
      <c r="D94" s="4">
        <v>5191.6264299999993</v>
      </c>
      <c r="I94" s="4">
        <v>5191.6264299999993</v>
      </c>
      <c r="M94" s="4">
        <v>3372.6557600000006</v>
      </c>
      <c r="N94" s="4"/>
      <c r="O94" s="4">
        <v>2246.3365100000001</v>
      </c>
      <c r="P94" s="4"/>
      <c r="S94" s="4">
        <v>3003.6782300000004</v>
      </c>
      <c r="T94" s="4"/>
    </row>
    <row r="95" spans="1:20" x14ac:dyDescent="0.3">
      <c r="A95" s="3" t="s">
        <v>2800</v>
      </c>
      <c r="B95" s="3" t="s">
        <v>13</v>
      </c>
      <c r="C95" s="4">
        <v>192</v>
      </c>
      <c r="D95" s="4">
        <v>5178.4703100000006</v>
      </c>
      <c r="I95" s="4">
        <v>5178.4703100000006</v>
      </c>
      <c r="M95" s="4">
        <v>3368.3131700000004</v>
      </c>
      <c r="N95" s="4"/>
      <c r="O95" s="4">
        <v>2239.0179899999989</v>
      </c>
      <c r="P95" s="4"/>
      <c r="S95" s="4">
        <v>3003.6120500000006</v>
      </c>
      <c r="T95" s="4"/>
    </row>
    <row r="96" spans="1:20" x14ac:dyDescent="0.3">
      <c r="A96" s="3" t="s">
        <v>1393</v>
      </c>
      <c r="B96" s="3" t="s">
        <v>13</v>
      </c>
      <c r="C96" s="4">
        <v>184</v>
      </c>
      <c r="D96" s="4">
        <v>5116.7081299999945</v>
      </c>
      <c r="I96" s="4">
        <v>5116.7081299999945</v>
      </c>
      <c r="M96" s="4">
        <v>3368.2930400000005</v>
      </c>
      <c r="N96" s="4"/>
      <c r="O96" s="4">
        <v>2233.3399100000006</v>
      </c>
      <c r="P96" s="4"/>
      <c r="S96" s="4">
        <v>3003.4153799999995</v>
      </c>
      <c r="T96" s="4"/>
    </row>
    <row r="97" spans="1:20" x14ac:dyDescent="0.3">
      <c r="A97" s="3" t="s">
        <v>735</v>
      </c>
      <c r="B97" s="3" t="s">
        <v>13</v>
      </c>
      <c r="C97" s="4">
        <v>207</v>
      </c>
      <c r="D97" s="4">
        <v>5064.9812699999984</v>
      </c>
      <c r="I97" s="4">
        <v>5064.9812699999984</v>
      </c>
      <c r="M97" s="4">
        <v>3365.449520000001</v>
      </c>
      <c r="N97" s="4"/>
      <c r="O97" s="4">
        <v>2231.5634400000013</v>
      </c>
      <c r="P97" s="4"/>
      <c r="S97" s="4">
        <v>3002.8795400000013</v>
      </c>
      <c r="T97" s="4"/>
    </row>
    <row r="98" spans="1:20" x14ac:dyDescent="0.3">
      <c r="A98" s="3" t="s">
        <v>1200</v>
      </c>
      <c r="B98" s="3" t="s">
        <v>13</v>
      </c>
      <c r="C98" s="4">
        <v>182</v>
      </c>
      <c r="D98" s="4">
        <v>5053.2816700000058</v>
      </c>
      <c r="I98" s="4">
        <v>5053.2816700000058</v>
      </c>
      <c r="M98" s="4">
        <v>3364.7616400000006</v>
      </c>
      <c r="N98" s="4"/>
      <c r="O98" s="4">
        <v>2214.8945200000012</v>
      </c>
      <c r="P98" s="4"/>
      <c r="S98" s="4">
        <v>3002.8230599999997</v>
      </c>
      <c r="T98" s="4"/>
    </row>
    <row r="99" spans="1:20" x14ac:dyDescent="0.3">
      <c r="A99" s="3" t="s">
        <v>355</v>
      </c>
      <c r="B99" s="3" t="s">
        <v>13</v>
      </c>
      <c r="C99" s="4">
        <v>187</v>
      </c>
      <c r="D99" s="12">
        <v>5039.333239999999</v>
      </c>
      <c r="I99" s="12">
        <v>5039.333239999999</v>
      </c>
      <c r="M99" s="4">
        <v>3364.2963899999991</v>
      </c>
      <c r="N99" s="4"/>
      <c r="O99" s="4">
        <v>2191.0918899999997</v>
      </c>
      <c r="P99" s="4"/>
      <c r="S99" s="4">
        <v>3002.5535100000016</v>
      </c>
      <c r="T99" s="4"/>
    </row>
    <row r="100" spans="1:20" x14ac:dyDescent="0.3">
      <c r="A100" s="3" t="s">
        <v>397</v>
      </c>
      <c r="B100" s="3" t="s">
        <v>13</v>
      </c>
      <c r="C100" s="4">
        <v>171</v>
      </c>
      <c r="D100" s="4">
        <v>4770.8400799999999</v>
      </c>
      <c r="I100" s="4">
        <v>4770.8400799999999</v>
      </c>
      <c r="M100" s="4">
        <v>3362.9741299999991</v>
      </c>
      <c r="N100" s="4"/>
      <c r="O100" s="4">
        <v>2168.0451400000002</v>
      </c>
      <c r="P100" s="4"/>
      <c r="S100" s="4">
        <v>3001.0970099999995</v>
      </c>
      <c r="T100" s="4"/>
    </row>
    <row r="101" spans="1:20" x14ac:dyDescent="0.3">
      <c r="A101" s="3" t="s">
        <v>1878</v>
      </c>
      <c r="B101" s="3" t="s">
        <v>13</v>
      </c>
      <c r="C101" s="4">
        <v>155</v>
      </c>
      <c r="D101" s="4">
        <v>4710.0131300000012</v>
      </c>
      <c r="I101" s="4">
        <v>4710.0131300000012</v>
      </c>
      <c r="M101" s="4">
        <v>3360.1694400000001</v>
      </c>
      <c r="N101" s="4"/>
      <c r="O101" s="4">
        <v>2161.5679900000014</v>
      </c>
      <c r="P101" s="4"/>
      <c r="S101" s="4">
        <v>3000.5043699999997</v>
      </c>
      <c r="T101" s="4"/>
    </row>
    <row r="102" spans="1:20" x14ac:dyDescent="0.3">
      <c r="A102" s="3" t="s">
        <v>1423</v>
      </c>
      <c r="B102" s="3" t="s">
        <v>13</v>
      </c>
      <c r="C102" s="4">
        <v>133</v>
      </c>
      <c r="D102" s="4">
        <v>4664.3129999999946</v>
      </c>
      <c r="I102" s="4">
        <v>4664.3129999999946</v>
      </c>
      <c r="M102" s="4">
        <v>3359.7963200000008</v>
      </c>
      <c r="N102" s="4"/>
      <c r="O102" s="4">
        <v>2036.055810000001</v>
      </c>
      <c r="P102" s="4"/>
      <c r="S102" s="4">
        <v>2999.6712499999976</v>
      </c>
      <c r="T102" s="4"/>
    </row>
    <row r="103" spans="1:20" x14ac:dyDescent="0.3">
      <c r="A103" s="3" t="s">
        <v>1907</v>
      </c>
      <c r="B103" s="3" t="s">
        <v>13</v>
      </c>
      <c r="C103" s="4">
        <v>99</v>
      </c>
      <c r="D103" s="4">
        <v>4607.4669600000007</v>
      </c>
      <c r="I103" s="4">
        <v>4607.4669600000007</v>
      </c>
      <c r="M103" s="4">
        <v>3359.3400800000013</v>
      </c>
      <c r="N103" s="4"/>
      <c r="O103" s="4">
        <v>2022.6376799999991</v>
      </c>
      <c r="P103" s="4"/>
      <c r="S103" s="4">
        <v>2999.6369999999984</v>
      </c>
      <c r="T103" s="4"/>
    </row>
    <row r="104" spans="1:20" x14ac:dyDescent="0.3">
      <c r="A104" s="3" t="s">
        <v>1508</v>
      </c>
      <c r="B104" s="3" t="s">
        <v>13</v>
      </c>
      <c r="C104" s="4">
        <v>116</v>
      </c>
      <c r="D104" s="4">
        <v>4545.0745399999969</v>
      </c>
      <c r="I104" s="4">
        <v>4545.0745399999969</v>
      </c>
      <c r="M104" s="4">
        <v>3358.433790000001</v>
      </c>
      <c r="N104" s="4"/>
      <c r="O104" s="4">
        <v>1594.4826699999999</v>
      </c>
      <c r="P104" s="4"/>
      <c r="S104" s="4">
        <v>2998.7573700000021</v>
      </c>
      <c r="T104" s="4"/>
    </row>
    <row r="105" spans="1:20" x14ac:dyDescent="0.3">
      <c r="A105" s="16" t="s">
        <v>1339</v>
      </c>
      <c r="B105" s="16" t="s">
        <v>13</v>
      </c>
      <c r="C105" s="17">
        <v>143</v>
      </c>
      <c r="D105" s="17">
        <v>4320.2102900000036</v>
      </c>
      <c r="I105" s="17">
        <v>4320.2102900000036</v>
      </c>
      <c r="M105" s="17">
        <v>3357.4406099999987</v>
      </c>
      <c r="N105" s="17"/>
      <c r="S105" s="4">
        <v>2998.3182200000001</v>
      </c>
      <c r="T105" s="4"/>
    </row>
    <row r="106" spans="1:20" x14ac:dyDescent="0.3">
      <c r="A106" s="3" t="s">
        <v>1507</v>
      </c>
      <c r="B106" s="3" t="s">
        <v>13</v>
      </c>
      <c r="C106" s="4">
        <v>107</v>
      </c>
      <c r="D106" s="4">
        <v>4316.6929699999973</v>
      </c>
      <c r="I106" s="4">
        <v>4316.6929699999973</v>
      </c>
      <c r="M106" s="4">
        <v>3356.4845000000023</v>
      </c>
      <c r="N106" s="4"/>
      <c r="S106" s="4">
        <v>2996.779780000003</v>
      </c>
      <c r="T106" s="4"/>
    </row>
    <row r="107" spans="1:20" x14ac:dyDescent="0.3">
      <c r="A107" s="3" t="s">
        <v>2058</v>
      </c>
      <c r="B107" s="3" t="s">
        <v>13</v>
      </c>
      <c r="C107" s="4">
        <v>111</v>
      </c>
      <c r="D107" s="4">
        <v>4287.3615000000009</v>
      </c>
      <c r="I107" s="4">
        <v>4287.3615000000009</v>
      </c>
      <c r="M107" s="4">
        <v>3355.3221500000009</v>
      </c>
      <c r="N107" s="4"/>
      <c r="S107" s="4">
        <v>2995.5127900000002</v>
      </c>
      <c r="T107" s="4"/>
    </row>
    <row r="108" spans="1:20" x14ac:dyDescent="0.3">
      <c r="A108" s="3" t="s">
        <v>2057</v>
      </c>
      <c r="B108" s="3" t="s">
        <v>13</v>
      </c>
      <c r="C108" s="4">
        <v>107</v>
      </c>
      <c r="D108" s="4">
        <v>4273.5494099999978</v>
      </c>
      <c r="I108" s="4">
        <v>4273.5494099999978</v>
      </c>
      <c r="M108" s="4">
        <v>3354.4297399999991</v>
      </c>
      <c r="N108" s="4"/>
      <c r="S108" s="4">
        <v>2995.342630000001</v>
      </c>
      <c r="T108" s="4"/>
    </row>
    <row r="109" spans="1:20" x14ac:dyDescent="0.3">
      <c r="A109" s="3" t="s">
        <v>1125</v>
      </c>
      <c r="B109" s="3" t="s">
        <v>13</v>
      </c>
      <c r="C109" s="4">
        <v>160</v>
      </c>
      <c r="D109" s="4">
        <v>4255.3754999999992</v>
      </c>
      <c r="I109" s="4">
        <v>4255.3754999999992</v>
      </c>
      <c r="M109" s="4">
        <v>3353.8801399999984</v>
      </c>
      <c r="N109" s="4"/>
      <c r="S109" s="4">
        <v>2995.1232800000007</v>
      </c>
      <c r="T109" s="4"/>
    </row>
    <row r="110" spans="1:20" x14ac:dyDescent="0.3">
      <c r="A110" s="3" t="s">
        <v>1906</v>
      </c>
      <c r="B110" s="3" t="s">
        <v>13</v>
      </c>
      <c r="C110" s="4">
        <v>83</v>
      </c>
      <c r="D110" s="4">
        <v>4198.2155299999995</v>
      </c>
      <c r="I110" s="4">
        <v>4198.2155299999995</v>
      </c>
      <c r="M110" s="4">
        <v>3353.6359100000009</v>
      </c>
      <c r="N110" s="4"/>
      <c r="S110" s="4">
        <v>2993.1746599999979</v>
      </c>
      <c r="T110" s="4"/>
    </row>
    <row r="111" spans="1:20" x14ac:dyDescent="0.3">
      <c r="A111" s="16" t="s">
        <v>1037</v>
      </c>
      <c r="B111" s="16" t="s">
        <v>13</v>
      </c>
      <c r="C111" s="17">
        <v>119</v>
      </c>
      <c r="D111" s="17">
        <v>4104.3061900000012</v>
      </c>
      <c r="I111" s="17">
        <v>4104.3061900000012</v>
      </c>
      <c r="M111" s="4">
        <v>3353.0443100000007</v>
      </c>
      <c r="N111" s="4"/>
      <c r="S111" s="4">
        <v>2993.030229999998</v>
      </c>
      <c r="T111" s="4"/>
    </row>
    <row r="112" spans="1:20" x14ac:dyDescent="0.3">
      <c r="A112" s="3" t="s">
        <v>508</v>
      </c>
      <c r="B112" s="3" t="s">
        <v>13</v>
      </c>
      <c r="C112" s="4">
        <v>78</v>
      </c>
      <c r="D112" s="4">
        <v>4099.0982800000002</v>
      </c>
      <c r="I112" s="4">
        <v>4099.0982800000002</v>
      </c>
      <c r="M112" s="4">
        <v>3353.0166100000024</v>
      </c>
      <c r="N112" s="4"/>
      <c r="S112" s="4">
        <v>2992.7983999999992</v>
      </c>
      <c r="T112" s="4"/>
    </row>
    <row r="113" spans="1:20" x14ac:dyDescent="0.3">
      <c r="A113" s="3" t="s">
        <v>743</v>
      </c>
      <c r="B113" s="3" t="s">
        <v>13</v>
      </c>
      <c r="C113" s="4">
        <v>161</v>
      </c>
      <c r="D113" s="4">
        <v>4021.3767400000011</v>
      </c>
      <c r="I113" s="4">
        <v>4021.3767400000011</v>
      </c>
      <c r="M113" s="4">
        <v>3352.9049000000005</v>
      </c>
      <c r="N113" s="4"/>
      <c r="S113" s="4">
        <v>2992.6711599999976</v>
      </c>
      <c r="T113" s="4"/>
    </row>
    <row r="114" spans="1:20" x14ac:dyDescent="0.3">
      <c r="A114" s="3" t="s">
        <v>2713</v>
      </c>
      <c r="B114" s="3" t="s">
        <v>13</v>
      </c>
      <c r="C114" s="4">
        <v>152</v>
      </c>
      <c r="D114" s="4">
        <v>3986.5936499999998</v>
      </c>
      <c r="I114" s="4">
        <v>3986.5936499999998</v>
      </c>
      <c r="M114" s="4">
        <v>3352.4746599999994</v>
      </c>
      <c r="N114" s="4"/>
      <c r="S114" s="4">
        <v>2992.4422199999995</v>
      </c>
      <c r="T114" s="4"/>
    </row>
    <row r="115" spans="1:20" x14ac:dyDescent="0.3">
      <c r="A115" s="3" t="s">
        <v>2320</v>
      </c>
      <c r="B115" s="3" t="s">
        <v>13</v>
      </c>
      <c r="C115" s="4">
        <v>97</v>
      </c>
      <c r="D115" s="4">
        <v>3986.0273099999995</v>
      </c>
      <c r="I115" s="4">
        <v>3986.0273099999995</v>
      </c>
      <c r="M115" s="4">
        <v>3352.1907799999994</v>
      </c>
      <c r="N115" s="4"/>
      <c r="S115" s="4">
        <v>2992.2152800000003</v>
      </c>
      <c r="T115" s="4"/>
    </row>
    <row r="116" spans="1:20" x14ac:dyDescent="0.3">
      <c r="A116" s="3" t="s">
        <v>1933</v>
      </c>
      <c r="B116" s="3" t="s">
        <v>13</v>
      </c>
      <c r="C116" s="4">
        <v>81</v>
      </c>
      <c r="D116" s="4">
        <v>3920.11274</v>
      </c>
      <c r="I116" s="4">
        <v>3920.11274</v>
      </c>
      <c r="M116" s="4">
        <v>3352.1850100000006</v>
      </c>
      <c r="N116" s="4"/>
      <c r="S116" s="4">
        <v>2992.0597399999997</v>
      </c>
      <c r="T116" s="4"/>
    </row>
    <row r="117" spans="1:20" x14ac:dyDescent="0.3">
      <c r="A117" s="3" t="s">
        <v>1243</v>
      </c>
      <c r="B117" s="3" t="s">
        <v>13</v>
      </c>
      <c r="C117" s="4">
        <v>169</v>
      </c>
      <c r="D117" s="4">
        <v>3910.5621399999991</v>
      </c>
      <c r="I117" s="4">
        <v>3910.5621399999991</v>
      </c>
      <c r="M117" s="4">
        <v>3351.5886500000029</v>
      </c>
      <c r="N117" s="4"/>
      <c r="S117" s="4">
        <v>2991.5702599999995</v>
      </c>
      <c r="T117" s="4"/>
    </row>
    <row r="118" spans="1:20" x14ac:dyDescent="0.3">
      <c r="A118" s="3" t="s">
        <v>2608</v>
      </c>
      <c r="B118" s="3" t="s">
        <v>13</v>
      </c>
      <c r="C118" s="4">
        <v>79</v>
      </c>
      <c r="D118" s="4">
        <v>3903.8293800000006</v>
      </c>
      <c r="I118" s="4">
        <v>3903.8293800000006</v>
      </c>
      <c r="M118" s="4">
        <v>3351.5632500000002</v>
      </c>
      <c r="N118" s="4"/>
      <c r="S118" s="4">
        <v>2991.47055</v>
      </c>
      <c r="T118" s="4"/>
    </row>
    <row r="119" spans="1:20" x14ac:dyDescent="0.3">
      <c r="A119" s="3" t="s">
        <v>2200</v>
      </c>
      <c r="B119" s="3" t="s">
        <v>13</v>
      </c>
      <c r="C119" s="4">
        <v>84</v>
      </c>
      <c r="D119" s="4">
        <v>3817.8901499999993</v>
      </c>
      <c r="I119" s="4">
        <v>3817.8901499999993</v>
      </c>
      <c r="M119" s="4">
        <v>3351.4032900000016</v>
      </c>
      <c r="N119" s="4"/>
      <c r="S119" s="4">
        <v>2991.4225499999998</v>
      </c>
      <c r="T119" s="4"/>
    </row>
    <row r="120" spans="1:20" x14ac:dyDescent="0.3">
      <c r="A120" s="3" t="s">
        <v>2202</v>
      </c>
      <c r="B120" s="3" t="s">
        <v>13</v>
      </c>
      <c r="C120" s="4">
        <v>144</v>
      </c>
      <c r="D120" s="4">
        <v>3803.4479399999991</v>
      </c>
      <c r="I120" s="4">
        <v>3803.4479399999991</v>
      </c>
      <c r="M120" s="4">
        <v>3351.0111300000021</v>
      </c>
      <c r="N120" s="4"/>
      <c r="S120" s="4">
        <v>2990.8980300000003</v>
      </c>
      <c r="T120" s="4"/>
    </row>
    <row r="121" spans="1:20" x14ac:dyDescent="0.3">
      <c r="A121" s="3" t="s">
        <v>1017</v>
      </c>
      <c r="B121" s="3" t="s">
        <v>13</v>
      </c>
      <c r="C121" s="4">
        <v>148</v>
      </c>
      <c r="D121" s="4">
        <v>3797.7507400000009</v>
      </c>
      <c r="I121" s="4">
        <v>3797.7507400000009</v>
      </c>
      <c r="M121" s="4">
        <v>3350.2802800000018</v>
      </c>
      <c r="N121" s="4"/>
      <c r="S121" s="4">
        <v>2990.2670699999985</v>
      </c>
      <c r="T121" s="4"/>
    </row>
    <row r="122" spans="1:20" x14ac:dyDescent="0.3">
      <c r="A122" s="3" t="s">
        <v>2485</v>
      </c>
      <c r="B122" s="3" t="s">
        <v>13</v>
      </c>
      <c r="C122" s="4">
        <v>77</v>
      </c>
      <c r="D122" s="4">
        <v>3792.4258999999988</v>
      </c>
      <c r="I122" s="4">
        <v>3792.4258999999988</v>
      </c>
      <c r="M122" s="4">
        <v>3349.5919900000026</v>
      </c>
      <c r="N122" s="4"/>
      <c r="S122" s="4">
        <v>2990.2455500000037</v>
      </c>
      <c r="T122" s="4"/>
    </row>
    <row r="123" spans="1:20" x14ac:dyDescent="0.3">
      <c r="A123" s="3" t="s">
        <v>2682</v>
      </c>
      <c r="B123" s="3" t="s">
        <v>13</v>
      </c>
      <c r="C123" s="4">
        <v>142</v>
      </c>
      <c r="D123" s="4">
        <v>3778.9700199999979</v>
      </c>
      <c r="I123" s="4">
        <v>3778.9700199999979</v>
      </c>
      <c r="M123" s="4">
        <v>3349.0818799999997</v>
      </c>
      <c r="N123" s="4"/>
      <c r="S123" s="4">
        <v>2990.1791000000021</v>
      </c>
      <c r="T123" s="4"/>
    </row>
    <row r="124" spans="1:20" x14ac:dyDescent="0.3">
      <c r="A124" s="3" t="s">
        <v>2318</v>
      </c>
      <c r="B124" s="3" t="s">
        <v>13</v>
      </c>
      <c r="C124" s="4">
        <v>91</v>
      </c>
      <c r="D124" s="4">
        <v>3771.1408599999995</v>
      </c>
      <c r="I124" s="4">
        <v>3771.1408599999995</v>
      </c>
      <c r="M124" s="17">
        <v>3348.9055299999991</v>
      </c>
      <c r="N124" s="17"/>
      <c r="S124" s="4">
        <v>2988.920059999999</v>
      </c>
      <c r="T124" s="4"/>
    </row>
    <row r="125" spans="1:20" x14ac:dyDescent="0.3">
      <c r="A125" s="3" t="s">
        <v>1032</v>
      </c>
      <c r="B125" s="3" t="s">
        <v>13</v>
      </c>
      <c r="C125" s="4">
        <v>143</v>
      </c>
      <c r="D125" s="4">
        <v>3750.6939400000033</v>
      </c>
      <c r="I125" s="4">
        <v>3750.6939400000033</v>
      </c>
      <c r="M125" s="4">
        <v>3348.4811599999989</v>
      </c>
      <c r="N125" s="4"/>
      <c r="S125" s="4">
        <v>2988.3507899999986</v>
      </c>
      <c r="T125" s="4"/>
    </row>
    <row r="126" spans="1:20" x14ac:dyDescent="0.3">
      <c r="A126" s="3" t="s">
        <v>290</v>
      </c>
      <c r="B126" s="3" t="s">
        <v>13</v>
      </c>
      <c r="C126" s="4">
        <v>133</v>
      </c>
      <c r="D126" s="4">
        <v>3725.3428999999965</v>
      </c>
      <c r="I126" s="4">
        <v>3725.3428999999965</v>
      </c>
      <c r="M126" s="4">
        <v>3348.1541500000026</v>
      </c>
      <c r="N126" s="4"/>
      <c r="S126" s="4">
        <v>2988.2829600000005</v>
      </c>
      <c r="T126" s="4"/>
    </row>
    <row r="127" spans="1:20" x14ac:dyDescent="0.3">
      <c r="A127" s="3" t="s">
        <v>526</v>
      </c>
      <c r="B127" s="3" t="s">
        <v>13</v>
      </c>
      <c r="C127" s="4">
        <v>112</v>
      </c>
      <c r="D127" s="4">
        <v>3684.9174900000007</v>
      </c>
      <c r="I127" s="4">
        <v>3684.9174900000007</v>
      </c>
      <c r="M127" s="4">
        <v>3348.0255100000004</v>
      </c>
      <c r="N127" s="4"/>
      <c r="S127" s="4">
        <v>2988.0103600000007</v>
      </c>
      <c r="T127" s="4"/>
    </row>
    <row r="128" spans="1:20" x14ac:dyDescent="0.3">
      <c r="A128" s="3" t="s">
        <v>1487</v>
      </c>
      <c r="B128" s="3" t="s">
        <v>13</v>
      </c>
      <c r="C128" s="4">
        <v>88</v>
      </c>
      <c r="D128" s="4">
        <v>3684.2541900000006</v>
      </c>
      <c r="I128" s="4">
        <v>3684.2541900000006</v>
      </c>
      <c r="M128" s="4">
        <v>3347.6574300000016</v>
      </c>
      <c r="N128" s="4"/>
      <c r="S128" s="4">
        <v>2986.0740700000001</v>
      </c>
      <c r="T128" s="4"/>
    </row>
    <row r="129" spans="1:20" x14ac:dyDescent="0.3">
      <c r="A129" s="3" t="s">
        <v>867</v>
      </c>
      <c r="B129" s="3" t="s">
        <v>13</v>
      </c>
      <c r="C129" s="4">
        <v>139</v>
      </c>
      <c r="D129" s="4">
        <v>3673.3882099999996</v>
      </c>
      <c r="I129" s="4">
        <v>3673.3882099999996</v>
      </c>
      <c r="M129" s="4">
        <v>3346.9019700000003</v>
      </c>
      <c r="N129" s="4"/>
      <c r="S129" s="4">
        <v>2985.71819</v>
      </c>
      <c r="T129" s="4"/>
    </row>
    <row r="130" spans="1:20" x14ac:dyDescent="0.3">
      <c r="A130" s="3" t="s">
        <v>2684</v>
      </c>
      <c r="B130" s="3" t="s">
        <v>13</v>
      </c>
      <c r="C130" s="4">
        <v>141</v>
      </c>
      <c r="D130" s="4">
        <v>3672.9937100000016</v>
      </c>
      <c r="I130" s="4">
        <v>3672.9937100000016</v>
      </c>
      <c r="M130" s="4">
        <v>3345.8675700000013</v>
      </c>
      <c r="N130" s="4"/>
      <c r="S130" s="4">
        <v>2985.0250400000027</v>
      </c>
      <c r="T130" s="4"/>
    </row>
    <row r="131" spans="1:20" x14ac:dyDescent="0.3">
      <c r="A131" s="3" t="s">
        <v>2683</v>
      </c>
      <c r="B131" s="3" t="s">
        <v>13</v>
      </c>
      <c r="C131" s="4">
        <v>141</v>
      </c>
      <c r="D131" s="4">
        <v>3669.0737699999963</v>
      </c>
      <c r="I131" s="4">
        <v>3669.0737699999963</v>
      </c>
      <c r="M131" s="4">
        <v>3344.4640700000027</v>
      </c>
      <c r="N131" s="4"/>
      <c r="S131" s="4">
        <v>2984.42985</v>
      </c>
      <c r="T131" s="4"/>
    </row>
    <row r="132" spans="1:20" x14ac:dyDescent="0.3">
      <c r="A132" s="3" t="s">
        <v>741</v>
      </c>
      <c r="B132" s="3" t="s">
        <v>13</v>
      </c>
      <c r="C132" s="4">
        <v>141</v>
      </c>
      <c r="D132" s="4">
        <v>3668.8697399999987</v>
      </c>
      <c r="I132" s="4">
        <v>3668.8697399999987</v>
      </c>
      <c r="M132" s="4">
        <v>3341.2909399999999</v>
      </c>
      <c r="N132" s="4"/>
      <c r="S132" s="4">
        <v>2984.0258699999981</v>
      </c>
      <c r="T132" s="4"/>
    </row>
    <row r="133" spans="1:20" x14ac:dyDescent="0.3">
      <c r="A133" s="3" t="s">
        <v>375</v>
      </c>
      <c r="B133" s="3" t="s">
        <v>13</v>
      </c>
      <c r="C133" s="4">
        <v>78</v>
      </c>
      <c r="D133" s="4">
        <v>3664.87626</v>
      </c>
      <c r="I133" s="4">
        <v>3664.87626</v>
      </c>
      <c r="M133" s="4">
        <v>3339.5455200000006</v>
      </c>
      <c r="N133" s="4"/>
      <c r="S133" s="4">
        <v>2983.8118899999981</v>
      </c>
      <c r="T133" s="4"/>
    </row>
    <row r="134" spans="1:20" x14ac:dyDescent="0.3">
      <c r="A134" s="3" t="s">
        <v>2402</v>
      </c>
      <c r="B134" s="3" t="s">
        <v>13</v>
      </c>
      <c r="C134" s="4">
        <v>140</v>
      </c>
      <c r="D134" s="4">
        <v>3664.1289300000003</v>
      </c>
      <c r="I134" s="4">
        <v>3664.1289300000003</v>
      </c>
      <c r="M134" s="4">
        <v>3338.8086600000001</v>
      </c>
      <c r="N134" s="4"/>
      <c r="S134" s="4">
        <v>2983.7345000000014</v>
      </c>
      <c r="T134" s="4"/>
    </row>
    <row r="135" spans="1:20" x14ac:dyDescent="0.3">
      <c r="A135" s="3" t="s">
        <v>2188</v>
      </c>
      <c r="B135" s="3" t="s">
        <v>13</v>
      </c>
      <c r="C135" s="4">
        <v>148</v>
      </c>
      <c r="D135" s="4">
        <v>3663.2697400000015</v>
      </c>
      <c r="I135" s="4">
        <v>3663.2697400000015</v>
      </c>
      <c r="M135" s="4">
        <v>3336.4205000000024</v>
      </c>
      <c r="N135" s="4"/>
      <c r="S135" s="4">
        <v>2983.6994700000005</v>
      </c>
      <c r="T135" s="4"/>
    </row>
    <row r="136" spans="1:20" x14ac:dyDescent="0.3">
      <c r="A136" s="3" t="s">
        <v>1433</v>
      </c>
      <c r="B136" s="3" t="s">
        <v>13</v>
      </c>
      <c r="C136" s="4">
        <v>89</v>
      </c>
      <c r="D136" s="4">
        <v>3657.8335799999986</v>
      </c>
      <c r="I136" s="4">
        <v>3657.8335799999986</v>
      </c>
      <c r="M136" s="4">
        <v>3335.3217800000007</v>
      </c>
      <c r="N136" s="4"/>
      <c r="S136" s="4">
        <v>2983.6534400000005</v>
      </c>
      <c r="T136" s="4"/>
    </row>
    <row r="137" spans="1:20" x14ac:dyDescent="0.3">
      <c r="A137" s="3" t="s">
        <v>2410</v>
      </c>
      <c r="B137" s="3" t="s">
        <v>13</v>
      </c>
      <c r="C137" s="4">
        <v>139</v>
      </c>
      <c r="D137" s="4">
        <v>3657.3264699999995</v>
      </c>
      <c r="I137" s="4">
        <v>3657.3264699999995</v>
      </c>
      <c r="M137" s="4">
        <v>3331.1670000000026</v>
      </c>
      <c r="N137" s="4"/>
      <c r="S137" s="4">
        <v>2983.5267400000012</v>
      </c>
      <c r="T137" s="4"/>
    </row>
    <row r="138" spans="1:20" x14ac:dyDescent="0.3">
      <c r="A138" s="3" t="s">
        <v>2311</v>
      </c>
      <c r="B138" s="3" t="s">
        <v>13</v>
      </c>
      <c r="C138" s="4">
        <v>89</v>
      </c>
      <c r="D138" s="4">
        <v>3656.8192999999987</v>
      </c>
      <c r="I138" s="4">
        <v>3656.8192999999987</v>
      </c>
      <c r="M138" s="4">
        <v>3330.7491300000011</v>
      </c>
      <c r="N138" s="4"/>
      <c r="S138" s="4">
        <v>2983.1350399999992</v>
      </c>
      <c r="T138" s="4"/>
    </row>
    <row r="139" spans="1:20" x14ac:dyDescent="0.3">
      <c r="A139" s="3" t="s">
        <v>2773</v>
      </c>
      <c r="B139" s="3" t="s">
        <v>13</v>
      </c>
      <c r="C139" s="4">
        <v>139</v>
      </c>
      <c r="D139" s="4">
        <v>3655.848869999998</v>
      </c>
      <c r="I139" s="4">
        <v>3655.848869999998</v>
      </c>
      <c r="M139" s="4">
        <v>3328.3997500000014</v>
      </c>
      <c r="N139" s="4"/>
      <c r="S139" s="4">
        <v>2983.1334500000016</v>
      </c>
      <c r="T139" s="4"/>
    </row>
    <row r="140" spans="1:20" x14ac:dyDescent="0.3">
      <c r="A140" s="3" t="s">
        <v>692</v>
      </c>
      <c r="B140" s="3" t="s">
        <v>13</v>
      </c>
      <c r="C140" s="4">
        <v>139</v>
      </c>
      <c r="D140" s="4">
        <v>3655.7345199999991</v>
      </c>
      <c r="I140" s="4">
        <v>3655.7345199999991</v>
      </c>
      <c r="M140" s="17">
        <v>3325.5381099999995</v>
      </c>
      <c r="N140" s="17"/>
      <c r="S140" s="4">
        <v>2982.918470000001</v>
      </c>
      <c r="T140" s="4"/>
    </row>
    <row r="141" spans="1:20" x14ac:dyDescent="0.3">
      <c r="A141" s="3" t="s">
        <v>2319</v>
      </c>
      <c r="B141" s="3" t="s">
        <v>13</v>
      </c>
      <c r="C141" s="4">
        <v>82</v>
      </c>
      <c r="D141" s="4">
        <v>3640.1177400000001</v>
      </c>
      <c r="I141" s="4">
        <v>3640.1177400000001</v>
      </c>
      <c r="M141" s="4">
        <v>3321.5805699999987</v>
      </c>
      <c r="N141" s="4"/>
      <c r="S141" s="4">
        <v>2982.5754700000002</v>
      </c>
      <c r="T141" s="4"/>
    </row>
    <row r="142" spans="1:20" x14ac:dyDescent="0.3">
      <c r="A142" s="3" t="s">
        <v>594</v>
      </c>
      <c r="B142" s="3" t="s">
        <v>13</v>
      </c>
      <c r="C142" s="4">
        <v>147</v>
      </c>
      <c r="D142" s="4">
        <v>3624.9374600000015</v>
      </c>
      <c r="I142" s="4">
        <v>3624.9374600000015</v>
      </c>
      <c r="M142" s="4">
        <v>3317.6974600000021</v>
      </c>
      <c r="N142" s="4"/>
      <c r="S142" s="4">
        <v>2982.5204499999986</v>
      </c>
      <c r="T142" s="4"/>
    </row>
    <row r="143" spans="1:20" x14ac:dyDescent="0.3">
      <c r="A143" s="16" t="s">
        <v>1198</v>
      </c>
      <c r="B143" s="16" t="s">
        <v>13</v>
      </c>
      <c r="C143" s="17">
        <v>139</v>
      </c>
      <c r="D143" s="17">
        <v>3613.8774499999959</v>
      </c>
      <c r="I143" s="17">
        <v>3613.8774499999959</v>
      </c>
      <c r="M143" s="4">
        <v>3315.308199999999</v>
      </c>
      <c r="N143" s="4"/>
      <c r="S143" s="4">
        <v>2982.5184600000007</v>
      </c>
      <c r="T143" s="4"/>
    </row>
    <row r="144" spans="1:20" x14ac:dyDescent="0.3">
      <c r="A144" s="3" t="s">
        <v>2446</v>
      </c>
      <c r="B144" s="3" t="s">
        <v>13</v>
      </c>
      <c r="C144" s="4">
        <v>139</v>
      </c>
      <c r="D144" s="4">
        <v>3604.794919999998</v>
      </c>
      <c r="I144" s="4">
        <v>3604.794919999998</v>
      </c>
      <c r="M144" s="4">
        <v>3305.8670899999997</v>
      </c>
      <c r="N144" s="4"/>
      <c r="S144" s="4">
        <v>2982.0055600000001</v>
      </c>
      <c r="T144" s="4"/>
    </row>
    <row r="145" spans="1:20" x14ac:dyDescent="0.3">
      <c r="A145" s="3" t="s">
        <v>1167</v>
      </c>
      <c r="B145" s="3" t="s">
        <v>13</v>
      </c>
      <c r="C145" s="4">
        <v>74</v>
      </c>
      <c r="D145" s="4">
        <v>3603.1484500000015</v>
      </c>
      <c r="I145" s="4">
        <v>3603.1484500000015</v>
      </c>
      <c r="M145" s="4">
        <v>3299.8835499999991</v>
      </c>
      <c r="N145" s="4"/>
      <c r="S145" s="4">
        <v>2981.9972400000001</v>
      </c>
      <c r="T145" s="4"/>
    </row>
    <row r="146" spans="1:20" x14ac:dyDescent="0.3">
      <c r="A146" s="3" t="s">
        <v>2447</v>
      </c>
      <c r="B146" s="3" t="s">
        <v>13</v>
      </c>
      <c r="C146" s="4">
        <v>139</v>
      </c>
      <c r="D146" s="4">
        <v>3602.5008799999973</v>
      </c>
      <c r="I146" s="4">
        <v>3602.5008799999973</v>
      </c>
      <c r="M146" s="4">
        <v>3292.9037100000005</v>
      </c>
      <c r="N146" s="4"/>
      <c r="S146" s="4">
        <v>2981.8650500000003</v>
      </c>
      <c r="T146" s="4"/>
    </row>
    <row r="147" spans="1:20" x14ac:dyDescent="0.3">
      <c r="A147" s="3" t="s">
        <v>640</v>
      </c>
      <c r="B147" s="3" t="s">
        <v>13</v>
      </c>
      <c r="C147" s="4">
        <v>139</v>
      </c>
      <c r="D147" s="4">
        <v>3601.5931500000002</v>
      </c>
      <c r="I147" s="4">
        <v>3601.5931500000002</v>
      </c>
      <c r="M147" s="4">
        <v>3285.3718699999995</v>
      </c>
      <c r="N147" s="4"/>
      <c r="S147" s="4">
        <v>2981.6714799999995</v>
      </c>
      <c r="T147" s="4"/>
    </row>
    <row r="148" spans="1:20" x14ac:dyDescent="0.3">
      <c r="A148" s="3" t="s">
        <v>2384</v>
      </c>
      <c r="B148" s="3" t="s">
        <v>13</v>
      </c>
      <c r="C148" s="4">
        <v>138</v>
      </c>
      <c r="D148" s="4">
        <v>3599.6417800000027</v>
      </c>
      <c r="I148" s="4">
        <v>3599.6417800000027</v>
      </c>
      <c r="M148" s="4">
        <v>3275.8561600000016</v>
      </c>
      <c r="N148" s="4"/>
      <c r="S148" s="4">
        <v>2980.8861099999999</v>
      </c>
      <c r="T148" s="4"/>
    </row>
    <row r="149" spans="1:20" x14ac:dyDescent="0.3">
      <c r="A149" s="3" t="s">
        <v>712</v>
      </c>
      <c r="B149" s="3" t="s">
        <v>13</v>
      </c>
      <c r="C149" s="4">
        <v>146</v>
      </c>
      <c r="D149" s="4">
        <v>3595.5917799999993</v>
      </c>
      <c r="I149" s="4">
        <v>3595.5917799999993</v>
      </c>
      <c r="M149" s="4">
        <v>3271.1363600000013</v>
      </c>
      <c r="N149" s="4"/>
      <c r="S149" s="4">
        <v>2980.58034</v>
      </c>
      <c r="T149" s="4"/>
    </row>
    <row r="150" spans="1:20" x14ac:dyDescent="0.3">
      <c r="A150" s="3" t="s">
        <v>1486</v>
      </c>
      <c r="B150" s="3" t="s">
        <v>13</v>
      </c>
      <c r="C150" s="4">
        <v>89</v>
      </c>
      <c r="D150" s="4">
        <v>3580.1558399999999</v>
      </c>
      <c r="I150" s="4">
        <v>3580.1558399999999</v>
      </c>
      <c r="M150" s="4">
        <v>3265.5221099999985</v>
      </c>
      <c r="N150" s="4"/>
      <c r="S150" s="4">
        <v>2980.2404400000037</v>
      </c>
      <c r="T150" s="4"/>
    </row>
    <row r="151" spans="1:20" x14ac:dyDescent="0.3">
      <c r="A151" s="3" t="s">
        <v>690</v>
      </c>
      <c r="B151" s="3" t="s">
        <v>13</v>
      </c>
      <c r="C151" s="4">
        <v>139</v>
      </c>
      <c r="D151" s="4">
        <v>3577.2531299999987</v>
      </c>
      <c r="I151" s="4">
        <v>3577.2531299999987</v>
      </c>
      <c r="M151" s="4">
        <v>3260.28782</v>
      </c>
      <c r="N151" s="4"/>
      <c r="S151" s="4">
        <v>2979.846430000001</v>
      </c>
      <c r="T151" s="4"/>
    </row>
    <row r="152" spans="1:20" x14ac:dyDescent="0.3">
      <c r="A152" s="3" t="s">
        <v>2310</v>
      </c>
      <c r="B152" s="3" t="s">
        <v>13</v>
      </c>
      <c r="C152" s="4">
        <v>105</v>
      </c>
      <c r="D152" s="4">
        <v>3575.7033100000003</v>
      </c>
      <c r="I152" s="4">
        <v>3575.7033100000003</v>
      </c>
      <c r="M152" s="4">
        <v>3253.0693100000017</v>
      </c>
      <c r="N152" s="4"/>
      <c r="S152" s="4">
        <v>2979.7389499999986</v>
      </c>
      <c r="T152" s="4"/>
    </row>
    <row r="153" spans="1:20" x14ac:dyDescent="0.3">
      <c r="A153" s="3" t="s">
        <v>1318</v>
      </c>
      <c r="B153" s="3" t="s">
        <v>13</v>
      </c>
      <c r="C153" s="4">
        <v>147</v>
      </c>
      <c r="D153" s="4">
        <v>3572.6878999999972</v>
      </c>
      <c r="I153" s="4">
        <v>3572.6878999999972</v>
      </c>
      <c r="M153" s="4">
        <v>3245.8568600000008</v>
      </c>
      <c r="N153" s="4"/>
      <c r="S153" s="4">
        <v>2979.5232200000023</v>
      </c>
      <c r="T153" s="4"/>
    </row>
    <row r="154" spans="1:20" x14ac:dyDescent="0.3">
      <c r="A154" s="3" t="s">
        <v>2674</v>
      </c>
      <c r="B154" s="3" t="s">
        <v>13</v>
      </c>
      <c r="C154" s="4">
        <v>143</v>
      </c>
      <c r="D154" s="4">
        <v>3568.4398299999998</v>
      </c>
      <c r="I154" s="4">
        <v>3568.4398299999998</v>
      </c>
      <c r="M154" s="4">
        <v>3236.5871500000012</v>
      </c>
      <c r="N154" s="4"/>
      <c r="S154" s="4">
        <v>2979.3443399999992</v>
      </c>
      <c r="T154" s="4"/>
    </row>
    <row r="155" spans="1:20" x14ac:dyDescent="0.3">
      <c r="A155" s="3" t="s">
        <v>988</v>
      </c>
      <c r="B155" s="3" t="s">
        <v>13</v>
      </c>
      <c r="C155" s="4">
        <v>82</v>
      </c>
      <c r="D155" s="4">
        <v>3561.2619900000009</v>
      </c>
      <c r="I155" s="4">
        <v>3561.2619900000009</v>
      </c>
      <c r="M155" s="4">
        <v>3232.9843399999995</v>
      </c>
      <c r="N155" s="4"/>
      <c r="S155" s="4">
        <v>2978.9045500000007</v>
      </c>
      <c r="T155" s="4"/>
    </row>
    <row r="156" spans="1:20" x14ac:dyDescent="0.3">
      <c r="A156" s="3" t="s">
        <v>285</v>
      </c>
      <c r="B156" s="3" t="s">
        <v>13</v>
      </c>
      <c r="C156" s="4">
        <v>145</v>
      </c>
      <c r="D156" s="4">
        <v>3559.929790000002</v>
      </c>
      <c r="I156" s="4">
        <v>3559.929790000002</v>
      </c>
      <c r="M156" s="4">
        <v>3229.9788800000019</v>
      </c>
      <c r="N156" s="4"/>
      <c r="S156" s="4">
        <v>2978.3406100000016</v>
      </c>
      <c r="T156" s="4"/>
    </row>
    <row r="157" spans="1:20" x14ac:dyDescent="0.3">
      <c r="A157" s="3" t="s">
        <v>53</v>
      </c>
      <c r="B157" s="3" t="s">
        <v>13</v>
      </c>
      <c r="C157" s="4">
        <v>138</v>
      </c>
      <c r="D157" s="4">
        <v>3536.0639099999994</v>
      </c>
      <c r="I157" s="4">
        <v>3536.0639099999994</v>
      </c>
      <c r="M157" s="4">
        <v>3226.3804400000008</v>
      </c>
      <c r="N157" s="4"/>
      <c r="S157" s="4">
        <v>2977.807409999999</v>
      </c>
      <c r="T157" s="4"/>
    </row>
    <row r="158" spans="1:20" x14ac:dyDescent="0.3">
      <c r="A158" s="3" t="s">
        <v>2716</v>
      </c>
      <c r="B158" s="3" t="s">
        <v>13</v>
      </c>
      <c r="C158" s="4">
        <v>138</v>
      </c>
      <c r="D158" s="4">
        <v>3528.9799200000007</v>
      </c>
      <c r="I158" s="4">
        <v>3528.9799200000007</v>
      </c>
      <c r="M158" s="4">
        <v>3220.0472700000014</v>
      </c>
      <c r="N158" s="4"/>
      <c r="S158" s="4">
        <v>2977.2840099999985</v>
      </c>
      <c r="T158" s="4"/>
    </row>
    <row r="159" spans="1:20" x14ac:dyDescent="0.3">
      <c r="A159" s="3" t="s">
        <v>1319</v>
      </c>
      <c r="B159" s="3" t="s">
        <v>13</v>
      </c>
      <c r="C159" s="4">
        <v>138</v>
      </c>
      <c r="D159" s="4">
        <v>3516.209969999999</v>
      </c>
      <c r="I159" s="4">
        <v>3516.209969999999</v>
      </c>
      <c r="M159" s="4">
        <v>3213.4808799999987</v>
      </c>
      <c r="N159" s="4"/>
      <c r="S159" s="4">
        <v>2977.0467300000023</v>
      </c>
      <c r="T159" s="4"/>
    </row>
    <row r="160" spans="1:20" x14ac:dyDescent="0.3">
      <c r="A160" s="3" t="s">
        <v>1519</v>
      </c>
      <c r="B160" s="3" t="s">
        <v>13</v>
      </c>
      <c r="C160" s="4">
        <v>84</v>
      </c>
      <c r="D160" s="4">
        <v>3507.3601500000013</v>
      </c>
      <c r="I160" s="4">
        <v>3507.3601500000013</v>
      </c>
      <c r="M160" s="4">
        <v>3207.0275100000022</v>
      </c>
      <c r="N160" s="4"/>
      <c r="S160" s="4">
        <v>2976.8472199999983</v>
      </c>
      <c r="T160" s="4"/>
    </row>
    <row r="161" spans="1:20" x14ac:dyDescent="0.3">
      <c r="A161" s="3" t="s">
        <v>2386</v>
      </c>
      <c r="B161" s="3" t="s">
        <v>13</v>
      </c>
      <c r="C161" s="4">
        <v>138</v>
      </c>
      <c r="D161" s="4">
        <v>3504.9708900000014</v>
      </c>
      <c r="I161" s="4">
        <v>3504.9708900000014</v>
      </c>
      <c r="M161" s="4">
        <v>3200.2614500000004</v>
      </c>
      <c r="N161" s="4"/>
      <c r="S161" s="17">
        <v>2976.1874899999989</v>
      </c>
      <c r="T161" s="17"/>
    </row>
    <row r="162" spans="1:20" x14ac:dyDescent="0.3">
      <c r="A162" s="3" t="s">
        <v>345</v>
      </c>
      <c r="B162" s="3" t="s">
        <v>13</v>
      </c>
      <c r="C162" s="4">
        <v>132</v>
      </c>
      <c r="D162" s="4">
        <v>3488.2053399999982</v>
      </c>
      <c r="I162" s="4">
        <v>3488.2053399999982</v>
      </c>
      <c r="M162" s="4">
        <v>3186.803170000001</v>
      </c>
      <c r="N162" s="4"/>
      <c r="S162" s="4">
        <v>2973.7558900000013</v>
      </c>
      <c r="T162" s="4"/>
    </row>
    <row r="163" spans="1:20" x14ac:dyDescent="0.3">
      <c r="A163" s="3" t="s">
        <v>12</v>
      </c>
      <c r="B163" s="3" t="s">
        <v>13</v>
      </c>
      <c r="C163" s="4">
        <v>135</v>
      </c>
      <c r="D163" s="4">
        <v>3487.2075800000002</v>
      </c>
      <c r="I163" s="4">
        <v>3487.2075800000002</v>
      </c>
      <c r="M163" s="4">
        <v>3186.3634900000011</v>
      </c>
      <c r="N163" s="4"/>
      <c r="S163" s="4">
        <v>2973.3482500000009</v>
      </c>
      <c r="T163" s="4"/>
    </row>
    <row r="164" spans="1:20" x14ac:dyDescent="0.3">
      <c r="A164" s="16" t="s">
        <v>2385</v>
      </c>
      <c r="B164" s="16" t="s">
        <v>13</v>
      </c>
      <c r="C164" s="17">
        <v>135</v>
      </c>
      <c r="D164" s="17">
        <v>3482.732779999998</v>
      </c>
      <c r="I164" s="17">
        <v>3482.732779999998</v>
      </c>
      <c r="M164" s="4">
        <v>3183.8685399999995</v>
      </c>
      <c r="N164" s="4"/>
      <c r="S164" s="4">
        <v>2970.8217799999984</v>
      </c>
      <c r="T164" s="4"/>
    </row>
    <row r="165" spans="1:20" x14ac:dyDescent="0.3">
      <c r="A165" s="3" t="s">
        <v>1164</v>
      </c>
      <c r="B165" s="3" t="s">
        <v>13</v>
      </c>
      <c r="C165" s="4">
        <v>135</v>
      </c>
      <c r="D165" s="4">
        <v>3463.3437199999994</v>
      </c>
      <c r="I165" s="4">
        <v>3463.3437199999994</v>
      </c>
      <c r="M165" s="4">
        <v>3182.0547499999989</v>
      </c>
      <c r="N165" s="4"/>
      <c r="S165" s="4">
        <v>2969.8267000000014</v>
      </c>
      <c r="T165" s="4"/>
    </row>
    <row r="166" spans="1:20" x14ac:dyDescent="0.3">
      <c r="A166" s="3" t="s">
        <v>543</v>
      </c>
      <c r="B166" s="3" t="s">
        <v>13</v>
      </c>
      <c r="C166" s="4">
        <v>132</v>
      </c>
      <c r="D166" s="4">
        <v>3453.2480499999983</v>
      </c>
      <c r="I166" s="4">
        <v>3453.2480499999983</v>
      </c>
      <c r="M166" s="4">
        <v>3180.5021300000012</v>
      </c>
      <c r="N166" s="4"/>
      <c r="S166" s="4">
        <v>2968.7999999999984</v>
      </c>
      <c r="T166" s="4"/>
    </row>
    <row r="167" spans="1:20" x14ac:dyDescent="0.3">
      <c r="A167" s="3" t="s">
        <v>2309</v>
      </c>
      <c r="B167" s="3" t="s">
        <v>13</v>
      </c>
      <c r="C167" s="4">
        <v>135</v>
      </c>
      <c r="D167" s="4">
        <v>3438.2546299999976</v>
      </c>
      <c r="I167" s="4">
        <v>3438.2546299999976</v>
      </c>
      <c r="M167" s="4">
        <v>3176.7240100000008</v>
      </c>
      <c r="N167" s="4"/>
      <c r="S167" s="4">
        <v>2968.7637199999981</v>
      </c>
      <c r="T167" s="4"/>
    </row>
    <row r="168" spans="1:20" x14ac:dyDescent="0.3">
      <c r="A168" s="3" t="s">
        <v>1626</v>
      </c>
      <c r="B168" s="3" t="s">
        <v>13</v>
      </c>
      <c r="C168" s="4">
        <v>138</v>
      </c>
      <c r="D168" s="4">
        <v>3434.0079900000001</v>
      </c>
      <c r="I168" s="4">
        <v>3434.0079900000001</v>
      </c>
      <c r="M168" s="4">
        <v>3176.6103599999992</v>
      </c>
      <c r="N168" s="4"/>
      <c r="S168" s="4">
        <v>2967.8933499999989</v>
      </c>
      <c r="T168" s="4"/>
    </row>
    <row r="169" spans="1:20" x14ac:dyDescent="0.3">
      <c r="A169" s="16" t="s">
        <v>2721</v>
      </c>
      <c r="B169" s="16" t="s">
        <v>13</v>
      </c>
      <c r="C169" s="17">
        <v>76</v>
      </c>
      <c r="D169" s="17">
        <v>3431.1897500000018</v>
      </c>
      <c r="I169" s="17">
        <v>3431.1897500000018</v>
      </c>
      <c r="M169" s="4">
        <v>3174.0793200000016</v>
      </c>
      <c r="N169" s="4"/>
      <c r="S169" s="4">
        <v>2967.4247699999992</v>
      </c>
      <c r="T169" s="4"/>
    </row>
    <row r="170" spans="1:20" x14ac:dyDescent="0.3">
      <c r="A170" s="3" t="s">
        <v>2645</v>
      </c>
      <c r="B170" s="3" t="s">
        <v>13</v>
      </c>
      <c r="C170" s="4">
        <v>130</v>
      </c>
      <c r="D170" s="4">
        <v>3427.0033000000008</v>
      </c>
      <c r="I170" s="4">
        <v>3427.0033000000008</v>
      </c>
      <c r="M170" s="4">
        <v>3172.6475100000011</v>
      </c>
      <c r="N170" s="4"/>
      <c r="S170" s="4">
        <v>2966.2974599999998</v>
      </c>
      <c r="T170" s="4"/>
    </row>
    <row r="171" spans="1:20" x14ac:dyDescent="0.3">
      <c r="A171" s="3" t="s">
        <v>1354</v>
      </c>
      <c r="B171" s="3" t="s">
        <v>13</v>
      </c>
      <c r="C171" s="4">
        <v>89</v>
      </c>
      <c r="D171" s="4">
        <v>3426.3626200000003</v>
      </c>
      <c r="I171" s="4">
        <v>3426.3626200000003</v>
      </c>
      <c r="M171" s="4">
        <v>3171.5734599999992</v>
      </c>
      <c r="N171" s="4"/>
      <c r="S171" s="4">
        <v>2965.1097399999994</v>
      </c>
      <c r="T171" s="4"/>
    </row>
    <row r="172" spans="1:20" x14ac:dyDescent="0.3">
      <c r="A172" s="3" t="s">
        <v>2107</v>
      </c>
      <c r="B172" s="3" t="s">
        <v>13</v>
      </c>
      <c r="C172" s="4">
        <v>132</v>
      </c>
      <c r="D172" s="4">
        <v>3407.0222799999979</v>
      </c>
      <c r="I172" s="4">
        <v>3407.0222799999979</v>
      </c>
      <c r="M172" s="4">
        <v>3166.977959999997</v>
      </c>
      <c r="N172" s="4"/>
      <c r="S172" s="4">
        <v>2963.7838399999982</v>
      </c>
      <c r="T172" s="4"/>
    </row>
    <row r="173" spans="1:20" x14ac:dyDescent="0.3">
      <c r="A173" s="3" t="s">
        <v>1577</v>
      </c>
      <c r="B173" s="3" t="s">
        <v>13</v>
      </c>
      <c r="C173" s="4">
        <v>132</v>
      </c>
      <c r="D173" s="4">
        <v>3406.3558900000003</v>
      </c>
      <c r="I173" s="4">
        <v>3406.3558900000003</v>
      </c>
      <c r="M173" s="4">
        <v>3165.5426099999986</v>
      </c>
      <c r="N173" s="4"/>
      <c r="S173" s="4">
        <v>2961.8652299999994</v>
      </c>
      <c r="T173" s="4"/>
    </row>
    <row r="174" spans="1:20" x14ac:dyDescent="0.3">
      <c r="A174" s="18" t="s">
        <v>580</v>
      </c>
      <c r="B174" s="18" t="s">
        <v>13</v>
      </c>
      <c r="C174" s="19">
        <v>174</v>
      </c>
      <c r="D174" s="19">
        <v>3401.65949</v>
      </c>
      <c r="I174" s="19">
        <v>3401.65949</v>
      </c>
      <c r="M174" s="4">
        <v>3164.5082200000006</v>
      </c>
      <c r="N174" s="4"/>
      <c r="S174" s="4">
        <v>2961.7609399999988</v>
      </c>
      <c r="T174" s="4"/>
    </row>
    <row r="175" spans="1:20" x14ac:dyDescent="0.3">
      <c r="A175" s="3" t="s">
        <v>298</v>
      </c>
      <c r="B175" s="3" t="s">
        <v>13</v>
      </c>
      <c r="C175" s="4">
        <v>134</v>
      </c>
      <c r="D175" s="4">
        <v>3399.7018899999989</v>
      </c>
      <c r="I175" s="4">
        <v>3399.7018899999989</v>
      </c>
      <c r="M175" s="4">
        <v>3163.2221100000002</v>
      </c>
      <c r="N175" s="4"/>
      <c r="S175" s="4">
        <v>2961.584859999999</v>
      </c>
      <c r="T175" s="4"/>
    </row>
    <row r="176" spans="1:20" x14ac:dyDescent="0.3">
      <c r="A176" s="3" t="s">
        <v>2189</v>
      </c>
      <c r="B176" s="3" t="s">
        <v>13</v>
      </c>
      <c r="C176" s="4">
        <v>134</v>
      </c>
      <c r="D176" s="4">
        <v>3390.1910899999998</v>
      </c>
      <c r="I176" s="4">
        <v>3390.1910899999998</v>
      </c>
      <c r="M176" s="4">
        <v>3162.7501400000001</v>
      </c>
      <c r="N176" s="4"/>
      <c r="S176" s="4">
        <v>2961.5168199999976</v>
      </c>
      <c r="T176" s="4"/>
    </row>
    <row r="177" spans="1:20" x14ac:dyDescent="0.3">
      <c r="A177" s="3" t="s">
        <v>2607</v>
      </c>
      <c r="B177" s="3" t="s">
        <v>13</v>
      </c>
      <c r="C177" s="4">
        <v>85</v>
      </c>
      <c r="D177" s="4">
        <v>3388.557850000002</v>
      </c>
      <c r="I177" s="4">
        <v>3388.557850000002</v>
      </c>
      <c r="M177" s="4">
        <v>3162.4351699999997</v>
      </c>
      <c r="N177" s="4"/>
      <c r="S177" s="4">
        <v>2960.678260000001</v>
      </c>
      <c r="T177" s="4"/>
    </row>
    <row r="178" spans="1:20" x14ac:dyDescent="0.3">
      <c r="A178" s="3" t="s">
        <v>2589</v>
      </c>
      <c r="B178" s="3" t="s">
        <v>13</v>
      </c>
      <c r="C178" s="4">
        <v>76</v>
      </c>
      <c r="D178" s="4">
        <v>3384.5339000000004</v>
      </c>
      <c r="I178" s="4">
        <v>3384.5339000000004</v>
      </c>
      <c r="M178" s="4">
        <v>3162.4150399999999</v>
      </c>
      <c r="N178" s="4"/>
      <c r="S178" s="4">
        <v>2960.0574299999989</v>
      </c>
      <c r="T178" s="4"/>
    </row>
    <row r="179" spans="1:20" x14ac:dyDescent="0.3">
      <c r="A179" s="16" t="s">
        <v>868</v>
      </c>
      <c r="B179" s="16" t="s">
        <v>13</v>
      </c>
      <c r="C179" s="17">
        <v>130</v>
      </c>
      <c r="D179" s="17">
        <v>3376.936810000002</v>
      </c>
      <c r="I179" s="17">
        <v>3376.936810000002</v>
      </c>
      <c r="M179" s="4">
        <v>3160.5243300000006</v>
      </c>
      <c r="N179" s="4"/>
      <c r="S179" s="4">
        <v>2960.0168299999996</v>
      </c>
      <c r="T179" s="4"/>
    </row>
    <row r="180" spans="1:20" x14ac:dyDescent="0.3">
      <c r="A180" s="3" t="s">
        <v>2726</v>
      </c>
      <c r="B180" s="3" t="s">
        <v>13</v>
      </c>
      <c r="C180" s="4">
        <v>89</v>
      </c>
      <c r="D180" s="4">
        <v>3373.5144900000005</v>
      </c>
      <c r="I180" s="4">
        <v>3373.5144900000005</v>
      </c>
      <c r="M180" s="4">
        <v>3159.6390899999997</v>
      </c>
      <c r="N180" s="4"/>
      <c r="S180" s="4">
        <v>2959.5424400000015</v>
      </c>
      <c r="T180" s="4"/>
    </row>
    <row r="181" spans="1:20" x14ac:dyDescent="0.3">
      <c r="A181" s="3" t="s">
        <v>346</v>
      </c>
      <c r="B181" s="3" t="s">
        <v>13</v>
      </c>
      <c r="C181" s="4">
        <v>131</v>
      </c>
      <c r="D181" s="4">
        <v>3367.3893499999995</v>
      </c>
      <c r="I181" s="4">
        <v>3367.3893499999995</v>
      </c>
      <c r="M181" s="4">
        <v>3159.1100299999994</v>
      </c>
      <c r="N181" s="4"/>
      <c r="S181" s="4">
        <v>2957.3753299999998</v>
      </c>
      <c r="T181" s="4"/>
    </row>
    <row r="182" spans="1:20" x14ac:dyDescent="0.3">
      <c r="A182" s="3" t="s">
        <v>550</v>
      </c>
      <c r="B182" s="3" t="s">
        <v>13</v>
      </c>
      <c r="C182" s="4">
        <v>131</v>
      </c>
      <c r="D182" s="4">
        <v>3367.1818900000021</v>
      </c>
      <c r="I182" s="4">
        <v>3367.1818900000021</v>
      </c>
      <c r="M182" s="4">
        <v>3157.5416899999996</v>
      </c>
      <c r="N182" s="4"/>
      <c r="S182" s="4">
        <v>2956.2874599999996</v>
      </c>
      <c r="T182" s="4"/>
    </row>
    <row r="183" spans="1:20" x14ac:dyDescent="0.3">
      <c r="A183" s="3" t="s">
        <v>1905</v>
      </c>
      <c r="B183" s="3" t="s">
        <v>13</v>
      </c>
      <c r="C183" s="4">
        <v>140</v>
      </c>
      <c r="D183" s="4">
        <v>3359.2081499999995</v>
      </c>
      <c r="I183" s="4">
        <v>3359.2081499999995</v>
      </c>
      <c r="M183" s="4">
        <v>3156.6431799999996</v>
      </c>
      <c r="N183" s="4"/>
      <c r="S183" s="4">
        <v>2955.2375700000011</v>
      </c>
      <c r="T183" s="4"/>
    </row>
    <row r="184" spans="1:20" x14ac:dyDescent="0.3">
      <c r="A184" s="3" t="s">
        <v>1036</v>
      </c>
      <c r="B184" s="3" t="s">
        <v>13</v>
      </c>
      <c r="C184" s="4">
        <v>130</v>
      </c>
      <c r="D184" s="4">
        <v>3352.1944100000001</v>
      </c>
      <c r="I184" s="4">
        <v>3352.1944100000001</v>
      </c>
      <c r="M184" s="4">
        <v>3149.9268500000003</v>
      </c>
      <c r="N184" s="4"/>
      <c r="S184" s="4">
        <v>2954.9273199999993</v>
      </c>
      <c r="T184" s="4"/>
    </row>
    <row r="185" spans="1:20" x14ac:dyDescent="0.3">
      <c r="A185" s="3" t="s">
        <v>2723</v>
      </c>
      <c r="B185" s="3" t="s">
        <v>13</v>
      </c>
      <c r="C185" s="4">
        <v>132</v>
      </c>
      <c r="D185" s="4">
        <v>3347.4222700000014</v>
      </c>
      <c r="I185" s="4">
        <v>3347.4222700000014</v>
      </c>
      <c r="M185" s="4">
        <v>3148.6503699999998</v>
      </c>
      <c r="N185" s="4"/>
      <c r="S185" s="4">
        <v>2952.1391400000002</v>
      </c>
      <c r="T185" s="4"/>
    </row>
    <row r="186" spans="1:20" x14ac:dyDescent="0.3">
      <c r="A186" s="3" t="s">
        <v>2457</v>
      </c>
      <c r="B186" s="3" t="s">
        <v>13</v>
      </c>
      <c r="C186" s="4">
        <v>77</v>
      </c>
      <c r="D186" s="4">
        <v>3345.1353299999987</v>
      </c>
      <c r="I186" s="4">
        <v>3345.1353299999987</v>
      </c>
      <c r="M186" s="4">
        <v>3144.5525499999994</v>
      </c>
      <c r="N186" s="4"/>
      <c r="S186" s="4">
        <v>2949.272010000002</v>
      </c>
      <c r="T186" s="4"/>
    </row>
    <row r="187" spans="1:20" x14ac:dyDescent="0.3">
      <c r="A187" s="3" t="s">
        <v>1877</v>
      </c>
      <c r="B187" s="3" t="s">
        <v>13</v>
      </c>
      <c r="C187" s="4">
        <v>92</v>
      </c>
      <c r="D187" s="4">
        <v>3313.3044300000006</v>
      </c>
      <c r="I187" s="4">
        <v>3313.3044300000006</v>
      </c>
      <c r="M187" s="4">
        <v>3142.6728799999992</v>
      </c>
      <c r="N187" s="4"/>
      <c r="S187" s="4">
        <v>2948.8661099999995</v>
      </c>
      <c r="T187" s="4"/>
    </row>
    <row r="188" spans="1:20" x14ac:dyDescent="0.3">
      <c r="A188" s="3" t="s">
        <v>525</v>
      </c>
      <c r="B188" s="3" t="s">
        <v>13</v>
      </c>
      <c r="C188" s="4">
        <v>111</v>
      </c>
      <c r="D188" s="4">
        <v>3276.1346799999997</v>
      </c>
      <c r="I188" s="4">
        <v>3276.1346799999997</v>
      </c>
      <c r="M188" s="4">
        <v>3139.9615000000003</v>
      </c>
      <c r="N188" s="4"/>
      <c r="S188" s="4">
        <v>2943.3540699999999</v>
      </c>
      <c r="T188" s="4"/>
    </row>
    <row r="189" spans="1:20" x14ac:dyDescent="0.3">
      <c r="A189" s="3" t="s">
        <v>1265</v>
      </c>
      <c r="B189" s="3" t="s">
        <v>13</v>
      </c>
      <c r="C189" s="4">
        <v>68</v>
      </c>
      <c r="D189" s="4">
        <v>3258.6632100000006</v>
      </c>
      <c r="I189" s="4">
        <v>3258.6632100000006</v>
      </c>
      <c r="M189" s="4">
        <v>3139.073449999999</v>
      </c>
      <c r="N189" s="4"/>
      <c r="S189" s="4">
        <v>2942.7995599999986</v>
      </c>
      <c r="T189" s="4"/>
    </row>
    <row r="190" spans="1:20" x14ac:dyDescent="0.3">
      <c r="A190" s="3" t="s">
        <v>572</v>
      </c>
      <c r="B190" s="3" t="s">
        <v>13</v>
      </c>
      <c r="C190" s="4">
        <v>79</v>
      </c>
      <c r="D190" s="4">
        <v>3249.4224300000001</v>
      </c>
      <c r="I190" s="4">
        <v>3249.4224300000001</v>
      </c>
      <c r="M190" s="4">
        <v>3134.2264600000003</v>
      </c>
      <c r="N190" s="4"/>
      <c r="S190" s="4">
        <v>2940.5785300000007</v>
      </c>
      <c r="T190" s="4"/>
    </row>
    <row r="191" spans="1:20" x14ac:dyDescent="0.3">
      <c r="A191" s="3" t="s">
        <v>1341</v>
      </c>
      <c r="B191" s="3" t="s">
        <v>13</v>
      </c>
      <c r="C191" s="4">
        <v>82</v>
      </c>
      <c r="D191" s="4">
        <v>3241.9336900000008</v>
      </c>
      <c r="I191" s="4">
        <v>3241.9336900000008</v>
      </c>
      <c r="M191" s="4">
        <v>3132.8865700000006</v>
      </c>
      <c r="N191" s="4"/>
      <c r="S191" s="4">
        <v>2935.9536299999995</v>
      </c>
      <c r="T191" s="4"/>
    </row>
    <row r="192" spans="1:20" x14ac:dyDescent="0.3">
      <c r="A192" s="3" t="s">
        <v>2639</v>
      </c>
      <c r="B192" s="3" t="s">
        <v>13</v>
      </c>
      <c r="C192" s="4">
        <v>82</v>
      </c>
      <c r="D192" s="4">
        <v>3237.7781500000006</v>
      </c>
      <c r="I192" s="4">
        <v>3237.7781500000006</v>
      </c>
      <c r="M192" s="4">
        <v>3130.4316699999995</v>
      </c>
      <c r="N192" s="4"/>
      <c r="S192" s="4">
        <v>2922.4910199999995</v>
      </c>
      <c r="T192" s="4"/>
    </row>
    <row r="193" spans="1:20" x14ac:dyDescent="0.3">
      <c r="A193" s="3" t="s">
        <v>2460</v>
      </c>
      <c r="B193" s="3" t="s">
        <v>13</v>
      </c>
      <c r="C193" s="4">
        <v>114</v>
      </c>
      <c r="D193" s="4">
        <v>3228.5524999999998</v>
      </c>
      <c r="I193" s="4">
        <v>3228.5524999999998</v>
      </c>
      <c r="M193" s="4">
        <v>3129.3045300000017</v>
      </c>
      <c r="N193" s="4"/>
      <c r="S193" s="4">
        <v>2921.6346399999984</v>
      </c>
      <c r="T193" s="4"/>
    </row>
    <row r="194" spans="1:20" x14ac:dyDescent="0.3">
      <c r="A194" s="3" t="s">
        <v>1578</v>
      </c>
      <c r="B194" s="3" t="s">
        <v>13</v>
      </c>
      <c r="C194" s="4">
        <v>88</v>
      </c>
      <c r="D194" s="4">
        <v>3200.7450400000007</v>
      </c>
      <c r="I194" s="4">
        <v>3200.7450400000007</v>
      </c>
      <c r="M194" s="4">
        <v>3118.4359200000017</v>
      </c>
      <c r="N194" s="4"/>
      <c r="S194" s="4">
        <v>2920.6266099999998</v>
      </c>
      <c r="T194" s="4"/>
    </row>
    <row r="195" spans="1:20" x14ac:dyDescent="0.3">
      <c r="A195" s="3" t="s">
        <v>2848</v>
      </c>
      <c r="B195" s="3" t="s">
        <v>13</v>
      </c>
      <c r="C195" s="4">
        <v>96</v>
      </c>
      <c r="D195" s="4">
        <v>3180.6897700000018</v>
      </c>
      <c r="I195" s="4">
        <v>3180.6897700000018</v>
      </c>
      <c r="M195" s="4">
        <v>3117.3145500000001</v>
      </c>
      <c r="N195" s="4"/>
      <c r="S195" s="4">
        <v>2917.2139400000001</v>
      </c>
      <c r="T195" s="4"/>
    </row>
    <row r="196" spans="1:20" x14ac:dyDescent="0.3">
      <c r="A196" s="3" t="s">
        <v>2102</v>
      </c>
      <c r="B196" s="3" t="s">
        <v>13</v>
      </c>
      <c r="C196" s="4">
        <v>75</v>
      </c>
      <c r="D196" s="4">
        <v>3173.5704400000004</v>
      </c>
      <c r="I196" s="4">
        <v>3173.5704400000004</v>
      </c>
      <c r="M196" s="4">
        <v>3112.663509999998</v>
      </c>
      <c r="N196" s="4"/>
      <c r="S196" s="4">
        <v>2898.9091999999996</v>
      </c>
      <c r="T196" s="4"/>
    </row>
    <row r="197" spans="1:20" x14ac:dyDescent="0.3">
      <c r="A197" t="s">
        <v>2878</v>
      </c>
      <c r="B197" s="3" t="s">
        <v>13</v>
      </c>
      <c r="C197" s="4">
        <v>119</v>
      </c>
      <c r="D197" s="4">
        <v>3154.2188399999991</v>
      </c>
      <c r="I197" s="4">
        <v>3154.2188399999991</v>
      </c>
      <c r="M197" s="4">
        <v>3110.4572399999997</v>
      </c>
      <c r="N197" s="4"/>
      <c r="S197" s="4">
        <v>2896.9302700000007</v>
      </c>
      <c r="T197" s="4"/>
    </row>
    <row r="198" spans="1:20" x14ac:dyDescent="0.3">
      <c r="A198" s="3" t="s">
        <v>527</v>
      </c>
      <c r="B198" s="3" t="s">
        <v>13</v>
      </c>
      <c r="C198" s="4">
        <v>91</v>
      </c>
      <c r="D198" s="4">
        <v>3148.9906099999998</v>
      </c>
      <c r="I198" s="4">
        <v>3148.9906099999998</v>
      </c>
      <c r="M198" s="4">
        <v>3109.6530800000014</v>
      </c>
      <c r="N198" s="4"/>
      <c r="S198" s="4">
        <v>2895.096109999999</v>
      </c>
      <c r="T198" s="4"/>
    </row>
    <row r="199" spans="1:20" x14ac:dyDescent="0.3">
      <c r="A199" s="3" t="s">
        <v>2876</v>
      </c>
      <c r="B199" s="3" t="s">
        <v>13</v>
      </c>
      <c r="C199" s="4">
        <v>103</v>
      </c>
      <c r="D199" s="4">
        <v>3145.1046800000008</v>
      </c>
      <c r="I199" s="4">
        <v>3145.1046800000008</v>
      </c>
      <c r="M199" s="4">
        <v>3103.818389999999</v>
      </c>
      <c r="N199" s="4"/>
      <c r="S199" s="4">
        <v>2895.0336600000023</v>
      </c>
      <c r="T199" s="4"/>
    </row>
    <row r="200" spans="1:20" x14ac:dyDescent="0.3">
      <c r="A200" s="3" t="s">
        <v>556</v>
      </c>
      <c r="B200" s="3" t="s">
        <v>13</v>
      </c>
      <c r="C200" s="4">
        <v>73</v>
      </c>
      <c r="D200" s="4">
        <v>3140.6810200000004</v>
      </c>
      <c r="I200" s="4">
        <v>3140.6810200000004</v>
      </c>
      <c r="M200" s="4">
        <v>3102.466670000003</v>
      </c>
      <c r="N200" s="4"/>
      <c r="S200" s="4">
        <v>2888.5634399999994</v>
      </c>
      <c r="T200" s="4"/>
    </row>
    <row r="201" spans="1:20" x14ac:dyDescent="0.3">
      <c r="A201" s="3" t="s">
        <v>2588</v>
      </c>
      <c r="B201" s="3" t="s">
        <v>13</v>
      </c>
      <c r="C201" s="4">
        <v>103</v>
      </c>
      <c r="D201" s="4">
        <v>3110.5203599999991</v>
      </c>
      <c r="I201" s="4">
        <v>3110.5203599999991</v>
      </c>
      <c r="M201" s="4">
        <v>3098.7030600000012</v>
      </c>
      <c r="N201" s="4"/>
      <c r="S201" s="4">
        <v>2886.665669999998</v>
      </c>
      <c r="T201" s="4"/>
    </row>
    <row r="202" spans="1:20" x14ac:dyDescent="0.3">
      <c r="A202" s="3" t="s">
        <v>2849</v>
      </c>
      <c r="B202" s="3" t="s">
        <v>13</v>
      </c>
      <c r="C202" s="4">
        <v>68</v>
      </c>
      <c r="D202" s="4">
        <v>3104.1591900000017</v>
      </c>
      <c r="I202" s="4">
        <v>3104.1591900000017</v>
      </c>
      <c r="M202" s="4">
        <v>3098.284120000003</v>
      </c>
      <c r="N202" s="4"/>
      <c r="S202" s="4">
        <v>2885.8815000000027</v>
      </c>
      <c r="T202" s="4"/>
    </row>
    <row r="203" spans="1:20" x14ac:dyDescent="0.3">
      <c r="A203" s="3" t="s">
        <v>376</v>
      </c>
      <c r="B203" s="3" t="s">
        <v>13</v>
      </c>
      <c r="C203" s="4">
        <v>69</v>
      </c>
      <c r="D203" s="4">
        <v>3101.6836799999996</v>
      </c>
      <c r="I203" s="4">
        <v>3101.6836799999996</v>
      </c>
      <c r="M203" s="17">
        <v>3098.2213299999999</v>
      </c>
      <c r="N203" s="17"/>
      <c r="S203" s="4">
        <v>2884.5531499999997</v>
      </c>
      <c r="T203" s="4"/>
    </row>
    <row r="204" spans="1:20" x14ac:dyDescent="0.3">
      <c r="A204" s="3" t="s">
        <v>1882</v>
      </c>
      <c r="B204" s="3" t="s">
        <v>13</v>
      </c>
      <c r="C204" s="4">
        <v>94</v>
      </c>
      <c r="D204" s="4">
        <v>3086.9134499999996</v>
      </c>
      <c r="I204" s="4">
        <v>3086.9134499999996</v>
      </c>
      <c r="M204" s="4">
        <v>3094.3493799999974</v>
      </c>
      <c r="N204" s="4"/>
      <c r="S204" s="4">
        <v>2882.7207600000006</v>
      </c>
      <c r="T204" s="4"/>
    </row>
    <row r="205" spans="1:20" x14ac:dyDescent="0.3">
      <c r="A205" s="3" t="s">
        <v>2317</v>
      </c>
      <c r="B205" s="3" t="s">
        <v>13</v>
      </c>
      <c r="C205" s="4">
        <v>104</v>
      </c>
      <c r="D205" s="4">
        <v>3080.2717100000009</v>
      </c>
      <c r="I205" s="4">
        <v>3080.2717100000009</v>
      </c>
      <c r="M205" s="4">
        <v>3092.0444299999999</v>
      </c>
      <c r="N205" s="4"/>
      <c r="S205" s="4">
        <v>2879.6516899999997</v>
      </c>
      <c r="T205" s="4"/>
    </row>
    <row r="206" spans="1:20" x14ac:dyDescent="0.3">
      <c r="A206" s="3" t="s">
        <v>586</v>
      </c>
      <c r="B206" s="3" t="s">
        <v>13</v>
      </c>
      <c r="C206" s="4">
        <v>114</v>
      </c>
      <c r="D206" s="4">
        <v>3063.6093900000005</v>
      </c>
      <c r="I206" s="4">
        <v>3063.6093900000005</v>
      </c>
      <c r="M206" s="4">
        <v>3083.8128900000006</v>
      </c>
      <c r="N206" s="4"/>
      <c r="S206" s="4">
        <v>2847.2267699999989</v>
      </c>
      <c r="T206" s="4"/>
    </row>
    <row r="207" spans="1:20" x14ac:dyDescent="0.3">
      <c r="A207" s="3" t="s">
        <v>2056</v>
      </c>
      <c r="B207" s="3" t="s">
        <v>13</v>
      </c>
      <c r="C207" s="4">
        <v>68</v>
      </c>
      <c r="D207" s="4">
        <v>3040.7748800000018</v>
      </c>
      <c r="I207" s="4">
        <v>3040.7748800000018</v>
      </c>
      <c r="M207" s="4">
        <v>3083.5125400000006</v>
      </c>
      <c r="N207" s="4"/>
      <c r="S207" s="4">
        <v>2836.9551200000001</v>
      </c>
      <c r="T207" s="4"/>
    </row>
    <row r="208" spans="1:20" x14ac:dyDescent="0.3">
      <c r="A208" s="3" t="s">
        <v>2315</v>
      </c>
      <c r="B208" s="3" t="s">
        <v>13</v>
      </c>
      <c r="C208" s="4">
        <v>69</v>
      </c>
      <c r="D208" s="4">
        <v>3021.4650499999998</v>
      </c>
      <c r="I208" s="4">
        <v>3021.4650499999998</v>
      </c>
      <c r="M208" s="4">
        <v>3083.0961200000006</v>
      </c>
      <c r="N208" s="4"/>
      <c r="S208" s="4">
        <v>2827.3219599999998</v>
      </c>
      <c r="T208" s="4"/>
    </row>
    <row r="209" spans="1:20" x14ac:dyDescent="0.3">
      <c r="A209" s="3" t="s">
        <v>854</v>
      </c>
      <c r="B209" s="3" t="s">
        <v>13</v>
      </c>
      <c r="C209" s="4">
        <v>97</v>
      </c>
      <c r="D209" s="4">
        <v>3016.7845900000011</v>
      </c>
      <c r="I209" s="4">
        <v>3016.7845900000011</v>
      </c>
      <c r="M209" s="4">
        <v>3082.9130900000014</v>
      </c>
      <c r="N209" s="4"/>
      <c r="S209" s="4">
        <v>2826.0392700000002</v>
      </c>
      <c r="T209" s="4"/>
    </row>
    <row r="210" spans="1:20" x14ac:dyDescent="0.3">
      <c r="A210" s="3" t="s">
        <v>801</v>
      </c>
      <c r="B210" s="3" t="s">
        <v>13</v>
      </c>
      <c r="C210" s="4">
        <v>87</v>
      </c>
      <c r="D210" s="4">
        <v>3009.237950000002</v>
      </c>
      <c r="I210" s="4">
        <v>3009.237950000002</v>
      </c>
      <c r="M210" s="4">
        <v>3082.8788100000011</v>
      </c>
      <c r="N210" s="4"/>
      <c r="S210" s="4">
        <v>2819.4951599999986</v>
      </c>
      <c r="T210" s="4"/>
    </row>
    <row r="211" spans="1:20" x14ac:dyDescent="0.3">
      <c r="A211" s="3" t="s">
        <v>593</v>
      </c>
      <c r="B211" s="3" t="s">
        <v>13</v>
      </c>
      <c r="C211" s="4">
        <v>68</v>
      </c>
      <c r="D211" s="4">
        <v>3007.5116300000013</v>
      </c>
      <c r="I211" s="4">
        <v>3007.5116300000013</v>
      </c>
      <c r="M211" s="4">
        <v>3082.4259699999989</v>
      </c>
      <c r="N211" s="4"/>
      <c r="S211" s="4">
        <v>2787.3581699999986</v>
      </c>
      <c r="T211" s="4"/>
    </row>
    <row r="212" spans="1:20" x14ac:dyDescent="0.3">
      <c r="A212" s="3" t="s">
        <v>1864</v>
      </c>
      <c r="B212" s="3" t="s">
        <v>13</v>
      </c>
      <c r="C212" s="4">
        <v>92</v>
      </c>
      <c r="D212" s="4">
        <v>3007.3139499999997</v>
      </c>
      <c r="I212" s="4">
        <v>3007.3139499999997</v>
      </c>
      <c r="M212" s="4">
        <v>3081.692120000002</v>
      </c>
      <c r="N212" s="4"/>
      <c r="S212" s="4">
        <v>2779.9441099999985</v>
      </c>
      <c r="T212" s="4"/>
    </row>
    <row r="213" spans="1:20" x14ac:dyDescent="0.3">
      <c r="A213" s="3" t="s">
        <v>551</v>
      </c>
      <c r="B213" s="3" t="s">
        <v>13</v>
      </c>
      <c r="C213" s="4">
        <v>98</v>
      </c>
      <c r="D213" s="4">
        <v>3004.8761199999994</v>
      </c>
      <c r="I213" s="4">
        <v>3004.8761199999994</v>
      </c>
      <c r="M213" s="4">
        <v>3077.3507700000027</v>
      </c>
      <c r="N213" s="4"/>
      <c r="S213" s="4">
        <v>2770.0348100000001</v>
      </c>
      <c r="T213" s="4"/>
    </row>
    <row r="214" spans="1:20" x14ac:dyDescent="0.3">
      <c r="A214" s="3" t="s">
        <v>374</v>
      </c>
      <c r="B214" s="3" t="s">
        <v>13</v>
      </c>
      <c r="C214" s="4">
        <v>68</v>
      </c>
      <c r="D214" s="4">
        <v>3001.1029099999987</v>
      </c>
      <c r="I214" s="4">
        <v>3001.1029099999987</v>
      </c>
      <c r="M214" s="4">
        <v>3077.1782299999995</v>
      </c>
      <c r="N214" s="4"/>
      <c r="S214" s="4">
        <v>2769.6167299999993</v>
      </c>
      <c r="T214" s="4"/>
    </row>
    <row r="215" spans="1:20" x14ac:dyDescent="0.3">
      <c r="A215" s="3" t="s">
        <v>364</v>
      </c>
      <c r="B215" s="3" t="s">
        <v>13</v>
      </c>
      <c r="C215" s="4">
        <v>80</v>
      </c>
      <c r="D215" s="4">
        <v>2991.8745399999989</v>
      </c>
      <c r="I215" s="4">
        <v>2991.8745399999989</v>
      </c>
      <c r="M215" s="4">
        <v>3076.5946300000014</v>
      </c>
      <c r="N215" s="4"/>
      <c r="S215" s="4">
        <v>2768.261669999998</v>
      </c>
      <c r="T215" s="4"/>
    </row>
    <row r="216" spans="1:20" x14ac:dyDescent="0.3">
      <c r="A216" s="3" t="s">
        <v>2022</v>
      </c>
      <c r="B216" s="3" t="s">
        <v>13</v>
      </c>
      <c r="C216" s="4">
        <v>90</v>
      </c>
      <c r="D216" s="4">
        <v>2984.6181800000013</v>
      </c>
      <c r="I216" s="4">
        <v>2984.6181800000013</v>
      </c>
      <c r="M216" s="4">
        <v>3076.4603999999999</v>
      </c>
      <c r="N216" s="4"/>
      <c r="S216" s="4">
        <v>2753.6537399999984</v>
      </c>
      <c r="T216" s="4"/>
    </row>
    <row r="217" spans="1:20" x14ac:dyDescent="0.3">
      <c r="A217" s="3" t="s">
        <v>637</v>
      </c>
      <c r="B217" s="3" t="s">
        <v>13</v>
      </c>
      <c r="C217" s="4">
        <v>95</v>
      </c>
      <c r="D217" s="4">
        <v>2979.4054599999986</v>
      </c>
      <c r="I217" s="4">
        <v>2979.4054599999986</v>
      </c>
      <c r="M217" s="4">
        <v>3075.7027200000007</v>
      </c>
      <c r="N217" s="4"/>
      <c r="S217" s="4">
        <v>2753.3619000000012</v>
      </c>
      <c r="T217" s="4"/>
    </row>
    <row r="218" spans="1:20" x14ac:dyDescent="0.3">
      <c r="A218" s="16" t="s">
        <v>587</v>
      </c>
      <c r="B218" s="16" t="s">
        <v>13</v>
      </c>
      <c r="C218" s="17">
        <v>69</v>
      </c>
      <c r="D218" s="17">
        <v>2973.8664099999996</v>
      </c>
      <c r="I218" s="17">
        <v>2973.8664099999996</v>
      </c>
      <c r="M218" s="4">
        <v>3073.5253700000003</v>
      </c>
      <c r="N218" s="4"/>
      <c r="S218" s="4">
        <v>2751.6179099999999</v>
      </c>
      <c r="T218" s="4"/>
    </row>
    <row r="219" spans="1:20" x14ac:dyDescent="0.3">
      <c r="A219" s="3" t="s">
        <v>2830</v>
      </c>
      <c r="B219" s="3" t="s">
        <v>13</v>
      </c>
      <c r="C219" s="4">
        <v>87</v>
      </c>
      <c r="D219" s="4">
        <v>2965.9870300000002</v>
      </c>
      <c r="I219" s="4">
        <v>2965.9870300000002</v>
      </c>
      <c r="M219" s="4">
        <v>3073.1367000000005</v>
      </c>
      <c r="N219" s="4"/>
      <c r="S219" s="4">
        <v>2751.343859999999</v>
      </c>
      <c r="T219" s="4"/>
    </row>
    <row r="220" spans="1:20" x14ac:dyDescent="0.3">
      <c r="A220" s="3" t="s">
        <v>2403</v>
      </c>
      <c r="B220" s="3" t="s">
        <v>13</v>
      </c>
      <c r="C220" s="4">
        <v>93</v>
      </c>
      <c r="D220" s="4">
        <v>2965.2760100000014</v>
      </c>
      <c r="I220" s="4">
        <v>2965.2760100000014</v>
      </c>
      <c r="M220" s="15">
        <v>3073.0198599999999</v>
      </c>
      <c r="N220" s="15"/>
      <c r="S220" s="4">
        <v>2751.3246199999994</v>
      </c>
      <c r="T220" s="4"/>
    </row>
    <row r="221" spans="1:20" x14ac:dyDescent="0.3">
      <c r="A221" s="3" t="s">
        <v>557</v>
      </c>
      <c r="B221" s="3" t="s">
        <v>13</v>
      </c>
      <c r="C221" s="4">
        <v>105</v>
      </c>
      <c r="D221" s="4">
        <v>2963.0991199999994</v>
      </c>
      <c r="I221" s="4">
        <v>2963.0991199999994</v>
      </c>
      <c r="M221" s="4">
        <v>3072.7412999999997</v>
      </c>
      <c r="N221" s="4"/>
      <c r="S221" s="4">
        <v>2751.2513699999995</v>
      </c>
      <c r="T221" s="4"/>
    </row>
    <row r="222" spans="1:20" x14ac:dyDescent="0.3">
      <c r="A222" s="3" t="s">
        <v>2316</v>
      </c>
      <c r="B222" s="3" t="s">
        <v>13</v>
      </c>
      <c r="C222" s="4">
        <v>84</v>
      </c>
      <c r="D222" s="4">
        <v>2956.9587100000003</v>
      </c>
      <c r="I222" s="4">
        <v>2956.9587100000003</v>
      </c>
      <c r="M222" s="4">
        <v>3072.6222700000012</v>
      </c>
      <c r="N222" s="4"/>
      <c r="S222" s="4">
        <v>2750.4705099999987</v>
      </c>
      <c r="T222" s="4"/>
    </row>
    <row r="223" spans="1:20" x14ac:dyDescent="0.3">
      <c r="A223" s="3" t="s">
        <v>691</v>
      </c>
      <c r="B223" s="3" t="s">
        <v>13</v>
      </c>
      <c r="C223" s="4">
        <v>89</v>
      </c>
      <c r="D223" s="4">
        <v>2950.66309</v>
      </c>
      <c r="I223" s="4">
        <v>2950.66309</v>
      </c>
      <c r="M223" s="4">
        <v>3072.4943200000002</v>
      </c>
      <c r="N223" s="4"/>
      <c r="S223" s="4">
        <v>2750.0895099999989</v>
      </c>
      <c r="T223" s="4"/>
    </row>
    <row r="224" spans="1:20" x14ac:dyDescent="0.3">
      <c r="A224" s="3" t="s">
        <v>208</v>
      </c>
      <c r="B224" s="3" t="s">
        <v>13</v>
      </c>
      <c r="C224" s="4">
        <v>69</v>
      </c>
      <c r="D224" s="4">
        <v>2948.8058099999985</v>
      </c>
      <c r="I224" s="4">
        <v>2948.8058099999985</v>
      </c>
      <c r="M224" s="4">
        <v>3072.2941200000005</v>
      </c>
      <c r="N224" s="4"/>
      <c r="S224" s="4">
        <v>2749.6821799999989</v>
      </c>
      <c r="T224" s="4"/>
    </row>
    <row r="225" spans="1:20" x14ac:dyDescent="0.3">
      <c r="A225" s="3" t="s">
        <v>2382</v>
      </c>
      <c r="B225" s="3" t="s">
        <v>13</v>
      </c>
      <c r="C225" s="4">
        <v>91</v>
      </c>
      <c r="D225" s="4">
        <v>2934.2056100000004</v>
      </c>
      <c r="I225" s="4">
        <v>2934.2056100000004</v>
      </c>
      <c r="M225" s="4">
        <v>3072.2941200000005</v>
      </c>
      <c r="N225" s="4"/>
      <c r="S225" s="4">
        <v>2749.4406899999999</v>
      </c>
      <c r="T225" s="4"/>
    </row>
    <row r="226" spans="1:20" x14ac:dyDescent="0.3">
      <c r="A226" s="3" t="s">
        <v>2574</v>
      </c>
      <c r="B226" s="3" t="s">
        <v>13</v>
      </c>
      <c r="C226" s="4">
        <v>91</v>
      </c>
      <c r="D226" s="4">
        <v>2913.3056699999997</v>
      </c>
      <c r="I226" s="4">
        <v>2913.3056699999997</v>
      </c>
      <c r="M226" s="4">
        <v>3072.2728500000012</v>
      </c>
      <c r="N226" s="4"/>
      <c r="S226" s="4">
        <v>2749.4154899999999</v>
      </c>
      <c r="T226" s="4"/>
    </row>
    <row r="227" spans="1:20" x14ac:dyDescent="0.3">
      <c r="A227" s="3" t="s">
        <v>573</v>
      </c>
      <c r="B227" s="3" t="s">
        <v>13</v>
      </c>
      <c r="C227" s="4">
        <v>69</v>
      </c>
      <c r="D227" s="4">
        <v>2901.8298</v>
      </c>
      <c r="I227" s="4">
        <v>2901.8298</v>
      </c>
      <c r="M227" s="4">
        <v>3071.8233799999994</v>
      </c>
      <c r="N227" s="4"/>
      <c r="S227" s="4">
        <v>2747.6307899999993</v>
      </c>
      <c r="T227" s="4"/>
    </row>
    <row r="228" spans="1:20" x14ac:dyDescent="0.3">
      <c r="A228" s="3" t="s">
        <v>2404</v>
      </c>
      <c r="B228" s="3" t="s">
        <v>13</v>
      </c>
      <c r="C228" s="4">
        <v>90</v>
      </c>
      <c r="D228" s="4">
        <v>2891.7220400000015</v>
      </c>
      <c r="I228" s="4">
        <v>2891.7220400000015</v>
      </c>
      <c r="M228" s="4">
        <v>3071.6264400000005</v>
      </c>
      <c r="N228" s="4"/>
      <c r="S228" s="4">
        <v>2746.6715999999992</v>
      </c>
      <c r="T228" s="4"/>
    </row>
    <row r="229" spans="1:20" x14ac:dyDescent="0.3">
      <c r="A229" s="3" t="s">
        <v>1506</v>
      </c>
      <c r="B229" s="3" t="s">
        <v>13</v>
      </c>
      <c r="C229" s="4">
        <v>69</v>
      </c>
      <c r="D229" s="4">
        <v>2887.0292600000012</v>
      </c>
      <c r="I229" s="4">
        <v>2887.0292600000012</v>
      </c>
      <c r="M229" s="4">
        <v>3071.6160999999997</v>
      </c>
      <c r="N229" s="4"/>
      <c r="S229" s="4">
        <v>2745.2943399999995</v>
      </c>
      <c r="T229" s="4"/>
    </row>
    <row r="230" spans="1:20" x14ac:dyDescent="0.3">
      <c r="A230" s="3" t="s">
        <v>2459</v>
      </c>
      <c r="B230" s="3" t="s">
        <v>13</v>
      </c>
      <c r="C230" s="4">
        <v>86</v>
      </c>
      <c r="D230" s="4">
        <v>2878.7437300000011</v>
      </c>
      <c r="I230" s="4">
        <v>2878.7437300000011</v>
      </c>
      <c r="M230" s="4">
        <v>3070.0667600000011</v>
      </c>
      <c r="N230" s="4"/>
      <c r="S230" s="4">
        <v>2744.7457099999992</v>
      </c>
      <c r="T230" s="4"/>
    </row>
    <row r="231" spans="1:20" x14ac:dyDescent="0.3">
      <c r="A231" s="3" t="s">
        <v>1927</v>
      </c>
      <c r="B231" s="3" t="s">
        <v>13</v>
      </c>
      <c r="C231" s="4">
        <v>93</v>
      </c>
      <c r="D231" s="4">
        <v>2861.4937700000023</v>
      </c>
      <c r="I231" s="4">
        <v>2861.4937700000023</v>
      </c>
      <c r="M231" s="4">
        <v>3069.5231500000009</v>
      </c>
      <c r="N231" s="4"/>
      <c r="S231" s="4">
        <v>2727.9961399999984</v>
      </c>
      <c r="T231" s="4"/>
    </row>
    <row r="232" spans="1:20" x14ac:dyDescent="0.3">
      <c r="A232" s="3" t="s">
        <v>1793</v>
      </c>
      <c r="B232" s="3" t="s">
        <v>13</v>
      </c>
      <c r="C232" s="4">
        <v>105</v>
      </c>
      <c r="D232" s="4">
        <v>2850.480059999998</v>
      </c>
      <c r="I232" s="4">
        <v>2850.480059999998</v>
      </c>
      <c r="M232" s="4">
        <v>3069.0381299999995</v>
      </c>
      <c r="N232" s="4"/>
      <c r="S232" s="4">
        <v>2722.5208900000002</v>
      </c>
      <c r="T232" s="4"/>
    </row>
    <row r="233" spans="1:20" x14ac:dyDescent="0.3">
      <c r="A233" s="3" t="s">
        <v>301</v>
      </c>
      <c r="B233" s="3" t="s">
        <v>13</v>
      </c>
      <c r="C233" s="4">
        <v>110</v>
      </c>
      <c r="D233" s="4">
        <v>2829.8019700000027</v>
      </c>
      <c r="I233" s="4">
        <v>2829.8019700000027</v>
      </c>
      <c r="M233" s="4">
        <v>3067.7584300000017</v>
      </c>
      <c r="N233" s="4"/>
      <c r="S233" s="4">
        <v>2720.1247599999992</v>
      </c>
      <c r="T233" s="4"/>
    </row>
    <row r="234" spans="1:20" x14ac:dyDescent="0.3">
      <c r="A234" s="3" t="s">
        <v>742</v>
      </c>
      <c r="B234" s="3" t="s">
        <v>13</v>
      </c>
      <c r="C234" s="4">
        <v>90</v>
      </c>
      <c r="D234" s="4">
        <v>2788.8530100000003</v>
      </c>
      <c r="I234" s="4">
        <v>2788.8530100000003</v>
      </c>
      <c r="M234" s="4">
        <v>3067.4993399999998</v>
      </c>
      <c r="N234" s="4"/>
      <c r="S234" s="4">
        <v>2717.7917999999986</v>
      </c>
      <c r="T234" s="4"/>
    </row>
    <row r="235" spans="1:20" x14ac:dyDescent="0.3">
      <c r="A235" s="3" t="s">
        <v>1861</v>
      </c>
      <c r="B235" s="3" t="s">
        <v>13</v>
      </c>
      <c r="C235" s="4">
        <v>67</v>
      </c>
      <c r="D235" s="4">
        <v>2782.3879400000005</v>
      </c>
      <c r="I235" s="4">
        <v>2782.3879400000005</v>
      </c>
      <c r="M235" s="4">
        <v>3067.4551599999995</v>
      </c>
      <c r="N235" s="4"/>
      <c r="S235" s="4">
        <v>2675.9601799999987</v>
      </c>
      <c r="T235" s="4"/>
    </row>
    <row r="236" spans="1:20" x14ac:dyDescent="0.3">
      <c r="A236" s="3" t="s">
        <v>2458</v>
      </c>
      <c r="B236" s="3" t="s">
        <v>13</v>
      </c>
      <c r="C236" s="4">
        <v>87</v>
      </c>
      <c r="D236" s="4">
        <v>2776.7083299999999</v>
      </c>
      <c r="I236" s="4">
        <v>2776.7083299999999</v>
      </c>
      <c r="M236" s="4">
        <v>3067.0751099999998</v>
      </c>
      <c r="N236" s="4"/>
      <c r="S236" s="4">
        <v>2673.9140399999983</v>
      </c>
      <c r="T236" s="4"/>
    </row>
    <row r="237" spans="1:20" x14ac:dyDescent="0.3">
      <c r="A237" s="3" t="s">
        <v>393</v>
      </c>
      <c r="B237" s="3" t="s">
        <v>13</v>
      </c>
      <c r="C237" s="4">
        <v>87</v>
      </c>
      <c r="D237" s="4">
        <v>2776.2537899999984</v>
      </c>
      <c r="I237" s="4">
        <v>2776.2537899999984</v>
      </c>
      <c r="M237" s="4">
        <v>3066.9184800000021</v>
      </c>
      <c r="N237" s="4"/>
      <c r="S237" s="4">
        <v>2672.7120699999978</v>
      </c>
      <c r="T237" s="4"/>
    </row>
    <row r="238" spans="1:20" x14ac:dyDescent="0.3">
      <c r="A238" s="3" t="s">
        <v>2761</v>
      </c>
      <c r="B238" s="3" t="s">
        <v>13</v>
      </c>
      <c r="C238" s="4">
        <v>92</v>
      </c>
      <c r="D238" s="4">
        <v>2748.5682400000005</v>
      </c>
      <c r="I238" s="4">
        <v>2748.5682400000005</v>
      </c>
      <c r="M238" s="15">
        <v>3065.9326300000016</v>
      </c>
      <c r="N238" s="15"/>
      <c r="S238" s="4">
        <v>2668.7064199999986</v>
      </c>
      <c r="T238" s="4"/>
    </row>
    <row r="239" spans="1:20" x14ac:dyDescent="0.3">
      <c r="A239" s="3" t="s">
        <v>1863</v>
      </c>
      <c r="B239" s="3" t="s">
        <v>13</v>
      </c>
      <c r="C239" s="4">
        <v>84</v>
      </c>
      <c r="D239" s="4">
        <v>2719.6693499999988</v>
      </c>
      <c r="I239" s="4">
        <v>2719.6693499999988</v>
      </c>
      <c r="M239" s="4">
        <v>3065.1719599999983</v>
      </c>
      <c r="N239" s="4"/>
      <c r="S239" s="4">
        <v>2663.4150500000023</v>
      </c>
      <c r="T239" s="4"/>
    </row>
    <row r="240" spans="1:20" x14ac:dyDescent="0.3">
      <c r="A240" s="3" t="s">
        <v>1845</v>
      </c>
      <c r="B240" s="3" t="s">
        <v>13</v>
      </c>
      <c r="C240" s="4">
        <v>72</v>
      </c>
      <c r="D240" s="4">
        <v>2719.1417799999995</v>
      </c>
      <c r="I240" s="4">
        <v>2719.1417799999995</v>
      </c>
      <c r="M240" s="4">
        <v>3064.3541899999996</v>
      </c>
      <c r="N240" s="4"/>
      <c r="S240" s="4">
        <v>2663.0872699999986</v>
      </c>
      <c r="T240" s="4"/>
    </row>
    <row r="241" spans="1:20" x14ac:dyDescent="0.3">
      <c r="A241" s="3" t="s">
        <v>1987</v>
      </c>
      <c r="B241" s="3" t="s">
        <v>13</v>
      </c>
      <c r="C241" s="4">
        <v>80</v>
      </c>
      <c r="D241" s="4">
        <v>2703.6493200000004</v>
      </c>
      <c r="I241" s="4">
        <v>2703.6493200000004</v>
      </c>
      <c r="M241" s="4">
        <v>3063.9337499999992</v>
      </c>
      <c r="N241" s="4"/>
      <c r="S241" s="4">
        <v>2661.3892299999975</v>
      </c>
      <c r="T241" s="4"/>
    </row>
    <row r="242" spans="1:20" x14ac:dyDescent="0.3">
      <c r="A242" s="3" t="s">
        <v>1511</v>
      </c>
      <c r="B242" s="3" t="s">
        <v>13</v>
      </c>
      <c r="C242" s="4">
        <v>80</v>
      </c>
      <c r="D242" s="4">
        <v>2697.961510000001</v>
      </c>
      <c r="I242" s="4">
        <v>2697.961510000001</v>
      </c>
      <c r="M242" s="4">
        <v>3063.4630600000014</v>
      </c>
      <c r="N242" s="4"/>
      <c r="S242" s="4">
        <v>2659.8493700000013</v>
      </c>
      <c r="T242" s="4"/>
    </row>
    <row r="243" spans="1:20" x14ac:dyDescent="0.3">
      <c r="A243" s="3" t="s">
        <v>1935</v>
      </c>
      <c r="B243" s="3" t="s">
        <v>13</v>
      </c>
      <c r="C243" s="4">
        <v>84</v>
      </c>
      <c r="D243" s="4">
        <v>2679.2621899999981</v>
      </c>
      <c r="I243" s="4">
        <v>2679.2621899999981</v>
      </c>
      <c r="M243" s="4">
        <v>3063.3509799999997</v>
      </c>
      <c r="N243" s="4"/>
      <c r="S243" s="4">
        <v>2653.9535499999988</v>
      </c>
      <c r="T243" s="4"/>
    </row>
    <row r="244" spans="1:20" x14ac:dyDescent="0.3">
      <c r="A244" s="3" t="s">
        <v>2769</v>
      </c>
      <c r="B244" s="3" t="s">
        <v>13</v>
      </c>
      <c r="C244" s="4">
        <v>77</v>
      </c>
      <c r="D244" s="4">
        <v>2664.6546799999992</v>
      </c>
      <c r="I244" s="4">
        <v>2664.6546799999992</v>
      </c>
      <c r="M244" s="4">
        <v>3062.9343200000008</v>
      </c>
      <c r="N244" s="4"/>
      <c r="S244" s="4">
        <v>2649.3782899999983</v>
      </c>
      <c r="T244" s="4"/>
    </row>
    <row r="245" spans="1:20" x14ac:dyDescent="0.3">
      <c r="A245" s="3" t="s">
        <v>1685</v>
      </c>
      <c r="B245" s="3" t="s">
        <v>13</v>
      </c>
      <c r="C245" s="4">
        <v>78</v>
      </c>
      <c r="D245" s="4">
        <v>2660.901910000001</v>
      </c>
      <c r="I245" s="4">
        <v>2660.901910000001</v>
      </c>
      <c r="M245" s="4">
        <v>3062.5468099999998</v>
      </c>
      <c r="N245" s="4"/>
      <c r="S245" s="4">
        <v>2649.3782899999983</v>
      </c>
      <c r="T245" s="4"/>
    </row>
    <row r="246" spans="1:20" x14ac:dyDescent="0.3">
      <c r="A246" s="3" t="s">
        <v>1087</v>
      </c>
      <c r="B246" s="3" t="s">
        <v>13</v>
      </c>
      <c r="C246" s="4">
        <v>89</v>
      </c>
      <c r="D246" s="4">
        <v>2658.179720000001</v>
      </c>
      <c r="I246" s="4">
        <v>2658.179720000001</v>
      </c>
      <c r="M246" s="4">
        <v>3062.3003799999997</v>
      </c>
      <c r="N246" s="4"/>
      <c r="S246" s="4">
        <v>2641.7434599999988</v>
      </c>
      <c r="T246" s="4"/>
    </row>
    <row r="247" spans="1:20" x14ac:dyDescent="0.3">
      <c r="A247" s="3" t="s">
        <v>1844</v>
      </c>
      <c r="B247" s="3" t="s">
        <v>13</v>
      </c>
      <c r="C247" s="4">
        <v>69</v>
      </c>
      <c r="D247" s="4">
        <v>2657.4467600000016</v>
      </c>
      <c r="I247" s="4">
        <v>2657.4467600000016</v>
      </c>
      <c r="M247" s="4">
        <v>3062.0587100000007</v>
      </c>
      <c r="N247" s="4"/>
      <c r="S247" s="4">
        <v>2636.0880299999999</v>
      </c>
      <c r="T247" s="4"/>
    </row>
    <row r="248" spans="1:20" x14ac:dyDescent="0.3">
      <c r="A248" s="3" t="s">
        <v>1532</v>
      </c>
      <c r="B248" s="3" t="s">
        <v>13</v>
      </c>
      <c r="C248" s="4">
        <v>81</v>
      </c>
      <c r="D248" s="4">
        <v>2652.87655</v>
      </c>
      <c r="I248" s="4">
        <v>2652.87655</v>
      </c>
      <c r="M248" s="4">
        <v>3061.7890400000006</v>
      </c>
      <c r="N248" s="4"/>
      <c r="S248" s="4">
        <v>2633.9154200000007</v>
      </c>
      <c r="T248" s="4"/>
    </row>
    <row r="249" spans="1:20" x14ac:dyDescent="0.3">
      <c r="A249" s="3" t="s">
        <v>1794</v>
      </c>
      <c r="B249" s="3" t="s">
        <v>13</v>
      </c>
      <c r="C249" s="4">
        <v>87</v>
      </c>
      <c r="D249" s="4">
        <v>2648.7291499999988</v>
      </c>
      <c r="I249" s="4">
        <v>2648.7291499999988</v>
      </c>
      <c r="M249" s="4">
        <v>3061.74125</v>
      </c>
      <c r="N249" s="4"/>
      <c r="S249" s="4">
        <v>2612.6523300000022</v>
      </c>
      <c r="T249" s="4"/>
    </row>
    <row r="250" spans="1:20" x14ac:dyDescent="0.3">
      <c r="A250" s="3" t="s">
        <v>584</v>
      </c>
      <c r="B250" s="3" t="s">
        <v>13</v>
      </c>
      <c r="C250" s="4">
        <v>85</v>
      </c>
      <c r="D250" s="4">
        <v>2646.6300099999999</v>
      </c>
      <c r="I250" s="4">
        <v>2646.6300099999999</v>
      </c>
      <c r="M250" s="4">
        <v>3061.7333800000015</v>
      </c>
      <c r="N250" s="4"/>
      <c r="S250" s="4">
        <v>2610.6897600000011</v>
      </c>
      <c r="T250" s="4"/>
    </row>
    <row r="251" spans="1:20" x14ac:dyDescent="0.3">
      <c r="A251" s="3" t="s">
        <v>1025</v>
      </c>
      <c r="B251" s="3" t="s">
        <v>13</v>
      </c>
      <c r="C251" s="4">
        <v>82</v>
      </c>
      <c r="D251" s="4">
        <v>2646.1558600000008</v>
      </c>
      <c r="I251" s="4">
        <v>2646.1558600000008</v>
      </c>
      <c r="M251" s="4">
        <v>3061.1086500000006</v>
      </c>
      <c r="N251" s="4"/>
      <c r="S251" s="4">
        <v>2603.3868999999986</v>
      </c>
      <c r="T251" s="4"/>
    </row>
    <row r="252" spans="1:20" x14ac:dyDescent="0.3">
      <c r="A252" s="3" t="s">
        <v>1847</v>
      </c>
      <c r="B252" s="3" t="s">
        <v>13</v>
      </c>
      <c r="C252" s="4">
        <v>78</v>
      </c>
      <c r="D252" s="4">
        <v>2640.5072700000005</v>
      </c>
      <c r="I252" s="4">
        <v>2640.5072700000005</v>
      </c>
      <c r="M252" s="4">
        <v>3060.9245099999989</v>
      </c>
      <c r="N252" s="4"/>
      <c r="S252" s="4">
        <v>2600.7592500000005</v>
      </c>
      <c r="T252" s="4"/>
    </row>
    <row r="253" spans="1:20" x14ac:dyDescent="0.3">
      <c r="A253" s="3" t="s">
        <v>2339</v>
      </c>
      <c r="B253" s="3" t="s">
        <v>13</v>
      </c>
      <c r="C253" s="4">
        <v>94</v>
      </c>
      <c r="D253" s="4">
        <v>2638.7666500000009</v>
      </c>
      <c r="I253" s="4">
        <v>2638.7666500000009</v>
      </c>
      <c r="M253" s="4">
        <v>3060.4022500000001</v>
      </c>
      <c r="N253" s="4"/>
      <c r="S253" s="4">
        <v>2600.6155499999995</v>
      </c>
      <c r="T253" s="4"/>
    </row>
    <row r="254" spans="1:20" x14ac:dyDescent="0.3">
      <c r="A254" s="3" t="s">
        <v>657</v>
      </c>
      <c r="B254" s="3" t="s">
        <v>13</v>
      </c>
      <c r="C254" s="4">
        <v>82</v>
      </c>
      <c r="D254" s="4">
        <v>2637.2690600000005</v>
      </c>
      <c r="I254" s="4">
        <v>2637.2690600000005</v>
      </c>
      <c r="M254" s="4">
        <v>3059.9410400000015</v>
      </c>
      <c r="N254" s="4"/>
      <c r="S254" s="4">
        <v>2596.0806300000017</v>
      </c>
      <c r="T254" s="4"/>
    </row>
    <row r="255" spans="1:20" x14ac:dyDescent="0.3">
      <c r="A255" s="3" t="s">
        <v>300</v>
      </c>
      <c r="B255" s="3" t="s">
        <v>13</v>
      </c>
      <c r="C255" s="4">
        <v>105</v>
      </c>
      <c r="D255" s="4">
        <v>2616.6304399999963</v>
      </c>
      <c r="I255" s="4">
        <v>2616.6304399999963</v>
      </c>
      <c r="M255" s="4">
        <v>3059.6213500000003</v>
      </c>
      <c r="N255" s="4"/>
      <c r="S255" s="4">
        <v>2596.0019700000003</v>
      </c>
      <c r="T255" s="4"/>
    </row>
    <row r="256" spans="1:20" x14ac:dyDescent="0.3">
      <c r="A256" s="3" t="s">
        <v>2718</v>
      </c>
      <c r="B256" s="3" t="s">
        <v>13</v>
      </c>
      <c r="C256" s="4">
        <v>80</v>
      </c>
      <c r="D256" s="4">
        <v>2611.8401999999996</v>
      </c>
      <c r="I256" s="4">
        <v>2611.8401999999996</v>
      </c>
      <c r="M256" s="4">
        <v>3058.7673099999988</v>
      </c>
      <c r="N256" s="4"/>
      <c r="S256" s="4">
        <v>2591.4319800000012</v>
      </c>
      <c r="T256" s="4"/>
    </row>
    <row r="257" spans="1:20" x14ac:dyDescent="0.3">
      <c r="A257" s="3" t="s">
        <v>2312</v>
      </c>
      <c r="B257" s="3" t="s">
        <v>13</v>
      </c>
      <c r="C257" s="4">
        <v>84</v>
      </c>
      <c r="D257" s="4">
        <v>2602.7115799999988</v>
      </c>
      <c r="I257" s="4">
        <v>2602.7115799999988</v>
      </c>
      <c r="M257" s="4">
        <v>3058.7453600000013</v>
      </c>
      <c r="N257" s="4"/>
      <c r="S257" s="4">
        <v>2590.8871800000002</v>
      </c>
      <c r="T257" s="4"/>
    </row>
    <row r="258" spans="1:20" x14ac:dyDescent="0.3">
      <c r="A258" s="3" t="s">
        <v>639</v>
      </c>
      <c r="B258" s="3" t="s">
        <v>13</v>
      </c>
      <c r="C258" s="4">
        <v>80</v>
      </c>
      <c r="D258" s="4">
        <v>2579.1741700000016</v>
      </c>
      <c r="I258" s="4">
        <v>2579.1741700000016</v>
      </c>
      <c r="M258" s="4">
        <v>3058.6643800000002</v>
      </c>
      <c r="N258" s="4"/>
      <c r="S258" s="4">
        <v>2590.38895</v>
      </c>
      <c r="T258" s="4"/>
    </row>
    <row r="259" spans="1:20" x14ac:dyDescent="0.3">
      <c r="A259" s="3" t="s">
        <v>1510</v>
      </c>
      <c r="B259" s="3" t="s">
        <v>13</v>
      </c>
      <c r="C259" s="4">
        <v>88</v>
      </c>
      <c r="D259" s="4">
        <v>2571.9669800000006</v>
      </c>
      <c r="I259" s="4">
        <v>2571.9669800000006</v>
      </c>
      <c r="M259" s="4">
        <v>3058.1269100000004</v>
      </c>
      <c r="N259" s="4"/>
      <c r="S259" s="4">
        <v>2589.8331300000013</v>
      </c>
      <c r="T259" s="4"/>
    </row>
    <row r="260" spans="1:20" x14ac:dyDescent="0.3">
      <c r="A260" s="3" t="s">
        <v>1199</v>
      </c>
      <c r="B260" s="3" t="s">
        <v>13</v>
      </c>
      <c r="C260" s="4">
        <v>75</v>
      </c>
      <c r="D260" s="4">
        <v>2566.6669200000006</v>
      </c>
      <c r="I260" s="4">
        <v>2566.6669200000006</v>
      </c>
      <c r="M260" s="4">
        <v>3055.9305700000018</v>
      </c>
      <c r="N260" s="4"/>
      <c r="S260" s="4">
        <v>2589.7499300000009</v>
      </c>
      <c r="T260" s="4"/>
    </row>
    <row r="261" spans="1:20" x14ac:dyDescent="0.3">
      <c r="A261" s="3" t="s">
        <v>1448</v>
      </c>
      <c r="B261" s="3" t="s">
        <v>13</v>
      </c>
      <c r="C261" s="4">
        <v>81</v>
      </c>
      <c r="D261" s="4">
        <v>2563.2625699999994</v>
      </c>
      <c r="I261" s="4">
        <v>2563.2625699999994</v>
      </c>
      <c r="M261" s="4">
        <v>3055.61006</v>
      </c>
      <c r="N261" s="4"/>
      <c r="S261" s="4">
        <v>2589.1661600000016</v>
      </c>
      <c r="T261" s="4"/>
    </row>
    <row r="262" spans="1:20" x14ac:dyDescent="0.3">
      <c r="A262" s="3" t="s">
        <v>2021</v>
      </c>
      <c r="B262" s="3" t="s">
        <v>13</v>
      </c>
      <c r="C262" s="4">
        <v>84</v>
      </c>
      <c r="D262" s="4">
        <v>2554.5855100000008</v>
      </c>
      <c r="I262" s="4">
        <v>2554.5855100000008</v>
      </c>
      <c r="M262" s="4">
        <v>3055.4332900000018</v>
      </c>
      <c r="N262" s="4"/>
      <c r="S262" s="4">
        <v>2588.5340000000006</v>
      </c>
      <c r="T262" s="4"/>
    </row>
    <row r="263" spans="1:20" x14ac:dyDescent="0.3">
      <c r="A263" s="3" t="s">
        <v>865</v>
      </c>
      <c r="B263" s="3" t="s">
        <v>13</v>
      </c>
      <c r="C263" s="4">
        <v>87</v>
      </c>
      <c r="D263" s="4">
        <v>2554.0217699999994</v>
      </c>
      <c r="I263" s="4">
        <v>2554.0217699999994</v>
      </c>
      <c r="M263" s="4">
        <v>3055.3800799999999</v>
      </c>
      <c r="N263" s="4"/>
      <c r="S263" s="4">
        <v>2581.7038399999997</v>
      </c>
      <c r="T263" s="4"/>
    </row>
    <row r="264" spans="1:20" x14ac:dyDescent="0.3">
      <c r="A264" s="3" t="s">
        <v>394</v>
      </c>
      <c r="B264" s="3" t="s">
        <v>13</v>
      </c>
      <c r="C264" s="4">
        <v>88</v>
      </c>
      <c r="D264" s="4">
        <v>2542.4781299999995</v>
      </c>
      <c r="I264" s="4">
        <v>2542.4781299999995</v>
      </c>
      <c r="M264" s="4">
        <v>3054.9241600000005</v>
      </c>
      <c r="N264" s="4"/>
      <c r="S264" s="4">
        <v>2581.4236400000004</v>
      </c>
      <c r="T264" s="4"/>
    </row>
    <row r="265" spans="1:20" x14ac:dyDescent="0.3">
      <c r="A265" s="3" t="s">
        <v>590</v>
      </c>
      <c r="B265" s="3" t="s">
        <v>13</v>
      </c>
      <c r="C265" s="4">
        <v>79</v>
      </c>
      <c r="D265" s="4">
        <v>2528.856240000001</v>
      </c>
      <c r="I265" s="4">
        <v>2528.856240000001</v>
      </c>
      <c r="M265" s="4">
        <v>3053.8283299999998</v>
      </c>
      <c r="N265" s="4"/>
      <c r="S265" s="4">
        <v>2581.0590299999999</v>
      </c>
      <c r="T265" s="4"/>
    </row>
    <row r="266" spans="1:20" x14ac:dyDescent="0.3">
      <c r="A266" s="3" t="s">
        <v>577</v>
      </c>
      <c r="B266" s="3" t="s">
        <v>13</v>
      </c>
      <c r="C266" s="4">
        <v>77</v>
      </c>
      <c r="D266" s="4">
        <v>2525.160350000001</v>
      </c>
      <c r="I266" s="4">
        <v>2525.160350000001</v>
      </c>
      <c r="M266" s="17">
        <v>3053.6374799999994</v>
      </c>
      <c r="N266" s="17"/>
      <c r="S266" s="4">
        <v>2578.8895899999993</v>
      </c>
      <c r="T266" s="4"/>
    </row>
    <row r="267" spans="1:20" x14ac:dyDescent="0.3">
      <c r="A267" s="3" t="s">
        <v>1244</v>
      </c>
      <c r="B267" s="3" t="s">
        <v>13</v>
      </c>
      <c r="C267" s="4">
        <v>81</v>
      </c>
      <c r="D267" s="4">
        <v>2505.4617299999991</v>
      </c>
      <c r="I267" s="4">
        <v>2505.4617299999991</v>
      </c>
      <c r="M267" s="4">
        <v>3053.3161199999995</v>
      </c>
      <c r="N267" s="4"/>
      <c r="S267" s="4">
        <v>2578.8815799999998</v>
      </c>
      <c r="T267" s="4"/>
    </row>
    <row r="268" spans="1:20" x14ac:dyDescent="0.3">
      <c r="A268" s="3" t="s">
        <v>1217</v>
      </c>
      <c r="B268" s="3" t="s">
        <v>13</v>
      </c>
      <c r="C268" s="4">
        <v>81</v>
      </c>
      <c r="D268" s="4">
        <v>2499.5859099999998</v>
      </c>
      <c r="I268" s="4">
        <v>2499.5859099999998</v>
      </c>
      <c r="M268" s="17">
        <v>3053.0586400000007</v>
      </c>
      <c r="N268" s="17"/>
      <c r="S268" s="4">
        <v>2578.81493</v>
      </c>
      <c r="T268" s="4"/>
    </row>
    <row r="269" spans="1:20" x14ac:dyDescent="0.3">
      <c r="A269" s="3" t="s">
        <v>2770</v>
      </c>
      <c r="B269" s="3" t="s">
        <v>13</v>
      </c>
      <c r="C269" s="4">
        <v>71</v>
      </c>
      <c r="D269" s="4">
        <v>2487.3079699999998</v>
      </c>
      <c r="I269" s="4">
        <v>2487.3079699999998</v>
      </c>
      <c r="M269" s="4">
        <v>3052.7333400000002</v>
      </c>
      <c r="N269" s="4"/>
      <c r="S269" s="4">
        <v>2578.7925099999998</v>
      </c>
      <c r="T269" s="4"/>
    </row>
    <row r="270" spans="1:20" x14ac:dyDescent="0.3">
      <c r="A270" s="3" t="s">
        <v>2772</v>
      </c>
      <c r="B270" s="3" t="s">
        <v>13</v>
      </c>
      <c r="C270" s="4">
        <v>66</v>
      </c>
      <c r="D270" s="4">
        <v>2475.5365099999985</v>
      </c>
      <c r="I270" s="4">
        <v>2475.5365099999985</v>
      </c>
      <c r="M270" s="4">
        <v>3051.7990799999998</v>
      </c>
      <c r="N270" s="4"/>
      <c r="S270" s="4">
        <v>2578.2707699999992</v>
      </c>
      <c r="T270" s="4"/>
    </row>
    <row r="271" spans="1:20" x14ac:dyDescent="0.3">
      <c r="A271" s="3" t="s">
        <v>1804</v>
      </c>
      <c r="B271" s="3" t="s">
        <v>13</v>
      </c>
      <c r="C271" s="4">
        <v>75</v>
      </c>
      <c r="D271" s="4">
        <v>2469.9538299999999</v>
      </c>
      <c r="I271" s="4">
        <v>2469.9538299999999</v>
      </c>
      <c r="M271" s="4">
        <v>3051.7972500000014</v>
      </c>
      <c r="N271" s="4"/>
      <c r="S271" s="4">
        <v>2578.1435399999996</v>
      </c>
      <c r="T271" s="4"/>
    </row>
    <row r="272" spans="1:20" x14ac:dyDescent="0.3">
      <c r="A272" s="3" t="s">
        <v>2771</v>
      </c>
      <c r="B272" s="3" t="s">
        <v>13</v>
      </c>
      <c r="C272" s="4">
        <v>67</v>
      </c>
      <c r="D272" s="4">
        <v>2467.952209999999</v>
      </c>
      <c r="I272" s="4">
        <v>2467.952209999999</v>
      </c>
      <c r="M272" s="4">
        <v>3051.5689300000013</v>
      </c>
      <c r="N272" s="4"/>
      <c r="S272" s="4">
        <v>2577.9725400000007</v>
      </c>
      <c r="T272" s="4"/>
    </row>
    <row r="273" spans="1:20" x14ac:dyDescent="0.3">
      <c r="A273" s="16" t="s">
        <v>2063</v>
      </c>
      <c r="B273" s="16" t="s">
        <v>13</v>
      </c>
      <c r="C273" s="17">
        <v>83</v>
      </c>
      <c r="D273" s="17">
        <v>2460.1232800000007</v>
      </c>
      <c r="I273" s="17">
        <v>2460.1232800000007</v>
      </c>
      <c r="M273" s="4">
        <v>3051.3005400000006</v>
      </c>
      <c r="N273" s="4"/>
      <c r="S273" s="4">
        <v>2577.9013799999998</v>
      </c>
      <c r="T273" s="4"/>
    </row>
    <row r="274" spans="1:20" x14ac:dyDescent="0.3">
      <c r="A274" s="3" t="s">
        <v>2190</v>
      </c>
      <c r="B274" s="3" t="s">
        <v>13</v>
      </c>
      <c r="C274" s="4">
        <v>82</v>
      </c>
      <c r="D274" s="4">
        <v>2434.2469300000002</v>
      </c>
      <c r="I274" s="4">
        <v>2434.2469300000002</v>
      </c>
      <c r="M274" s="4">
        <v>3051.1527000000006</v>
      </c>
      <c r="N274" s="4"/>
      <c r="S274" s="4">
        <v>2577.7141599999995</v>
      </c>
      <c r="T274" s="4"/>
    </row>
    <row r="275" spans="1:20" x14ac:dyDescent="0.3">
      <c r="A275" s="3" t="s">
        <v>576</v>
      </c>
      <c r="B275" s="3" t="s">
        <v>13</v>
      </c>
      <c r="C275" s="4">
        <v>78</v>
      </c>
      <c r="D275" s="4">
        <v>2406.4880899999989</v>
      </c>
      <c r="I275" s="4">
        <v>2406.4880899999989</v>
      </c>
      <c r="M275" s="4">
        <v>3050.9973500000006</v>
      </c>
      <c r="N275" s="4"/>
      <c r="S275" s="4">
        <v>2577.5819500000002</v>
      </c>
      <c r="T275" s="4"/>
    </row>
    <row r="276" spans="1:20" x14ac:dyDescent="0.3">
      <c r="A276" s="3" t="s">
        <v>303</v>
      </c>
      <c r="B276" s="3" t="s">
        <v>13</v>
      </c>
      <c r="C276" s="4">
        <v>78</v>
      </c>
      <c r="D276" s="4">
        <v>2388.251740000002</v>
      </c>
      <c r="I276" s="4">
        <v>2388.251740000002</v>
      </c>
      <c r="M276" s="4">
        <v>3050.9672999999998</v>
      </c>
      <c r="N276" s="4"/>
      <c r="S276" s="4">
        <v>2577.4582899999987</v>
      </c>
      <c r="T276" s="4"/>
    </row>
    <row r="277" spans="1:20" x14ac:dyDescent="0.3">
      <c r="A277" s="3" t="s">
        <v>578</v>
      </c>
      <c r="B277" s="3" t="s">
        <v>13</v>
      </c>
      <c r="C277" s="4">
        <v>79</v>
      </c>
      <c r="D277" s="4">
        <v>2386.9113500000003</v>
      </c>
      <c r="I277" s="4">
        <v>2386.9113500000003</v>
      </c>
      <c r="M277" s="4">
        <v>3050.8599700000004</v>
      </c>
      <c r="N277" s="4"/>
      <c r="S277" s="4">
        <v>2577.1131799999989</v>
      </c>
      <c r="T277" s="4"/>
    </row>
    <row r="278" spans="1:20" x14ac:dyDescent="0.3">
      <c r="A278" s="3" t="s">
        <v>647</v>
      </c>
      <c r="B278" s="3" t="s">
        <v>13</v>
      </c>
      <c r="C278" s="4">
        <v>85</v>
      </c>
      <c r="D278" s="4">
        <v>2368.2099599999992</v>
      </c>
      <c r="I278" s="4">
        <v>2368.2099599999992</v>
      </c>
      <c r="M278" s="4">
        <v>3050.790669999999</v>
      </c>
      <c r="N278" s="4"/>
      <c r="S278" s="4">
        <v>2577.0762099999988</v>
      </c>
      <c r="T278" s="4"/>
    </row>
    <row r="279" spans="1:20" x14ac:dyDescent="0.3">
      <c r="A279" s="3" t="s">
        <v>2793</v>
      </c>
      <c r="B279" s="3" t="s">
        <v>13</v>
      </c>
      <c r="C279" s="4">
        <v>86</v>
      </c>
      <c r="D279" s="4">
        <v>2364.4728399999995</v>
      </c>
      <c r="I279" s="4">
        <v>2364.4728399999995</v>
      </c>
      <c r="M279" s="4">
        <v>3050.7669600000004</v>
      </c>
      <c r="N279" s="4"/>
      <c r="S279" s="4">
        <v>2577.0065799999993</v>
      </c>
      <c r="T279" s="4"/>
    </row>
    <row r="280" spans="1:20" x14ac:dyDescent="0.3">
      <c r="A280" s="3" t="s">
        <v>579</v>
      </c>
      <c r="B280" s="3" t="s">
        <v>13</v>
      </c>
      <c r="C280" s="4">
        <v>80</v>
      </c>
      <c r="D280" s="4">
        <v>2359.7912499999998</v>
      </c>
      <c r="I280" s="4">
        <v>2359.7912499999998</v>
      </c>
      <c r="M280" s="4">
        <v>3050.5483200000003</v>
      </c>
      <c r="N280" s="4"/>
      <c r="S280" s="4">
        <v>2576.938059999999</v>
      </c>
      <c r="T280" s="4"/>
    </row>
    <row r="281" spans="1:20" x14ac:dyDescent="0.3">
      <c r="A281" s="3" t="s">
        <v>2001</v>
      </c>
      <c r="B281" s="3" t="s">
        <v>13</v>
      </c>
      <c r="C281" s="4">
        <v>86</v>
      </c>
      <c r="D281" s="4">
        <v>2358.0407599999994</v>
      </c>
      <c r="I281" s="4">
        <v>2358.0407599999994</v>
      </c>
      <c r="M281" s="4">
        <v>3050.4714799999997</v>
      </c>
      <c r="N281" s="4"/>
      <c r="S281" s="4">
        <v>2576.9212799999991</v>
      </c>
      <c r="T281" s="4"/>
    </row>
    <row r="282" spans="1:20" x14ac:dyDescent="0.3">
      <c r="A282" s="3" t="s">
        <v>1762</v>
      </c>
      <c r="B282" s="3" t="s">
        <v>13</v>
      </c>
      <c r="C282" s="4">
        <v>79</v>
      </c>
      <c r="D282" s="4">
        <v>2354.4840099999992</v>
      </c>
      <c r="I282" s="4">
        <v>2354.4840099999992</v>
      </c>
      <c r="M282" s="4">
        <v>3049.9273900000017</v>
      </c>
      <c r="N282" s="4"/>
      <c r="S282" s="4">
        <v>2576.6266899999991</v>
      </c>
      <c r="T282" s="4"/>
    </row>
    <row r="283" spans="1:20" x14ac:dyDescent="0.3">
      <c r="A283" s="3" t="s">
        <v>2338</v>
      </c>
      <c r="B283" s="3" t="s">
        <v>13</v>
      </c>
      <c r="C283" s="4">
        <v>68</v>
      </c>
      <c r="D283" s="4">
        <v>2318.7058899999997</v>
      </c>
      <c r="I283" s="4">
        <v>2318.7058899999997</v>
      </c>
      <c r="M283" s="4">
        <v>3049.4773299999997</v>
      </c>
      <c r="N283" s="4"/>
      <c r="S283" s="4">
        <v>2576.6060199999997</v>
      </c>
      <c r="T283" s="4"/>
    </row>
    <row r="284" spans="1:20" x14ac:dyDescent="0.3">
      <c r="A284" s="3" t="s">
        <v>2145</v>
      </c>
      <c r="B284" s="3" t="s">
        <v>13</v>
      </c>
      <c r="C284" s="4">
        <v>80</v>
      </c>
      <c r="D284" s="4">
        <v>2308.2338199999995</v>
      </c>
      <c r="I284" s="4">
        <v>2308.2338199999995</v>
      </c>
      <c r="M284" s="4">
        <v>3049.3015299999997</v>
      </c>
      <c r="N284" s="4"/>
      <c r="S284" s="4">
        <v>2576.5708899999995</v>
      </c>
      <c r="T284" s="4"/>
    </row>
    <row r="285" spans="1:20" x14ac:dyDescent="0.3">
      <c r="A285" s="3" t="s">
        <v>2062</v>
      </c>
      <c r="B285" s="3" t="s">
        <v>13</v>
      </c>
      <c r="C285" s="4">
        <v>82</v>
      </c>
      <c r="D285" s="4">
        <v>2289.6543799999999</v>
      </c>
      <c r="I285" s="4">
        <v>2289.6543799999999</v>
      </c>
      <c r="M285" s="4">
        <v>3049.0231600000002</v>
      </c>
      <c r="N285" s="4"/>
      <c r="S285" s="4">
        <v>2576.4841099999999</v>
      </c>
      <c r="T285" s="4"/>
    </row>
    <row r="286" spans="1:20" x14ac:dyDescent="0.3">
      <c r="A286" s="3" t="s">
        <v>713</v>
      </c>
      <c r="B286" s="3" t="s">
        <v>13</v>
      </c>
      <c r="C286" s="4">
        <v>82</v>
      </c>
      <c r="D286" s="4">
        <v>2276.2211299999999</v>
      </c>
      <c r="I286" s="4">
        <v>2276.2211299999999</v>
      </c>
      <c r="M286" s="4">
        <v>3048.7658799999999</v>
      </c>
      <c r="N286" s="4"/>
      <c r="S286" s="4">
        <v>2576.3858599999999</v>
      </c>
      <c r="T286" s="4"/>
    </row>
    <row r="287" spans="1:20" x14ac:dyDescent="0.3">
      <c r="A287" s="3" t="s">
        <v>1801</v>
      </c>
      <c r="B287" s="3" t="s">
        <v>13</v>
      </c>
      <c r="C287" s="4">
        <v>78</v>
      </c>
      <c r="D287" s="4">
        <v>2236.3282299999987</v>
      </c>
      <c r="I287" s="4">
        <v>2236.3282299999987</v>
      </c>
      <c r="M287" s="4">
        <v>3048.5611800000006</v>
      </c>
      <c r="N287" s="4"/>
      <c r="S287" s="4">
        <v>2576.0355899999995</v>
      </c>
      <c r="T287" s="4"/>
    </row>
    <row r="288" spans="1:20" x14ac:dyDescent="0.3">
      <c r="A288" s="3" t="s">
        <v>2273</v>
      </c>
      <c r="B288" s="3" t="s">
        <v>13</v>
      </c>
      <c r="C288" s="4">
        <v>76</v>
      </c>
      <c r="D288" s="4">
        <v>2199.6891600000008</v>
      </c>
      <c r="I288" s="4">
        <v>2199.6891600000008</v>
      </c>
      <c r="M288" s="4">
        <v>3048.3777400000008</v>
      </c>
      <c r="N288" s="4"/>
      <c r="S288" s="4">
        <v>2574.7937700000016</v>
      </c>
      <c r="T288" s="4"/>
    </row>
    <row r="289" spans="1:20" x14ac:dyDescent="0.3">
      <c r="A289" s="3" t="s">
        <v>589</v>
      </c>
      <c r="B289" s="3" t="s">
        <v>13</v>
      </c>
      <c r="C289" s="4">
        <v>71</v>
      </c>
      <c r="D289" s="4">
        <v>2190.8408899999999</v>
      </c>
      <c r="I289" s="4">
        <v>2190.8408899999999</v>
      </c>
      <c r="M289" s="4">
        <v>3048.2896400000013</v>
      </c>
      <c r="N289" s="4"/>
      <c r="S289" s="4">
        <v>2573.8077199999998</v>
      </c>
      <c r="T289" s="4"/>
    </row>
    <row r="290" spans="1:20" x14ac:dyDescent="0.3">
      <c r="A290" s="16" t="s">
        <v>646</v>
      </c>
      <c r="B290" s="16" t="s">
        <v>13</v>
      </c>
      <c r="C290" s="17">
        <v>78</v>
      </c>
      <c r="D290" s="17">
        <v>2189.5098799999992</v>
      </c>
      <c r="I290" s="17">
        <v>2189.5098799999992</v>
      </c>
      <c r="M290" s="4">
        <v>3048.0513400000018</v>
      </c>
      <c r="N290" s="4"/>
      <c r="S290" s="4">
        <v>2569.7569300000005</v>
      </c>
      <c r="T290" s="4"/>
    </row>
    <row r="291" spans="1:20" x14ac:dyDescent="0.3">
      <c r="A291" s="3" t="s">
        <v>1819</v>
      </c>
      <c r="B291" s="3" t="s">
        <v>13</v>
      </c>
      <c r="C291" s="4">
        <v>82</v>
      </c>
      <c r="D291" s="4">
        <v>2121.6769199999994</v>
      </c>
      <c r="I291" s="4">
        <v>2121.6769199999994</v>
      </c>
      <c r="M291" s="4">
        <v>3047.3786500000015</v>
      </c>
      <c r="N291" s="4"/>
      <c r="S291" s="4">
        <v>2563.6223600000003</v>
      </c>
      <c r="T291" s="4"/>
    </row>
    <row r="292" spans="1:20" x14ac:dyDescent="0.3">
      <c r="A292" s="3" t="s">
        <v>755</v>
      </c>
      <c r="B292" s="3" t="s">
        <v>13</v>
      </c>
      <c r="C292" s="4">
        <v>76</v>
      </c>
      <c r="D292" s="4">
        <v>2087.7922499999995</v>
      </c>
      <c r="I292" s="4">
        <v>2087.7922499999995</v>
      </c>
      <c r="M292" s="15">
        <v>3047.3367000000007</v>
      </c>
      <c r="N292" s="15"/>
      <c r="S292" s="4">
        <v>2562.7701900000002</v>
      </c>
      <c r="T292" s="4"/>
    </row>
    <row r="293" spans="1:20" x14ac:dyDescent="0.3">
      <c r="A293" s="3" t="s">
        <v>1697</v>
      </c>
      <c r="B293" s="3" t="s">
        <v>13</v>
      </c>
      <c r="C293" s="4">
        <v>59</v>
      </c>
      <c r="D293" s="4">
        <v>1912.8371799999995</v>
      </c>
      <c r="I293" s="4">
        <v>1912.8371799999995</v>
      </c>
      <c r="M293" s="4">
        <v>3047.3089099999993</v>
      </c>
      <c r="N293" s="4"/>
      <c r="S293" s="4">
        <v>2560.6250700000001</v>
      </c>
      <c r="T293" s="4"/>
    </row>
    <row r="294" spans="1:20" x14ac:dyDescent="0.3">
      <c r="A294" s="3" t="s">
        <v>392</v>
      </c>
      <c r="B294" s="3" t="s">
        <v>13</v>
      </c>
      <c r="C294" s="4">
        <v>69</v>
      </c>
      <c r="D294" s="4">
        <v>1894.1439100000002</v>
      </c>
      <c r="I294" s="4">
        <v>1894.1439100000002</v>
      </c>
      <c r="M294" s="15">
        <v>3047.2516299999988</v>
      </c>
      <c r="N294" s="15"/>
      <c r="S294" s="4">
        <v>2557.9730699999991</v>
      </c>
      <c r="T294" s="4"/>
    </row>
    <row r="295" spans="1:20" x14ac:dyDescent="0.3">
      <c r="A295" s="3" t="s">
        <v>1696</v>
      </c>
      <c r="B295" s="3" t="s">
        <v>13</v>
      </c>
      <c r="C295" s="4">
        <v>60</v>
      </c>
      <c r="D295" s="4">
        <v>1872.6845400000004</v>
      </c>
      <c r="I295" s="4">
        <v>1872.6845400000004</v>
      </c>
      <c r="M295" s="4">
        <v>3047.2418999999995</v>
      </c>
      <c r="N295" s="4"/>
      <c r="S295" s="4">
        <v>2557.6007400000012</v>
      </c>
      <c r="T295" s="4"/>
    </row>
    <row r="296" spans="1:20" x14ac:dyDescent="0.3">
      <c r="A296" s="3" t="s">
        <v>347</v>
      </c>
      <c r="B296" s="3" t="s">
        <v>13</v>
      </c>
      <c r="C296" s="4">
        <v>61</v>
      </c>
      <c r="D296" s="4">
        <v>1843.9911899999995</v>
      </c>
      <c r="I296" s="4">
        <v>1843.9911899999995</v>
      </c>
      <c r="M296" s="4">
        <v>3047.1259299999988</v>
      </c>
      <c r="N296" s="4"/>
      <c r="S296" s="4">
        <v>2556.0128200000017</v>
      </c>
      <c r="T296" s="4"/>
    </row>
    <row r="297" spans="1:20" x14ac:dyDescent="0.3">
      <c r="A297" s="3" t="s">
        <v>1323</v>
      </c>
      <c r="B297" s="3" t="s">
        <v>13</v>
      </c>
      <c r="C297" s="4">
        <v>60</v>
      </c>
      <c r="D297" s="4">
        <v>1802.1487199999999</v>
      </c>
      <c r="I297" s="4">
        <v>1802.1487199999999</v>
      </c>
      <c r="M297" s="4">
        <v>3046.9426400000011</v>
      </c>
      <c r="N297" s="4"/>
      <c r="S297" s="4">
        <v>2555.2325400000004</v>
      </c>
      <c r="T297" s="4"/>
    </row>
    <row r="298" spans="1:20" x14ac:dyDescent="0.3">
      <c r="A298" s="3" t="s">
        <v>1977</v>
      </c>
      <c r="B298" s="3" t="s">
        <v>13</v>
      </c>
      <c r="C298" s="4">
        <v>61</v>
      </c>
      <c r="D298" s="4">
        <v>1703.3127299999994</v>
      </c>
      <c r="I298" s="4">
        <v>1703.3127299999994</v>
      </c>
      <c r="M298" s="4">
        <v>3046.9401500000013</v>
      </c>
      <c r="N298" s="4"/>
      <c r="S298" s="4">
        <v>2553.6346400000011</v>
      </c>
      <c r="T298" s="4"/>
    </row>
    <row r="299" spans="1:20" x14ac:dyDescent="0.3">
      <c r="A299" s="3" t="s">
        <v>2292</v>
      </c>
      <c r="B299" s="3" t="s">
        <v>13</v>
      </c>
      <c r="C299" s="4">
        <v>40</v>
      </c>
      <c r="D299" s="4">
        <v>1564.2035299999998</v>
      </c>
      <c r="I299" s="4">
        <v>1564.2035299999998</v>
      </c>
      <c r="M299" s="4">
        <v>3046.9129200000016</v>
      </c>
      <c r="N299" s="4"/>
      <c r="S299" s="4">
        <v>2552.1000700000013</v>
      </c>
      <c r="T299" s="4"/>
    </row>
    <row r="300" spans="1:20" x14ac:dyDescent="0.3">
      <c r="A300" s="3" t="s">
        <v>1803</v>
      </c>
      <c r="B300" s="3" t="s">
        <v>13</v>
      </c>
      <c r="C300" s="4">
        <v>57</v>
      </c>
      <c r="D300" s="4">
        <v>1472.0381099999997</v>
      </c>
      <c r="I300" s="4">
        <v>1472.0381099999997</v>
      </c>
      <c r="M300" s="4">
        <v>3046.895669999999</v>
      </c>
      <c r="N300" s="4"/>
      <c r="S300" s="4">
        <v>2551.9185000000007</v>
      </c>
      <c r="T300" s="4"/>
    </row>
    <row r="301" spans="1:20" x14ac:dyDescent="0.3">
      <c r="A301" s="3" t="s">
        <v>2293</v>
      </c>
      <c r="B301" s="3" t="s">
        <v>13</v>
      </c>
      <c r="C301" s="4">
        <v>28</v>
      </c>
      <c r="D301" s="4">
        <v>1417.0836700000004</v>
      </c>
      <c r="I301" s="4">
        <v>1417.0836700000004</v>
      </c>
      <c r="M301" s="15">
        <v>3046.8660599999989</v>
      </c>
      <c r="N301" s="15"/>
      <c r="S301" s="4">
        <v>2551.2823200000003</v>
      </c>
      <c r="T301" s="4"/>
    </row>
    <row r="302" spans="1:20" x14ac:dyDescent="0.3">
      <c r="A302" s="3" t="s">
        <v>329</v>
      </c>
      <c r="B302" s="3" t="s">
        <v>13</v>
      </c>
      <c r="C302" s="4">
        <v>52</v>
      </c>
      <c r="D302" s="4">
        <v>1351.4881800000005</v>
      </c>
      <c r="I302" s="4">
        <v>1351.4881800000005</v>
      </c>
      <c r="M302" s="4">
        <v>3046.8626600000007</v>
      </c>
      <c r="N302" s="4"/>
      <c r="S302" s="4">
        <v>2550.0925700000012</v>
      </c>
      <c r="T302" s="4"/>
    </row>
    <row r="303" spans="1:20" x14ac:dyDescent="0.3">
      <c r="A303" s="3" t="s">
        <v>283</v>
      </c>
      <c r="B303" s="3" t="s">
        <v>13</v>
      </c>
      <c r="C303" s="4">
        <v>46</v>
      </c>
      <c r="D303" s="4">
        <v>1258.6239500000008</v>
      </c>
      <c r="I303" s="4">
        <v>1258.6239500000008</v>
      </c>
      <c r="M303" s="15">
        <v>3046.8620699999997</v>
      </c>
      <c r="N303" s="15"/>
      <c r="S303" s="4">
        <v>2550.0900199999992</v>
      </c>
      <c r="T303" s="4"/>
    </row>
    <row r="304" spans="1:20" x14ac:dyDescent="0.3">
      <c r="A304" t="s">
        <v>2903</v>
      </c>
      <c r="B304" s="3" t="s">
        <v>13</v>
      </c>
      <c r="C304" s="4">
        <v>26</v>
      </c>
      <c r="D304" s="4">
        <v>1127.8735299999996</v>
      </c>
      <c r="I304" s="4">
        <v>1127.8735299999996</v>
      </c>
      <c r="M304" s="4">
        <v>3046.7960299999986</v>
      </c>
      <c r="N304" s="4"/>
      <c r="S304" s="4">
        <v>2548.0625599999994</v>
      </c>
      <c r="T304" s="4"/>
    </row>
    <row r="305" spans="1:20" x14ac:dyDescent="0.3">
      <c r="A305" s="3" t="s">
        <v>1824</v>
      </c>
      <c r="B305" s="3" t="s">
        <v>13</v>
      </c>
      <c r="C305" s="4">
        <v>4</v>
      </c>
      <c r="D305" s="4">
        <v>812.55655999999999</v>
      </c>
      <c r="I305" s="4">
        <v>812.55655999999999</v>
      </c>
      <c r="M305" s="4">
        <v>3046.2175900000016</v>
      </c>
      <c r="N305" s="4"/>
      <c r="S305" s="4">
        <v>2546.5962099999997</v>
      </c>
      <c r="T305" s="4"/>
    </row>
    <row r="306" spans="1:20" x14ac:dyDescent="0.3">
      <c r="A306" s="3" t="s">
        <v>2294</v>
      </c>
      <c r="B306" s="3" t="s">
        <v>13</v>
      </c>
      <c r="C306" s="4">
        <v>19</v>
      </c>
      <c r="D306" s="4">
        <v>809.44335000000035</v>
      </c>
      <c r="I306" s="4">
        <v>809.44335000000035</v>
      </c>
      <c r="M306" s="4">
        <v>3045.9536600000001</v>
      </c>
      <c r="N306" s="4"/>
      <c r="S306" s="4">
        <v>2545.98398</v>
      </c>
      <c r="T306" s="4"/>
    </row>
    <row r="307" spans="1:20" x14ac:dyDescent="0.3">
      <c r="A307" s="5" t="s">
        <v>156</v>
      </c>
      <c r="B307" s="3" t="s">
        <v>157</v>
      </c>
      <c r="C307" s="4">
        <v>83</v>
      </c>
      <c r="D307" s="4">
        <v>2946.5508500000005</v>
      </c>
      <c r="M307" s="15">
        <v>3045.6509899999996</v>
      </c>
      <c r="N307" s="15"/>
      <c r="S307" s="4">
        <v>2545.6239600000008</v>
      </c>
      <c r="T307" s="4"/>
    </row>
    <row r="308" spans="1:20" x14ac:dyDescent="0.3">
      <c r="A308" s="3" t="s">
        <v>544</v>
      </c>
      <c r="B308" s="3" t="s">
        <v>198</v>
      </c>
      <c r="C308" s="4">
        <v>85</v>
      </c>
      <c r="D308" s="4">
        <v>2993.11258</v>
      </c>
      <c r="M308" s="4">
        <v>3045.3891199999989</v>
      </c>
      <c r="N308" s="4"/>
      <c r="S308" s="4">
        <v>2545.5780500000005</v>
      </c>
      <c r="T308" s="4"/>
    </row>
    <row r="309" spans="1:20" x14ac:dyDescent="0.3">
      <c r="A309" s="3" t="s">
        <v>214</v>
      </c>
      <c r="B309" s="3" t="s">
        <v>198</v>
      </c>
      <c r="C309" s="4">
        <v>92</v>
      </c>
      <c r="D309" s="4">
        <v>2859.4307499999995</v>
      </c>
      <c r="M309" s="4">
        <v>3045.1878499999989</v>
      </c>
      <c r="N309" s="4"/>
      <c r="S309" s="4">
        <v>2545.1359000000002</v>
      </c>
      <c r="T309" s="4"/>
    </row>
    <row r="310" spans="1:20" x14ac:dyDescent="0.3">
      <c r="A310" s="3" t="s">
        <v>2571</v>
      </c>
      <c r="B310" s="3" t="s">
        <v>198</v>
      </c>
      <c r="C310" s="4">
        <v>84</v>
      </c>
      <c r="D310" s="4">
        <v>2799.7106300000014</v>
      </c>
      <c r="M310" s="4">
        <v>3044.9206299999983</v>
      </c>
      <c r="N310" s="4"/>
      <c r="S310" s="4">
        <v>2544.696919999999</v>
      </c>
      <c r="T310" s="4"/>
    </row>
    <row r="311" spans="1:20" x14ac:dyDescent="0.3">
      <c r="A311" s="3" t="s">
        <v>1760</v>
      </c>
      <c r="B311" s="3" t="s">
        <v>198</v>
      </c>
      <c r="C311" s="4">
        <v>90</v>
      </c>
      <c r="D311" s="4">
        <v>2790.1134599999996</v>
      </c>
      <c r="M311" s="4">
        <v>3044.4005400000019</v>
      </c>
      <c r="N311" s="4"/>
      <c r="S311" s="4">
        <v>2543.9679700000006</v>
      </c>
      <c r="T311" s="4"/>
    </row>
    <row r="312" spans="1:20" x14ac:dyDescent="0.3">
      <c r="A312" s="3" t="s">
        <v>2087</v>
      </c>
      <c r="B312" s="3" t="s">
        <v>198</v>
      </c>
      <c r="C312" s="4">
        <v>88</v>
      </c>
      <c r="D312" s="4">
        <v>2764.3592500000013</v>
      </c>
      <c r="M312" s="4">
        <v>3044.0195199999989</v>
      </c>
      <c r="N312" s="4"/>
      <c r="S312" s="4">
        <v>2543.7183199999995</v>
      </c>
      <c r="T312" s="4"/>
    </row>
    <row r="313" spans="1:20" x14ac:dyDescent="0.3">
      <c r="A313" s="3" t="s">
        <v>1759</v>
      </c>
      <c r="B313" s="3" t="s">
        <v>198</v>
      </c>
      <c r="C313" s="4">
        <v>89</v>
      </c>
      <c r="D313" s="4">
        <v>2722.7248</v>
      </c>
      <c r="M313" s="4">
        <v>3043.8197099999998</v>
      </c>
      <c r="N313" s="4"/>
      <c r="S313" s="4">
        <v>2542.9129999999996</v>
      </c>
      <c r="T313" s="4"/>
    </row>
    <row r="314" spans="1:20" x14ac:dyDescent="0.3">
      <c r="A314" s="3" t="s">
        <v>2136</v>
      </c>
      <c r="B314" s="3" t="s">
        <v>198</v>
      </c>
      <c r="C314" s="4">
        <v>84</v>
      </c>
      <c r="D314" s="4">
        <v>2697.3326600000009</v>
      </c>
      <c r="M314" s="4">
        <v>3043.5832499999983</v>
      </c>
      <c r="N314" s="4"/>
      <c r="S314" s="4">
        <v>2540.3485800000017</v>
      </c>
      <c r="T314" s="4"/>
    </row>
    <row r="315" spans="1:20" x14ac:dyDescent="0.3">
      <c r="A315" s="3" t="s">
        <v>2680</v>
      </c>
      <c r="B315" s="3" t="s">
        <v>198</v>
      </c>
      <c r="C315" s="4">
        <v>82</v>
      </c>
      <c r="D315" s="4">
        <v>2685.9099800000008</v>
      </c>
      <c r="M315" s="4">
        <v>3043.3904800000009</v>
      </c>
      <c r="N315" s="4"/>
      <c r="S315" s="4">
        <v>2538.6933499999996</v>
      </c>
      <c r="T315" s="4"/>
    </row>
    <row r="316" spans="1:20" x14ac:dyDescent="0.3">
      <c r="A316" s="3" t="s">
        <v>2443</v>
      </c>
      <c r="B316" s="3" t="s">
        <v>198</v>
      </c>
      <c r="C316" s="4">
        <v>82</v>
      </c>
      <c r="D316" s="4">
        <v>2676.2426600000003</v>
      </c>
      <c r="M316" s="4">
        <v>3043.3272200000006</v>
      </c>
      <c r="N316" s="4"/>
      <c r="S316" s="4">
        <v>2538.65463</v>
      </c>
      <c r="T316" s="4"/>
    </row>
    <row r="317" spans="1:20" x14ac:dyDescent="0.3">
      <c r="A317" s="3" t="s">
        <v>1947</v>
      </c>
      <c r="B317" s="3" t="s">
        <v>198</v>
      </c>
      <c r="C317" s="4">
        <v>81</v>
      </c>
      <c r="D317" s="4">
        <v>2665.7635200000004</v>
      </c>
      <c r="M317" s="4">
        <v>3043.1790200000019</v>
      </c>
      <c r="N317" s="4"/>
      <c r="S317" s="4">
        <v>2534.21542</v>
      </c>
      <c r="T317" s="4"/>
    </row>
    <row r="318" spans="1:20" x14ac:dyDescent="0.3">
      <c r="A318" s="3" t="s">
        <v>1897</v>
      </c>
      <c r="B318" s="3" t="s">
        <v>198</v>
      </c>
      <c r="C318" s="4">
        <v>81</v>
      </c>
      <c r="D318" s="4">
        <v>2653.7969400000002</v>
      </c>
      <c r="M318" s="4">
        <v>3042.9083800000017</v>
      </c>
      <c r="N318" s="4"/>
      <c r="S318" s="4">
        <v>2528.1239500000006</v>
      </c>
      <c r="T318" s="4"/>
    </row>
    <row r="319" spans="1:20" x14ac:dyDescent="0.3">
      <c r="A319" s="3" t="s">
        <v>2646</v>
      </c>
      <c r="B319" s="3" t="s">
        <v>198</v>
      </c>
      <c r="C319" s="4">
        <v>81</v>
      </c>
      <c r="D319" s="4">
        <v>2475.746630000001</v>
      </c>
      <c r="M319" s="4">
        <v>3042.5095199999996</v>
      </c>
      <c r="N319" s="4"/>
      <c r="S319" s="4">
        <v>2507.4502399999997</v>
      </c>
      <c r="T319" s="4"/>
    </row>
    <row r="320" spans="1:20" x14ac:dyDescent="0.3">
      <c r="A320" s="3" t="s">
        <v>199</v>
      </c>
      <c r="B320" s="3" t="s">
        <v>198</v>
      </c>
      <c r="C320" s="4">
        <v>77</v>
      </c>
      <c r="D320" s="4">
        <v>2372.39509</v>
      </c>
      <c r="M320" s="4">
        <v>3042.4294499999983</v>
      </c>
      <c r="N320" s="4"/>
      <c r="S320" s="4">
        <v>2494.0408400000015</v>
      </c>
      <c r="T320" s="4"/>
    </row>
    <row r="321" spans="1:20" x14ac:dyDescent="0.3">
      <c r="A321" s="3" t="s">
        <v>2332</v>
      </c>
      <c r="B321" s="3" t="s">
        <v>198</v>
      </c>
      <c r="C321" s="4">
        <v>80</v>
      </c>
      <c r="D321" s="4">
        <v>2226.7366199999988</v>
      </c>
      <c r="M321" s="4">
        <v>3042.3814899999984</v>
      </c>
      <c r="N321" s="4"/>
      <c r="S321" s="4">
        <v>2413.4418999999984</v>
      </c>
      <c r="T321" s="4"/>
    </row>
    <row r="322" spans="1:20" x14ac:dyDescent="0.3">
      <c r="A322" s="3" t="s">
        <v>2654</v>
      </c>
      <c r="B322" s="3" t="s">
        <v>198</v>
      </c>
      <c r="C322" s="4">
        <v>62</v>
      </c>
      <c r="D322" s="4">
        <v>1842.7623399999998</v>
      </c>
      <c r="M322" s="4">
        <v>3042.1248000000001</v>
      </c>
      <c r="N322" s="4"/>
      <c r="S322" s="4">
        <v>2404.5748599999993</v>
      </c>
      <c r="T322" s="4"/>
    </row>
    <row r="323" spans="1:20" x14ac:dyDescent="0.3">
      <c r="A323" s="3" t="s">
        <v>197</v>
      </c>
      <c r="B323" s="3" t="s">
        <v>198</v>
      </c>
      <c r="C323" s="4">
        <v>62</v>
      </c>
      <c r="D323" s="4">
        <v>1767.7998299999999</v>
      </c>
      <c r="M323" s="4">
        <v>3042.0652100000029</v>
      </c>
      <c r="N323" s="4"/>
      <c r="S323" s="4">
        <v>2396.5090699999996</v>
      </c>
      <c r="T323" s="4"/>
    </row>
    <row r="324" spans="1:20" x14ac:dyDescent="0.3">
      <c r="A324" s="3" t="s">
        <v>2084</v>
      </c>
      <c r="B324" s="3" t="s">
        <v>5</v>
      </c>
      <c r="C324" s="4">
        <v>132</v>
      </c>
      <c r="D324" s="4">
        <v>4555.7117300000009</v>
      </c>
      <c r="M324" s="4">
        <v>3042.0414500000015</v>
      </c>
      <c r="N324" s="4"/>
      <c r="S324" s="4">
        <v>2392.1536499999993</v>
      </c>
      <c r="T324" s="4"/>
    </row>
    <row r="325" spans="1:20" x14ac:dyDescent="0.3">
      <c r="A325" s="3" t="s">
        <v>2076</v>
      </c>
      <c r="B325" s="3" t="s">
        <v>5</v>
      </c>
      <c r="C325" s="4">
        <v>133</v>
      </c>
      <c r="D325" s="4">
        <v>4304.6205399999944</v>
      </c>
      <c r="M325" s="4">
        <v>3041.9720199999983</v>
      </c>
      <c r="N325" s="4"/>
      <c r="S325" s="4">
        <v>2367.3433399999994</v>
      </c>
      <c r="T325" s="4"/>
    </row>
    <row r="326" spans="1:20" x14ac:dyDescent="0.3">
      <c r="A326" s="3" t="s">
        <v>2081</v>
      </c>
      <c r="B326" s="3" t="s">
        <v>5</v>
      </c>
      <c r="C326" s="4">
        <v>122</v>
      </c>
      <c r="D326" s="4">
        <v>4288.6259999999984</v>
      </c>
      <c r="M326" s="4">
        <v>3041.7720700000004</v>
      </c>
      <c r="N326" s="4"/>
      <c r="S326" s="4">
        <v>2366.3217300000001</v>
      </c>
      <c r="T326" s="4"/>
    </row>
    <row r="327" spans="1:20" x14ac:dyDescent="0.3">
      <c r="A327" s="3" t="s">
        <v>2082</v>
      </c>
      <c r="B327" s="3" t="s">
        <v>5</v>
      </c>
      <c r="C327" s="4">
        <v>121</v>
      </c>
      <c r="D327" s="4">
        <v>4162.426059999998</v>
      </c>
      <c r="M327" s="4">
        <v>3041.6453200000001</v>
      </c>
      <c r="N327" s="4"/>
      <c r="S327" s="4">
        <v>2329.1601599999999</v>
      </c>
      <c r="T327" s="4"/>
    </row>
    <row r="328" spans="1:20" x14ac:dyDescent="0.3">
      <c r="A328" s="3" t="s">
        <v>2072</v>
      </c>
      <c r="B328" s="3" t="s">
        <v>5</v>
      </c>
      <c r="C328" s="4">
        <v>124</v>
      </c>
      <c r="D328" s="4">
        <v>4135.0931099999998</v>
      </c>
      <c r="M328" s="4">
        <v>3041.5749200000005</v>
      </c>
      <c r="N328" s="4"/>
      <c r="S328" s="4">
        <v>2328.4330799999989</v>
      </c>
      <c r="T328" s="4"/>
    </row>
    <row r="329" spans="1:20" x14ac:dyDescent="0.3">
      <c r="A329" s="3" t="s">
        <v>764</v>
      </c>
      <c r="B329" s="3" t="s">
        <v>5</v>
      </c>
      <c r="C329" s="4">
        <v>106</v>
      </c>
      <c r="D329" s="4">
        <v>3751.9812299999985</v>
      </c>
      <c r="M329" s="4">
        <v>3041.3426300000006</v>
      </c>
      <c r="N329" s="4"/>
      <c r="S329" s="4">
        <v>2316.0523100000014</v>
      </c>
      <c r="T329" s="4"/>
    </row>
    <row r="330" spans="1:20" x14ac:dyDescent="0.3">
      <c r="A330" s="3" t="s">
        <v>772</v>
      </c>
      <c r="B330" s="3" t="s">
        <v>5</v>
      </c>
      <c r="C330" s="4">
        <v>104</v>
      </c>
      <c r="D330" s="4">
        <v>3700.2244099999998</v>
      </c>
      <c r="M330" s="4">
        <v>3041.2357199999983</v>
      </c>
      <c r="N330" s="4"/>
      <c r="S330" s="4">
        <v>2310.631899999999</v>
      </c>
      <c r="T330" s="4"/>
    </row>
    <row r="331" spans="1:20" x14ac:dyDescent="0.3">
      <c r="A331" s="3" t="s">
        <v>766</v>
      </c>
      <c r="B331" s="3" t="s">
        <v>5</v>
      </c>
      <c r="C331" s="4">
        <v>102</v>
      </c>
      <c r="D331" s="4">
        <v>3641.6396500000005</v>
      </c>
      <c r="M331" s="4">
        <v>3041.0016800000012</v>
      </c>
      <c r="N331" s="4"/>
      <c r="S331" s="4">
        <v>2294.3040299999998</v>
      </c>
      <c r="T331" s="4"/>
    </row>
    <row r="332" spans="1:20" x14ac:dyDescent="0.3">
      <c r="A332" s="3" t="s">
        <v>2073</v>
      </c>
      <c r="B332" s="3" t="s">
        <v>5</v>
      </c>
      <c r="C332" s="4">
        <v>98</v>
      </c>
      <c r="D332" s="4">
        <v>3636.097450000002</v>
      </c>
      <c r="M332" s="4">
        <v>3040.9390100000023</v>
      </c>
      <c r="N332" s="4"/>
      <c r="S332" s="4">
        <v>2285.90137</v>
      </c>
      <c r="T332" s="4"/>
    </row>
    <row r="333" spans="1:20" x14ac:dyDescent="0.3">
      <c r="A333" s="3" t="s">
        <v>2083</v>
      </c>
      <c r="B333" s="3" t="s">
        <v>5</v>
      </c>
      <c r="C333" s="4">
        <v>99</v>
      </c>
      <c r="D333" s="4">
        <v>3634.8429300000016</v>
      </c>
      <c r="M333" s="4">
        <v>3040.7914400000013</v>
      </c>
      <c r="N333" s="4"/>
      <c r="S333" s="4">
        <v>2285.5858400000011</v>
      </c>
      <c r="T333" s="4"/>
    </row>
    <row r="334" spans="1:20" x14ac:dyDescent="0.3">
      <c r="A334" s="3" t="s">
        <v>2078</v>
      </c>
      <c r="B334" s="3" t="s">
        <v>5</v>
      </c>
      <c r="C334" s="4">
        <v>99</v>
      </c>
      <c r="D334" s="4">
        <v>3617.2311099999988</v>
      </c>
      <c r="M334" s="4">
        <v>3039.5452799999994</v>
      </c>
      <c r="N334" s="4"/>
      <c r="S334" s="4">
        <v>2284.9544299999998</v>
      </c>
      <c r="T334" s="4"/>
    </row>
    <row r="335" spans="1:20" x14ac:dyDescent="0.3">
      <c r="A335" s="3" t="s">
        <v>768</v>
      </c>
      <c r="B335" s="3" t="s">
        <v>5</v>
      </c>
      <c r="C335" s="4">
        <v>98</v>
      </c>
      <c r="D335" s="4">
        <v>3601.3545599999989</v>
      </c>
      <c r="M335" s="4">
        <v>3039.5400899999991</v>
      </c>
      <c r="N335" s="4"/>
      <c r="S335" s="4">
        <v>2283.7007399999993</v>
      </c>
      <c r="T335" s="4"/>
    </row>
    <row r="336" spans="1:20" x14ac:dyDescent="0.3">
      <c r="A336" s="3" t="s">
        <v>767</v>
      </c>
      <c r="B336" s="3" t="s">
        <v>5</v>
      </c>
      <c r="C336" s="4">
        <v>99</v>
      </c>
      <c r="D336" s="4">
        <v>3520.8476799999999</v>
      </c>
      <c r="M336" s="4">
        <v>3039.3412200000007</v>
      </c>
      <c r="N336" s="4"/>
      <c r="S336" s="4">
        <v>2282.1212100000007</v>
      </c>
      <c r="T336" s="4"/>
    </row>
    <row r="337" spans="1:20" x14ac:dyDescent="0.3">
      <c r="A337" s="3" t="s">
        <v>769</v>
      </c>
      <c r="B337" s="3" t="s">
        <v>5</v>
      </c>
      <c r="C337" s="4">
        <v>99</v>
      </c>
      <c r="D337" s="4">
        <v>3510.4490499999997</v>
      </c>
      <c r="M337" s="4">
        <v>3039.0361499999999</v>
      </c>
      <c r="N337" s="4"/>
      <c r="S337" s="4">
        <v>2282.1120600000008</v>
      </c>
      <c r="T337" s="4"/>
    </row>
    <row r="338" spans="1:20" x14ac:dyDescent="0.3">
      <c r="A338" s="3" t="s">
        <v>1822</v>
      </c>
      <c r="B338" s="3" t="s">
        <v>5</v>
      </c>
      <c r="C338" s="4">
        <v>90</v>
      </c>
      <c r="D338" s="4">
        <v>3505.8162200000011</v>
      </c>
      <c r="M338" s="4">
        <v>3039.0039000000002</v>
      </c>
      <c r="N338" s="4"/>
      <c r="S338" s="4">
        <v>2282.1011100000005</v>
      </c>
      <c r="T338" s="4"/>
    </row>
    <row r="339" spans="1:20" x14ac:dyDescent="0.3">
      <c r="A339" s="3" t="s">
        <v>771</v>
      </c>
      <c r="B339" s="3" t="s">
        <v>5</v>
      </c>
      <c r="C339" s="4">
        <v>105</v>
      </c>
      <c r="D339" s="4">
        <v>3496.8066599999979</v>
      </c>
      <c r="M339" s="4">
        <v>3038.5826200000015</v>
      </c>
      <c r="N339" s="4"/>
      <c r="S339" s="4">
        <v>2282.0249800000006</v>
      </c>
      <c r="T339" s="4"/>
    </row>
    <row r="340" spans="1:20" x14ac:dyDescent="0.3">
      <c r="A340" s="3" t="s">
        <v>1307</v>
      </c>
      <c r="B340" s="3" t="s">
        <v>5</v>
      </c>
      <c r="C340" s="4">
        <v>93</v>
      </c>
      <c r="D340" s="4">
        <v>3484.9388100000001</v>
      </c>
      <c r="M340" s="4">
        <v>3038.5332799999992</v>
      </c>
      <c r="N340" s="4"/>
      <c r="S340" s="4">
        <v>2281.8969200000006</v>
      </c>
      <c r="T340" s="4"/>
    </row>
    <row r="341" spans="1:20" x14ac:dyDescent="0.3">
      <c r="A341" s="3" t="s">
        <v>770</v>
      </c>
      <c r="B341" s="3" t="s">
        <v>5</v>
      </c>
      <c r="C341" s="4">
        <v>96</v>
      </c>
      <c r="D341" s="4">
        <v>3470.2440600000004</v>
      </c>
      <c r="M341" s="4">
        <v>3038.3099699999998</v>
      </c>
      <c r="N341" s="4"/>
      <c r="S341" s="4">
        <v>2279.2697599999997</v>
      </c>
      <c r="T341" s="4"/>
    </row>
    <row r="342" spans="1:20" x14ac:dyDescent="0.3">
      <c r="A342" s="3" t="s">
        <v>1649</v>
      </c>
      <c r="B342" s="3" t="s">
        <v>5</v>
      </c>
      <c r="C342" s="4">
        <v>90</v>
      </c>
      <c r="D342" s="4">
        <v>3469.3538800000015</v>
      </c>
      <c r="M342" s="4">
        <v>3037.3291100000024</v>
      </c>
      <c r="N342" s="4"/>
      <c r="S342" s="4">
        <v>2276.7985499999995</v>
      </c>
      <c r="T342" s="4"/>
    </row>
    <row r="343" spans="1:20" x14ac:dyDescent="0.3">
      <c r="A343" s="3" t="s">
        <v>1652</v>
      </c>
      <c r="B343" s="3" t="s">
        <v>5</v>
      </c>
      <c r="C343" s="4">
        <v>93</v>
      </c>
      <c r="D343" s="4">
        <v>3463.2413699999988</v>
      </c>
      <c r="M343" s="15">
        <v>3037.1441899999995</v>
      </c>
      <c r="N343" s="15"/>
      <c r="S343" s="4">
        <v>2274.4953100000007</v>
      </c>
      <c r="T343" s="4"/>
    </row>
    <row r="344" spans="1:20" x14ac:dyDescent="0.3">
      <c r="A344" s="3" t="s">
        <v>1823</v>
      </c>
      <c r="B344" s="3" t="s">
        <v>5</v>
      </c>
      <c r="C344" s="4">
        <v>87</v>
      </c>
      <c r="D344" s="4">
        <v>3461.1546700000013</v>
      </c>
      <c r="M344" s="4">
        <v>3037.0988100000009</v>
      </c>
      <c r="N344" s="4"/>
      <c r="S344" s="4">
        <v>2274.0440700000008</v>
      </c>
      <c r="T344" s="4"/>
    </row>
    <row r="345" spans="1:20" x14ac:dyDescent="0.3">
      <c r="A345" s="3" t="s">
        <v>1674</v>
      </c>
      <c r="B345" s="3" t="s">
        <v>5</v>
      </c>
      <c r="C345" s="4">
        <v>91</v>
      </c>
      <c r="D345" s="4">
        <v>3460.5310199999999</v>
      </c>
      <c r="M345" s="4">
        <v>3036.7450800000011</v>
      </c>
      <c r="N345" s="4"/>
      <c r="S345" s="4">
        <v>2272.6169999999997</v>
      </c>
      <c r="T345" s="4"/>
    </row>
    <row r="346" spans="1:20" x14ac:dyDescent="0.3">
      <c r="A346" s="3" t="s">
        <v>765</v>
      </c>
      <c r="B346" s="3" t="s">
        <v>5</v>
      </c>
      <c r="C346" s="4">
        <v>95</v>
      </c>
      <c r="D346" s="4">
        <v>3460.1114099999986</v>
      </c>
      <c r="M346" s="4">
        <v>3036.1359600000001</v>
      </c>
      <c r="N346" s="4"/>
      <c r="S346" s="4">
        <v>2272.4591700000005</v>
      </c>
      <c r="T346" s="4"/>
    </row>
    <row r="347" spans="1:20" x14ac:dyDescent="0.3">
      <c r="A347" s="3" t="s">
        <v>1639</v>
      </c>
      <c r="B347" s="3" t="s">
        <v>5</v>
      </c>
      <c r="C347" s="4">
        <v>91</v>
      </c>
      <c r="D347" s="4">
        <v>3459.6139199999993</v>
      </c>
      <c r="M347" s="4">
        <v>3035.9842299999996</v>
      </c>
      <c r="N347" s="4"/>
      <c r="S347" s="4">
        <v>2271.6568799999986</v>
      </c>
      <c r="T347" s="4"/>
    </row>
    <row r="348" spans="1:20" x14ac:dyDescent="0.3">
      <c r="A348" s="3" t="s">
        <v>1653</v>
      </c>
      <c r="B348" s="3" t="s">
        <v>5</v>
      </c>
      <c r="C348" s="4">
        <v>90</v>
      </c>
      <c r="D348" s="4">
        <v>3458.8687399999999</v>
      </c>
      <c r="M348" s="4">
        <v>3035.8714300000006</v>
      </c>
      <c r="N348" s="4"/>
      <c r="S348" s="4">
        <v>2270.4980299999984</v>
      </c>
      <c r="T348" s="4"/>
    </row>
    <row r="349" spans="1:20" x14ac:dyDescent="0.3">
      <c r="A349" s="3" t="s">
        <v>1430</v>
      </c>
      <c r="B349" s="3" t="s">
        <v>5</v>
      </c>
      <c r="C349" s="4">
        <v>90</v>
      </c>
      <c r="D349" s="4">
        <v>3453.9109100000005</v>
      </c>
      <c r="M349" s="4">
        <v>3035.1055699999997</v>
      </c>
      <c r="N349" s="4"/>
      <c r="S349" s="4">
        <v>2269.8563099999992</v>
      </c>
      <c r="T349" s="4"/>
    </row>
    <row r="350" spans="1:20" x14ac:dyDescent="0.3">
      <c r="A350" s="3" t="s">
        <v>635</v>
      </c>
      <c r="B350" s="3" t="s">
        <v>5</v>
      </c>
      <c r="C350" s="4">
        <v>90</v>
      </c>
      <c r="D350" s="4">
        <v>3449.2970000000018</v>
      </c>
      <c r="M350" s="4">
        <v>3034.6810400000008</v>
      </c>
      <c r="N350" s="4"/>
      <c r="S350" s="4">
        <v>2269.6511</v>
      </c>
      <c r="T350" s="4"/>
    </row>
    <row r="351" spans="1:20" x14ac:dyDescent="0.3">
      <c r="A351" s="3" t="s">
        <v>194</v>
      </c>
      <c r="B351" s="3" t="s">
        <v>5</v>
      </c>
      <c r="C351" s="4">
        <v>98</v>
      </c>
      <c r="D351" s="4">
        <v>3438.0710699999991</v>
      </c>
      <c r="M351" s="4">
        <v>3034.6606700000011</v>
      </c>
      <c r="N351" s="4"/>
      <c r="S351" s="4">
        <v>2269.5064700000003</v>
      </c>
      <c r="T351" s="4"/>
    </row>
    <row r="352" spans="1:20" x14ac:dyDescent="0.3">
      <c r="A352" s="5" t="s">
        <v>189</v>
      </c>
      <c r="B352" s="3" t="s">
        <v>5</v>
      </c>
      <c r="C352" s="4">
        <v>98</v>
      </c>
      <c r="D352" s="4">
        <v>3437.6857500000001</v>
      </c>
      <c r="M352" s="4">
        <v>3034.4919300000001</v>
      </c>
      <c r="N352" s="4"/>
      <c r="S352" s="4">
        <v>2269.1763499999988</v>
      </c>
      <c r="T352" s="4"/>
    </row>
    <row r="353" spans="1:20" x14ac:dyDescent="0.3">
      <c r="A353" s="3" t="s">
        <v>2077</v>
      </c>
      <c r="B353" s="3" t="s">
        <v>5</v>
      </c>
      <c r="C353" s="4">
        <v>97</v>
      </c>
      <c r="D353" s="4">
        <v>3433.3861900000015</v>
      </c>
      <c r="M353" s="4">
        <v>3034.3249899999996</v>
      </c>
      <c r="N353" s="4"/>
      <c r="S353" s="4">
        <v>2268.5544499999992</v>
      </c>
      <c r="T353" s="4"/>
    </row>
    <row r="354" spans="1:20" x14ac:dyDescent="0.3">
      <c r="A354" s="3" t="s">
        <v>191</v>
      </c>
      <c r="B354" s="3" t="s">
        <v>5</v>
      </c>
      <c r="C354" s="4">
        <v>98</v>
      </c>
      <c r="D354" s="4">
        <v>3432.3874300000002</v>
      </c>
      <c r="M354" s="4">
        <v>3034.1401600000004</v>
      </c>
      <c r="N354" s="4"/>
      <c r="S354" s="4">
        <v>2267.7648000000004</v>
      </c>
      <c r="T354" s="4"/>
    </row>
    <row r="355" spans="1:20" x14ac:dyDescent="0.3">
      <c r="A355" s="3" t="s">
        <v>2196</v>
      </c>
      <c r="B355" s="3" t="s">
        <v>5</v>
      </c>
      <c r="C355" s="4">
        <v>95</v>
      </c>
      <c r="D355" s="4">
        <v>3428.5100399999997</v>
      </c>
      <c r="M355" s="4">
        <v>3033.7829100000008</v>
      </c>
      <c r="N355" s="4"/>
      <c r="S355" s="4">
        <v>2267.4602100000002</v>
      </c>
      <c r="T355" s="4"/>
    </row>
    <row r="356" spans="1:20" x14ac:dyDescent="0.3">
      <c r="A356" s="3" t="s">
        <v>1658</v>
      </c>
      <c r="B356" s="3" t="s">
        <v>5</v>
      </c>
      <c r="C356" s="4">
        <v>90</v>
      </c>
      <c r="D356" s="4">
        <v>3427.2843499999994</v>
      </c>
      <c r="M356" s="4">
        <v>3033.6155200000003</v>
      </c>
      <c r="N356" s="4"/>
      <c r="S356" s="4">
        <v>2267.4581000000003</v>
      </c>
      <c r="T356" s="4"/>
    </row>
    <row r="357" spans="1:20" x14ac:dyDescent="0.3">
      <c r="A357" s="3" t="s">
        <v>1396</v>
      </c>
      <c r="B357" s="3" t="s">
        <v>5</v>
      </c>
      <c r="C357" s="4">
        <v>89</v>
      </c>
      <c r="D357" s="4">
        <v>3425.1153400000012</v>
      </c>
      <c r="M357" s="4">
        <v>3033.2498699999992</v>
      </c>
      <c r="N357" s="4"/>
      <c r="S357" s="4">
        <v>2267.1901899999993</v>
      </c>
      <c r="T357" s="4"/>
    </row>
    <row r="358" spans="1:20" x14ac:dyDescent="0.3">
      <c r="A358" s="3" t="s">
        <v>1641</v>
      </c>
      <c r="B358" s="3" t="s">
        <v>5</v>
      </c>
      <c r="C358" s="4">
        <v>90</v>
      </c>
      <c r="D358" s="4">
        <v>3425.0491300000003</v>
      </c>
      <c r="M358" s="4">
        <v>3033.2123500000012</v>
      </c>
      <c r="N358" s="4"/>
      <c r="S358" s="4">
        <v>2267.1302600000013</v>
      </c>
      <c r="T358" s="4"/>
    </row>
    <row r="359" spans="1:20" x14ac:dyDescent="0.3">
      <c r="A359" s="3" t="s">
        <v>534</v>
      </c>
      <c r="B359" s="3" t="s">
        <v>5</v>
      </c>
      <c r="C359" s="4">
        <v>89</v>
      </c>
      <c r="D359" s="4">
        <v>3421.7525400000018</v>
      </c>
      <c r="M359" s="15">
        <v>3032.9758499999994</v>
      </c>
      <c r="N359" s="15"/>
      <c r="S359" s="4">
        <v>2266.7708200000002</v>
      </c>
      <c r="T359" s="4"/>
    </row>
    <row r="360" spans="1:20" x14ac:dyDescent="0.3">
      <c r="A360" s="3" t="s">
        <v>1644</v>
      </c>
      <c r="B360" s="3" t="s">
        <v>5</v>
      </c>
      <c r="C360" s="4">
        <v>89</v>
      </c>
      <c r="D360" s="4">
        <v>3419.8153500000012</v>
      </c>
      <c r="M360" s="4">
        <v>3032.6778399999994</v>
      </c>
      <c r="N360" s="4"/>
      <c r="S360" s="4">
        <v>2266.48819</v>
      </c>
      <c r="T360" s="4"/>
    </row>
    <row r="361" spans="1:20" x14ac:dyDescent="0.3">
      <c r="A361" s="3" t="s">
        <v>190</v>
      </c>
      <c r="B361" s="3" t="s">
        <v>5</v>
      </c>
      <c r="C361" s="4">
        <v>98</v>
      </c>
      <c r="D361" s="4">
        <v>3415.6783799999985</v>
      </c>
      <c r="M361" s="4">
        <v>3032.2594999999997</v>
      </c>
      <c r="N361" s="4"/>
      <c r="S361" s="4">
        <v>2266.1534699999997</v>
      </c>
      <c r="T361" s="4"/>
    </row>
    <row r="362" spans="1:20" x14ac:dyDescent="0.3">
      <c r="A362" s="3" t="s">
        <v>2275</v>
      </c>
      <c r="B362" s="3" t="s">
        <v>5</v>
      </c>
      <c r="C362" s="4">
        <v>90</v>
      </c>
      <c r="D362" s="4">
        <v>3414.5504700000001</v>
      </c>
      <c r="M362" s="4">
        <v>3031.9627899999996</v>
      </c>
      <c r="N362" s="4"/>
      <c r="S362" s="4">
        <v>2266.0700600000018</v>
      </c>
      <c r="T362" s="4"/>
    </row>
    <row r="363" spans="1:20" x14ac:dyDescent="0.3">
      <c r="A363" s="3" t="s">
        <v>386</v>
      </c>
      <c r="B363" s="3" t="s">
        <v>5</v>
      </c>
      <c r="C363" s="4">
        <v>90</v>
      </c>
      <c r="D363" s="4">
        <v>3413.41734</v>
      </c>
      <c r="M363" s="4">
        <v>3031.9264700000003</v>
      </c>
      <c r="N363" s="4"/>
      <c r="S363" s="4">
        <v>2265.7815999999993</v>
      </c>
      <c r="T363" s="4"/>
    </row>
    <row r="364" spans="1:20" x14ac:dyDescent="0.3">
      <c r="A364" s="3" t="s">
        <v>2185</v>
      </c>
      <c r="B364" s="3" t="s">
        <v>5</v>
      </c>
      <c r="C364" s="4">
        <v>94</v>
      </c>
      <c r="D364" s="4">
        <v>3411.552110000001</v>
      </c>
      <c r="M364" s="4">
        <v>3031.7911700000009</v>
      </c>
      <c r="N364" s="4"/>
      <c r="S364" s="4">
        <v>2265.7704200000003</v>
      </c>
      <c r="T364" s="4"/>
    </row>
    <row r="365" spans="1:20" x14ac:dyDescent="0.3">
      <c r="A365" s="5" t="s">
        <v>192</v>
      </c>
      <c r="B365" s="3" t="s">
        <v>5</v>
      </c>
      <c r="C365" s="4">
        <v>98</v>
      </c>
      <c r="D365" s="4">
        <v>3409.6056299999991</v>
      </c>
      <c r="M365" s="4">
        <v>3031.7013300000012</v>
      </c>
      <c r="N365" s="4"/>
      <c r="S365" s="4">
        <v>2265.5755399999985</v>
      </c>
      <c r="T365" s="4"/>
    </row>
    <row r="366" spans="1:20" x14ac:dyDescent="0.3">
      <c r="A366" s="5" t="s">
        <v>193</v>
      </c>
      <c r="B366" s="3" t="s">
        <v>5</v>
      </c>
      <c r="C366" s="4">
        <v>98</v>
      </c>
      <c r="D366" s="4">
        <v>3409.3804299999988</v>
      </c>
      <c r="M366" s="4">
        <v>3031.6689900000001</v>
      </c>
      <c r="N366" s="4"/>
      <c r="S366" s="4">
        <v>2265.3194799999997</v>
      </c>
      <c r="T366" s="4"/>
    </row>
    <row r="367" spans="1:20" x14ac:dyDescent="0.3">
      <c r="A367" s="3" t="s">
        <v>2496</v>
      </c>
      <c r="B367" s="3" t="s">
        <v>5</v>
      </c>
      <c r="C367" s="4">
        <v>90</v>
      </c>
      <c r="D367" s="4">
        <v>3409.1999499999997</v>
      </c>
      <c r="M367" s="4">
        <v>3031.184780000001</v>
      </c>
      <c r="N367" s="4"/>
      <c r="S367" s="4">
        <v>2265.1731799999993</v>
      </c>
      <c r="T367" s="4"/>
    </row>
    <row r="368" spans="1:20" x14ac:dyDescent="0.3">
      <c r="A368" s="3" t="s">
        <v>1668</v>
      </c>
      <c r="B368" s="3" t="s">
        <v>5</v>
      </c>
      <c r="C368" s="4">
        <v>89</v>
      </c>
      <c r="D368" s="4">
        <v>3408.5211099999988</v>
      </c>
      <c r="M368" s="4">
        <v>3031.0073500000003</v>
      </c>
      <c r="N368" s="4"/>
      <c r="S368" s="4">
        <v>2265.1590800000004</v>
      </c>
      <c r="T368" s="4"/>
    </row>
    <row r="369" spans="1:20" x14ac:dyDescent="0.3">
      <c r="A369" s="3" t="s">
        <v>2064</v>
      </c>
      <c r="B369" s="3" t="s">
        <v>5</v>
      </c>
      <c r="C369" s="4">
        <v>97</v>
      </c>
      <c r="D369" s="4">
        <v>3407.4832100000012</v>
      </c>
      <c r="M369" s="4">
        <v>3030.9538000000011</v>
      </c>
      <c r="N369" s="4"/>
      <c r="S369" s="4">
        <v>2264.8157299999993</v>
      </c>
      <c r="T369" s="4"/>
    </row>
    <row r="370" spans="1:20" x14ac:dyDescent="0.3">
      <c r="A370" s="3" t="s">
        <v>1675</v>
      </c>
      <c r="B370" s="3" t="s">
        <v>5</v>
      </c>
      <c r="C370" s="4">
        <v>90</v>
      </c>
      <c r="D370" s="4">
        <v>3406.3863800000013</v>
      </c>
      <c r="M370" s="4">
        <v>3030.8306199999988</v>
      </c>
      <c r="N370" s="4"/>
      <c r="S370" s="4">
        <v>2264.7396699999995</v>
      </c>
      <c r="T370" s="4"/>
    </row>
    <row r="371" spans="1:20" x14ac:dyDescent="0.3">
      <c r="A371" s="3" t="s">
        <v>806</v>
      </c>
      <c r="B371" s="3" t="s">
        <v>5</v>
      </c>
      <c r="C371" s="4">
        <v>90</v>
      </c>
      <c r="D371" s="4">
        <v>3406.2943099999984</v>
      </c>
      <c r="M371" s="4">
        <v>3030.6341600000001</v>
      </c>
      <c r="N371" s="4"/>
      <c r="S371" s="4">
        <v>2264.6811200000002</v>
      </c>
      <c r="T371" s="4"/>
    </row>
    <row r="372" spans="1:20" x14ac:dyDescent="0.3">
      <c r="A372" s="3" t="s">
        <v>1665</v>
      </c>
      <c r="B372" s="3" t="s">
        <v>5</v>
      </c>
      <c r="C372" s="4">
        <v>90</v>
      </c>
      <c r="D372" s="4">
        <v>3406.2416999999996</v>
      </c>
      <c r="M372" s="4">
        <v>3030.5290199999999</v>
      </c>
      <c r="N372" s="4"/>
      <c r="S372" s="4">
        <v>2264.4341799999993</v>
      </c>
      <c r="T372" s="4"/>
    </row>
    <row r="373" spans="1:20" x14ac:dyDescent="0.3">
      <c r="A373" s="3" t="s">
        <v>1678</v>
      </c>
      <c r="B373" s="3" t="s">
        <v>5</v>
      </c>
      <c r="C373" s="4">
        <v>90</v>
      </c>
      <c r="D373" s="4">
        <v>3404.8478099999988</v>
      </c>
      <c r="M373" s="4">
        <v>3030.0808400000001</v>
      </c>
      <c r="N373" s="4"/>
      <c r="S373" s="4">
        <v>2264.3902700000008</v>
      </c>
      <c r="T373" s="4"/>
    </row>
    <row r="374" spans="1:20" x14ac:dyDescent="0.3">
      <c r="A374" s="3" t="s">
        <v>1663</v>
      </c>
      <c r="B374" s="3" t="s">
        <v>5</v>
      </c>
      <c r="C374" s="4">
        <v>90</v>
      </c>
      <c r="D374" s="4">
        <v>3403.8255399999994</v>
      </c>
      <c r="M374" s="4">
        <v>3029.9795700000009</v>
      </c>
      <c r="N374" s="4"/>
      <c r="S374" s="4">
        <v>2264.1600099999987</v>
      </c>
      <c r="T374" s="4"/>
    </row>
    <row r="375" spans="1:20" x14ac:dyDescent="0.3">
      <c r="A375" s="3" t="s">
        <v>1667</v>
      </c>
      <c r="B375" s="3" t="s">
        <v>5</v>
      </c>
      <c r="C375" s="4">
        <v>89</v>
      </c>
      <c r="D375" s="4">
        <v>3403.3441599999996</v>
      </c>
      <c r="M375" s="4">
        <v>3029.9048100000023</v>
      </c>
      <c r="N375" s="4"/>
      <c r="S375" s="4">
        <v>2263.9113199999993</v>
      </c>
      <c r="T375" s="4"/>
    </row>
    <row r="376" spans="1:20" x14ac:dyDescent="0.3">
      <c r="A376" s="3" t="s">
        <v>195</v>
      </c>
      <c r="B376" s="3" t="s">
        <v>5</v>
      </c>
      <c r="C376" s="4">
        <v>98</v>
      </c>
      <c r="D376" s="4">
        <v>3401.7984699999975</v>
      </c>
      <c r="M376" s="4">
        <v>3028.4328500000001</v>
      </c>
      <c r="N376" s="4"/>
      <c r="S376" s="4">
        <v>2263.8262000000004</v>
      </c>
      <c r="T376" s="4"/>
    </row>
    <row r="377" spans="1:20" x14ac:dyDescent="0.3">
      <c r="A377" s="3" t="s">
        <v>734</v>
      </c>
      <c r="B377" s="3" t="s">
        <v>5</v>
      </c>
      <c r="C377" s="4">
        <v>90</v>
      </c>
      <c r="D377" s="4">
        <v>3400.7830100000006</v>
      </c>
      <c r="M377" s="4">
        <v>3027.8954099999992</v>
      </c>
      <c r="N377" s="4"/>
      <c r="S377" s="4">
        <v>2263.8001200000003</v>
      </c>
      <c r="T377" s="4"/>
    </row>
    <row r="378" spans="1:20" x14ac:dyDescent="0.3">
      <c r="A378" s="3" t="s">
        <v>733</v>
      </c>
      <c r="B378" s="3" t="s">
        <v>5</v>
      </c>
      <c r="C378" s="4">
        <v>90</v>
      </c>
      <c r="D378" s="4">
        <v>3398.0581300000003</v>
      </c>
      <c r="M378" s="4">
        <v>3027.74062</v>
      </c>
      <c r="N378" s="4"/>
      <c r="S378" s="4">
        <v>2263.7444699999992</v>
      </c>
      <c r="T378" s="4"/>
    </row>
    <row r="379" spans="1:20" x14ac:dyDescent="0.3">
      <c r="A379" s="3" t="s">
        <v>2560</v>
      </c>
      <c r="B379" s="3" t="s">
        <v>5</v>
      </c>
      <c r="C379" s="4">
        <v>89</v>
      </c>
      <c r="D379" s="4">
        <v>3397.66176</v>
      </c>
      <c r="M379" s="4">
        <v>3027.38177</v>
      </c>
      <c r="N379" s="4"/>
      <c r="S379" s="4">
        <v>2263.5825699999996</v>
      </c>
      <c r="T379" s="4"/>
    </row>
    <row r="380" spans="1:20" x14ac:dyDescent="0.3">
      <c r="A380" s="3" t="s">
        <v>1683</v>
      </c>
      <c r="B380" s="3" t="s">
        <v>5</v>
      </c>
      <c r="C380" s="4">
        <v>90</v>
      </c>
      <c r="D380" s="4">
        <v>3396.8962699999997</v>
      </c>
      <c r="M380" s="4">
        <v>3027.1080499999998</v>
      </c>
      <c r="N380" s="4"/>
      <c r="S380" s="4">
        <v>2263.5607599999989</v>
      </c>
      <c r="T380" s="4"/>
    </row>
    <row r="381" spans="1:20" x14ac:dyDescent="0.3">
      <c r="A381" s="3" t="s">
        <v>1676</v>
      </c>
      <c r="B381" s="3" t="s">
        <v>5</v>
      </c>
      <c r="C381" s="4">
        <v>90</v>
      </c>
      <c r="D381" s="4">
        <v>3396.7328899999998</v>
      </c>
      <c r="M381" s="4">
        <v>3026.8579600000021</v>
      </c>
      <c r="N381" s="4"/>
      <c r="S381" s="4">
        <v>2263.2815299999997</v>
      </c>
      <c r="T381" s="4"/>
    </row>
    <row r="382" spans="1:20" x14ac:dyDescent="0.3">
      <c r="A382" s="3" t="s">
        <v>1680</v>
      </c>
      <c r="B382" s="3" t="s">
        <v>5</v>
      </c>
      <c r="C382" s="4">
        <v>90</v>
      </c>
      <c r="D382" s="4">
        <v>3396.3299599999987</v>
      </c>
      <c r="M382" s="4">
        <v>3026.8194200000021</v>
      </c>
      <c r="N382" s="4"/>
      <c r="S382" s="4">
        <v>2262.9791200000004</v>
      </c>
      <c r="T382" s="4"/>
    </row>
    <row r="383" spans="1:20" x14ac:dyDescent="0.3">
      <c r="A383" s="5" t="s">
        <v>217</v>
      </c>
      <c r="B383" s="3" t="s">
        <v>5</v>
      </c>
      <c r="C383" s="4">
        <v>89</v>
      </c>
      <c r="D383" s="4">
        <v>3396.2782200000024</v>
      </c>
      <c r="M383" s="4">
        <v>3026.7843100000009</v>
      </c>
      <c r="N383" s="4"/>
      <c r="S383" s="4">
        <v>2262.9435899999994</v>
      </c>
      <c r="T383" s="4"/>
    </row>
    <row r="384" spans="1:20" x14ac:dyDescent="0.3">
      <c r="A384" s="3" t="s">
        <v>1632</v>
      </c>
      <c r="B384" s="3" t="s">
        <v>5</v>
      </c>
      <c r="C384" s="4">
        <v>90</v>
      </c>
      <c r="D384" s="4">
        <v>3395.8985599999996</v>
      </c>
      <c r="M384" s="4">
        <v>3026.5221999999999</v>
      </c>
      <c r="N384" s="4"/>
      <c r="S384" s="4">
        <v>2262.4418499999997</v>
      </c>
      <c r="T384" s="4"/>
    </row>
    <row r="385" spans="1:20" x14ac:dyDescent="0.3">
      <c r="A385" s="3" t="s">
        <v>860</v>
      </c>
      <c r="B385" s="3" t="s">
        <v>5</v>
      </c>
      <c r="C385" s="4">
        <v>89</v>
      </c>
      <c r="D385" s="4">
        <v>3395.3461500000003</v>
      </c>
      <c r="M385" s="4">
        <v>3026.1358199999995</v>
      </c>
      <c r="N385" s="4"/>
      <c r="S385" s="4">
        <v>2262.3818999999999</v>
      </c>
      <c r="T385" s="4"/>
    </row>
    <row r="386" spans="1:20" x14ac:dyDescent="0.3">
      <c r="A386" s="3" t="s">
        <v>1640</v>
      </c>
      <c r="B386" s="3" t="s">
        <v>5</v>
      </c>
      <c r="C386" s="4">
        <v>90</v>
      </c>
      <c r="D386" s="4">
        <v>3395.2553000000007</v>
      </c>
      <c r="M386" s="4">
        <v>3026.1234799999997</v>
      </c>
      <c r="N386" s="4"/>
      <c r="S386" s="4">
        <v>2262.08356</v>
      </c>
      <c r="T386" s="4"/>
    </row>
    <row r="387" spans="1:20" x14ac:dyDescent="0.3">
      <c r="A387" s="3" t="s">
        <v>1646</v>
      </c>
      <c r="B387" s="3" t="s">
        <v>5</v>
      </c>
      <c r="C387" s="4">
        <v>90</v>
      </c>
      <c r="D387" s="4">
        <v>3395.1764500000008</v>
      </c>
      <c r="M387" s="4">
        <v>3026.0388200000002</v>
      </c>
      <c r="N387" s="4"/>
      <c r="S387" s="4">
        <v>2261.8540600000001</v>
      </c>
      <c r="T387" s="4"/>
    </row>
    <row r="388" spans="1:20" x14ac:dyDescent="0.3">
      <c r="A388" s="3" t="s">
        <v>1637</v>
      </c>
      <c r="B388" s="3" t="s">
        <v>5</v>
      </c>
      <c r="C388" s="4">
        <v>90</v>
      </c>
      <c r="D388" s="4">
        <v>3395.15119</v>
      </c>
      <c r="M388" s="4">
        <v>3025.997100000001</v>
      </c>
      <c r="N388" s="4"/>
      <c r="S388" s="4">
        <v>2261.3928700000001</v>
      </c>
      <c r="T388" s="4"/>
    </row>
    <row r="389" spans="1:20" x14ac:dyDescent="0.3">
      <c r="A389" s="3" t="s">
        <v>1635</v>
      </c>
      <c r="B389" s="3" t="s">
        <v>5</v>
      </c>
      <c r="C389" s="4">
        <v>90</v>
      </c>
      <c r="D389" s="4">
        <v>3394.5872699999995</v>
      </c>
      <c r="M389" s="4">
        <v>3025.9811200000013</v>
      </c>
      <c r="N389" s="4"/>
      <c r="S389" s="4">
        <v>2260.9349199999992</v>
      </c>
      <c r="T389" s="4"/>
    </row>
    <row r="390" spans="1:20" x14ac:dyDescent="0.3">
      <c r="A390" s="3" t="s">
        <v>1656</v>
      </c>
      <c r="B390" s="3" t="s">
        <v>5</v>
      </c>
      <c r="C390" s="4">
        <v>90</v>
      </c>
      <c r="D390" s="4">
        <v>3393.7518600000008</v>
      </c>
      <c r="M390" s="4">
        <v>3025.9715100000017</v>
      </c>
      <c r="N390" s="4"/>
      <c r="S390" s="4">
        <v>2260.6580799999997</v>
      </c>
      <c r="T390" s="4"/>
    </row>
    <row r="391" spans="1:20" x14ac:dyDescent="0.3">
      <c r="A391" s="3" t="s">
        <v>1650</v>
      </c>
      <c r="B391" s="3" t="s">
        <v>5</v>
      </c>
      <c r="C391" s="4">
        <v>89</v>
      </c>
      <c r="D391" s="4">
        <v>3393.6633800000009</v>
      </c>
      <c r="M391" s="4">
        <v>3025.9069700000009</v>
      </c>
      <c r="N391" s="4"/>
      <c r="S391" s="4">
        <v>2260.4487799999993</v>
      </c>
      <c r="T391" s="4"/>
    </row>
    <row r="392" spans="1:20" x14ac:dyDescent="0.3">
      <c r="A392" s="3" t="s">
        <v>2024</v>
      </c>
      <c r="B392" s="3" t="s">
        <v>5</v>
      </c>
      <c r="C392" s="4">
        <v>92</v>
      </c>
      <c r="D392" s="4">
        <v>3392.3951100000008</v>
      </c>
      <c r="M392" s="4">
        <v>3025.6603900000023</v>
      </c>
      <c r="N392" s="4"/>
      <c r="S392" s="4">
        <v>2260.0131000000001</v>
      </c>
      <c r="T392" s="4"/>
    </row>
    <row r="393" spans="1:20" x14ac:dyDescent="0.3">
      <c r="A393" s="3" t="s">
        <v>1669</v>
      </c>
      <c r="B393" s="3" t="s">
        <v>5</v>
      </c>
      <c r="C393" s="4">
        <v>90</v>
      </c>
      <c r="D393" s="4">
        <v>3392.2134699999992</v>
      </c>
      <c r="M393" s="4">
        <v>3025.2761200000004</v>
      </c>
      <c r="N393" s="4"/>
      <c r="S393" s="4">
        <v>2259.7181099999998</v>
      </c>
      <c r="T393" s="4"/>
    </row>
    <row r="394" spans="1:20" x14ac:dyDescent="0.3">
      <c r="A394" s="3" t="s">
        <v>2441</v>
      </c>
      <c r="B394" s="3" t="s">
        <v>5</v>
      </c>
      <c r="C394" s="4">
        <v>92</v>
      </c>
      <c r="D394" s="4">
        <v>3390.6624100000008</v>
      </c>
      <c r="M394" s="4">
        <v>3025.1621499999997</v>
      </c>
      <c r="N394" s="4"/>
      <c r="S394" s="4">
        <v>2259.6623199999999</v>
      </c>
      <c r="T394" s="4"/>
    </row>
    <row r="395" spans="1:20" x14ac:dyDescent="0.3">
      <c r="A395" s="3" t="s">
        <v>1627</v>
      </c>
      <c r="B395" s="3" t="s">
        <v>5</v>
      </c>
      <c r="C395" s="4">
        <v>90</v>
      </c>
      <c r="D395" s="4">
        <v>3390.5950800000005</v>
      </c>
      <c r="M395" s="4">
        <v>3025.0571199999986</v>
      </c>
      <c r="N395" s="4"/>
      <c r="S395" s="4">
        <v>2259.3950699999996</v>
      </c>
      <c r="T395" s="4"/>
    </row>
    <row r="396" spans="1:20" x14ac:dyDescent="0.3">
      <c r="A396" s="3" t="s">
        <v>1447</v>
      </c>
      <c r="B396" s="3" t="s">
        <v>5</v>
      </c>
      <c r="C396" s="4">
        <v>92</v>
      </c>
      <c r="D396" s="4">
        <v>3389.9830800000027</v>
      </c>
      <c r="M396" s="4">
        <v>3025.0341599999997</v>
      </c>
      <c r="N396" s="4"/>
      <c r="S396" s="4">
        <v>2258.55771</v>
      </c>
      <c r="T396" s="4"/>
    </row>
    <row r="397" spans="1:20" x14ac:dyDescent="0.3">
      <c r="A397" s="3" t="s">
        <v>1682</v>
      </c>
      <c r="B397" s="3" t="s">
        <v>5</v>
      </c>
      <c r="C397" s="4">
        <v>89</v>
      </c>
      <c r="D397" s="4">
        <v>3389.6363799999995</v>
      </c>
      <c r="M397" s="4">
        <v>3025.0310599999998</v>
      </c>
      <c r="N397" s="4"/>
      <c r="S397" s="4">
        <v>2258.4866599999996</v>
      </c>
      <c r="T397" s="4"/>
    </row>
    <row r="398" spans="1:20" x14ac:dyDescent="0.3">
      <c r="A398" s="3" t="s">
        <v>2274</v>
      </c>
      <c r="B398" s="3" t="s">
        <v>5</v>
      </c>
      <c r="C398" s="4">
        <v>90</v>
      </c>
      <c r="D398" s="4">
        <v>3388.609359999999</v>
      </c>
      <c r="M398" s="4">
        <v>3024.9549999999999</v>
      </c>
      <c r="N398" s="4"/>
      <c r="S398" s="4">
        <v>2258.3361499999987</v>
      </c>
      <c r="T398" s="4"/>
    </row>
    <row r="399" spans="1:20" x14ac:dyDescent="0.3">
      <c r="A399" s="3" t="s">
        <v>1677</v>
      </c>
      <c r="B399" s="3" t="s">
        <v>5</v>
      </c>
      <c r="C399" s="4">
        <v>90</v>
      </c>
      <c r="D399" s="4">
        <v>3388.5625699999991</v>
      </c>
      <c r="M399" s="4">
        <v>3024.9200099999989</v>
      </c>
      <c r="N399" s="4"/>
      <c r="S399" s="4">
        <v>2258.0217300000004</v>
      </c>
      <c r="T399" s="4"/>
    </row>
    <row r="400" spans="1:20" x14ac:dyDescent="0.3">
      <c r="A400" s="3" t="s">
        <v>247</v>
      </c>
      <c r="B400" s="3" t="s">
        <v>5</v>
      </c>
      <c r="C400" s="4">
        <v>92</v>
      </c>
      <c r="D400" s="4">
        <v>3388.0882200000015</v>
      </c>
      <c r="M400" s="4">
        <v>3024.8558399999988</v>
      </c>
      <c r="N400" s="4"/>
      <c r="S400" s="4">
        <v>2257.9913899999997</v>
      </c>
      <c r="T400" s="4"/>
    </row>
    <row r="401" spans="1:20" x14ac:dyDescent="0.3">
      <c r="A401" s="3" t="s">
        <v>1666</v>
      </c>
      <c r="B401" s="3" t="s">
        <v>5</v>
      </c>
      <c r="C401" s="4">
        <v>93</v>
      </c>
      <c r="D401" s="4">
        <v>3387.3443199999988</v>
      </c>
      <c r="M401" s="4">
        <v>3024.7337899999998</v>
      </c>
      <c r="N401" s="4"/>
      <c r="S401" s="4">
        <v>2257.5579099999995</v>
      </c>
      <c r="T401" s="4"/>
    </row>
    <row r="402" spans="1:20" x14ac:dyDescent="0.3">
      <c r="A402" s="3" t="s">
        <v>107</v>
      </c>
      <c r="B402" s="3" t="s">
        <v>5</v>
      </c>
      <c r="C402" s="4">
        <v>92</v>
      </c>
      <c r="D402" s="4">
        <v>3387.3238500000007</v>
      </c>
      <c r="M402" s="4">
        <v>3024.7020199999993</v>
      </c>
      <c r="N402" s="4"/>
      <c r="S402" s="4">
        <v>2257.3724800000005</v>
      </c>
      <c r="T402" s="4"/>
    </row>
    <row r="403" spans="1:20" x14ac:dyDescent="0.3">
      <c r="A403" s="3" t="s">
        <v>1633</v>
      </c>
      <c r="B403" s="3" t="s">
        <v>5</v>
      </c>
      <c r="C403" s="4">
        <v>90</v>
      </c>
      <c r="D403" s="4">
        <v>3386.9741399999994</v>
      </c>
      <c r="M403" s="4">
        <v>3024.6934899999992</v>
      </c>
      <c r="N403" s="4"/>
      <c r="S403" s="4">
        <v>2257.1104200000004</v>
      </c>
      <c r="T403" s="4"/>
    </row>
    <row r="404" spans="1:20" x14ac:dyDescent="0.3">
      <c r="A404" s="3" t="s">
        <v>1654</v>
      </c>
      <c r="B404" s="3" t="s">
        <v>5</v>
      </c>
      <c r="C404" s="4">
        <v>88</v>
      </c>
      <c r="D404" s="4">
        <v>3386.6658600000001</v>
      </c>
      <c r="M404" s="4">
        <v>3024.6918199999986</v>
      </c>
      <c r="N404" s="4"/>
      <c r="S404" s="4">
        <v>2256.92434</v>
      </c>
      <c r="T404" s="4"/>
    </row>
    <row r="405" spans="1:20" x14ac:dyDescent="0.3">
      <c r="A405" s="3" t="s">
        <v>1642</v>
      </c>
      <c r="B405" s="3" t="s">
        <v>5</v>
      </c>
      <c r="C405" s="4">
        <v>89</v>
      </c>
      <c r="D405" s="4">
        <v>3386.3855100000001</v>
      </c>
      <c r="M405" s="4">
        <v>3024.6776899999991</v>
      </c>
      <c r="N405" s="4"/>
      <c r="S405" s="4">
        <v>2256.9007600000004</v>
      </c>
      <c r="T405" s="4"/>
    </row>
    <row r="406" spans="1:20" x14ac:dyDescent="0.3">
      <c r="A406" s="3" t="s">
        <v>1672</v>
      </c>
      <c r="B406" s="3" t="s">
        <v>5</v>
      </c>
      <c r="C406" s="4">
        <v>89</v>
      </c>
      <c r="D406" s="4">
        <v>3386.2912100000003</v>
      </c>
      <c r="M406" s="4">
        <v>3024.6707399999991</v>
      </c>
      <c r="N406" s="4"/>
      <c r="S406" s="4">
        <v>2256.6346399999989</v>
      </c>
      <c r="T406" s="4"/>
    </row>
    <row r="407" spans="1:20" x14ac:dyDescent="0.3">
      <c r="A407" s="3" t="s">
        <v>1651</v>
      </c>
      <c r="B407" s="3" t="s">
        <v>5</v>
      </c>
      <c r="C407" s="4">
        <v>89</v>
      </c>
      <c r="D407" s="4">
        <v>3384.6085099999996</v>
      </c>
      <c r="M407" s="4">
        <v>3024.6644299999989</v>
      </c>
      <c r="N407" s="4"/>
      <c r="S407" s="4">
        <v>2256.462469999999</v>
      </c>
      <c r="T407" s="4"/>
    </row>
    <row r="408" spans="1:20" x14ac:dyDescent="0.3">
      <c r="A408" s="3" t="s">
        <v>1643</v>
      </c>
      <c r="B408" s="3" t="s">
        <v>5</v>
      </c>
      <c r="C408" s="4">
        <v>89</v>
      </c>
      <c r="D408" s="4">
        <v>3381.4216800000013</v>
      </c>
      <c r="M408" s="4">
        <v>3024.6614100000002</v>
      </c>
      <c r="N408" s="4"/>
      <c r="S408" s="4">
        <v>2256.4586400000007</v>
      </c>
      <c r="T408" s="4"/>
    </row>
    <row r="409" spans="1:20" x14ac:dyDescent="0.3">
      <c r="A409" t="s">
        <v>2884</v>
      </c>
      <c r="B409" s="3" t="s">
        <v>5</v>
      </c>
      <c r="C409" s="4">
        <v>89</v>
      </c>
      <c r="D409" s="4">
        <v>3380.37574</v>
      </c>
      <c r="M409" s="4">
        <v>3024.6445999999992</v>
      </c>
      <c r="N409" s="4"/>
      <c r="S409" s="4">
        <v>2255.6475899999991</v>
      </c>
      <c r="T409" s="4"/>
    </row>
    <row r="410" spans="1:20" x14ac:dyDescent="0.3">
      <c r="A410" s="3" t="s">
        <v>856</v>
      </c>
      <c r="B410" s="3" t="s">
        <v>5</v>
      </c>
      <c r="C410" s="4">
        <v>89</v>
      </c>
      <c r="D410" s="4">
        <v>3379.7903400000023</v>
      </c>
      <c r="M410" s="4">
        <v>3024.2608700000001</v>
      </c>
      <c r="N410" s="4"/>
      <c r="S410" s="4">
        <v>2255.2868799999987</v>
      </c>
      <c r="T410" s="4"/>
    </row>
    <row r="411" spans="1:20" x14ac:dyDescent="0.3">
      <c r="A411" s="3" t="s">
        <v>1661</v>
      </c>
      <c r="B411" s="3" t="s">
        <v>5</v>
      </c>
      <c r="C411" s="4">
        <v>89</v>
      </c>
      <c r="D411" s="4">
        <v>3377.8032900000007</v>
      </c>
      <c r="M411" s="4">
        <v>3024.0810599999995</v>
      </c>
      <c r="N411" s="4"/>
      <c r="S411" s="8">
        <v>2254.60302</v>
      </c>
      <c r="T411" s="8"/>
    </row>
    <row r="412" spans="1:20" x14ac:dyDescent="0.3">
      <c r="A412" s="3" t="s">
        <v>1657</v>
      </c>
      <c r="B412" s="3" t="s">
        <v>5</v>
      </c>
      <c r="C412" s="4">
        <v>87</v>
      </c>
      <c r="D412" s="4">
        <v>3376.5709899999997</v>
      </c>
      <c r="M412" s="4">
        <v>3023.8268199999989</v>
      </c>
      <c r="N412" s="4"/>
      <c r="S412" s="4">
        <v>2253.81675</v>
      </c>
      <c r="T412" s="4"/>
    </row>
    <row r="413" spans="1:20" x14ac:dyDescent="0.3">
      <c r="A413" s="3" t="s">
        <v>421</v>
      </c>
      <c r="B413" s="3" t="s">
        <v>5</v>
      </c>
      <c r="C413" s="4">
        <v>87</v>
      </c>
      <c r="D413" s="4">
        <v>3375.4965400000001</v>
      </c>
      <c r="M413" s="4">
        <v>3023.7318899999991</v>
      </c>
      <c r="N413" s="4"/>
      <c r="S413" s="4">
        <v>2253.4446599999992</v>
      </c>
      <c r="T413" s="4"/>
    </row>
    <row r="414" spans="1:20" x14ac:dyDescent="0.3">
      <c r="A414" s="3" t="s">
        <v>1645</v>
      </c>
      <c r="B414" s="3" t="s">
        <v>5</v>
      </c>
      <c r="C414" s="4">
        <v>90</v>
      </c>
      <c r="D414" s="4">
        <v>3372.6557600000006</v>
      </c>
      <c r="M414" s="4">
        <v>3023.7308899999998</v>
      </c>
      <c r="N414" s="4"/>
      <c r="S414" s="4">
        <v>2253.1933599999988</v>
      </c>
      <c r="T414" s="4"/>
    </row>
    <row r="415" spans="1:20" x14ac:dyDescent="0.3">
      <c r="A415" s="3" t="s">
        <v>1673</v>
      </c>
      <c r="B415" s="3" t="s">
        <v>5</v>
      </c>
      <c r="C415" s="4">
        <v>89</v>
      </c>
      <c r="D415" s="4">
        <v>3368.3131700000004</v>
      </c>
      <c r="M415" s="4">
        <v>3023.6122100000002</v>
      </c>
      <c r="N415" s="4"/>
      <c r="S415" s="4">
        <v>2251.2041999999997</v>
      </c>
      <c r="T415" s="4"/>
    </row>
    <row r="416" spans="1:20" x14ac:dyDescent="0.3">
      <c r="A416" s="3" t="s">
        <v>1148</v>
      </c>
      <c r="B416" s="3" t="s">
        <v>5</v>
      </c>
      <c r="C416" s="4">
        <v>90</v>
      </c>
      <c r="D416" s="4">
        <v>3368.2930400000005</v>
      </c>
      <c r="M416" s="4">
        <v>3023.5863599999998</v>
      </c>
      <c r="N416" s="4"/>
      <c r="S416" s="4">
        <v>2250.4323399999985</v>
      </c>
      <c r="T416" s="4"/>
    </row>
    <row r="417" spans="1:20" x14ac:dyDescent="0.3">
      <c r="A417" s="3" t="s">
        <v>10</v>
      </c>
      <c r="B417" s="3" t="s">
        <v>5</v>
      </c>
      <c r="C417" s="4">
        <v>91</v>
      </c>
      <c r="D417" s="4">
        <v>3365.449520000001</v>
      </c>
      <c r="M417" s="4">
        <v>3023.4712999999997</v>
      </c>
      <c r="N417" s="4"/>
      <c r="S417" s="4">
        <v>2250.2571700000003</v>
      </c>
      <c r="T417" s="4"/>
    </row>
    <row r="418" spans="1:20" x14ac:dyDescent="0.3">
      <c r="A418" s="3" t="s">
        <v>423</v>
      </c>
      <c r="B418" s="3" t="s">
        <v>5</v>
      </c>
      <c r="C418" s="4">
        <v>87</v>
      </c>
      <c r="D418" s="4">
        <v>3364.7616400000006</v>
      </c>
      <c r="M418" s="4">
        <v>3023.313200000001</v>
      </c>
      <c r="N418" s="4"/>
      <c r="S418" s="4">
        <v>2250.0261499999997</v>
      </c>
      <c r="T418" s="4"/>
    </row>
    <row r="419" spans="1:20" x14ac:dyDescent="0.3">
      <c r="A419" s="3" t="s">
        <v>1648</v>
      </c>
      <c r="B419" s="3" t="s">
        <v>5</v>
      </c>
      <c r="C419" s="4">
        <v>89</v>
      </c>
      <c r="D419" s="4">
        <v>3364.2963899999991</v>
      </c>
      <c r="M419" s="4">
        <v>3023.1349800000003</v>
      </c>
      <c r="N419" s="4"/>
      <c r="S419" s="4">
        <v>2249.8907299999987</v>
      </c>
      <c r="T419" s="4"/>
    </row>
    <row r="420" spans="1:20" x14ac:dyDescent="0.3">
      <c r="A420" s="3" t="s">
        <v>2065</v>
      </c>
      <c r="B420" s="3" t="s">
        <v>5</v>
      </c>
      <c r="C420" s="4">
        <v>97</v>
      </c>
      <c r="D420" s="4">
        <v>3362.9741299999991</v>
      </c>
      <c r="M420" s="4">
        <v>3023.0777700000026</v>
      </c>
      <c r="N420" s="4"/>
      <c r="S420" s="4">
        <v>2249.4195799999989</v>
      </c>
      <c r="T420" s="4"/>
    </row>
    <row r="421" spans="1:20" x14ac:dyDescent="0.3">
      <c r="A421" s="3" t="s">
        <v>2067</v>
      </c>
      <c r="B421" s="3" t="s">
        <v>5</v>
      </c>
      <c r="C421" s="4">
        <v>97</v>
      </c>
      <c r="D421" s="4">
        <v>3360.1694400000001</v>
      </c>
      <c r="M421" s="4">
        <v>3023.0263600000003</v>
      </c>
      <c r="N421" s="4"/>
      <c r="S421" s="4">
        <v>2248.9903699999991</v>
      </c>
      <c r="T421" s="4"/>
    </row>
    <row r="422" spans="1:20" x14ac:dyDescent="0.3">
      <c r="A422" s="3" t="s">
        <v>424</v>
      </c>
      <c r="B422" s="3" t="s">
        <v>5</v>
      </c>
      <c r="C422" s="4">
        <v>87</v>
      </c>
      <c r="D422" s="4">
        <v>3359.7963200000008</v>
      </c>
      <c r="M422" s="4">
        <v>3023.0159300000009</v>
      </c>
      <c r="N422" s="4"/>
      <c r="S422" s="4">
        <v>2248.6872599999997</v>
      </c>
      <c r="T422" s="4"/>
    </row>
    <row r="423" spans="1:20" x14ac:dyDescent="0.3">
      <c r="A423" s="3" t="s">
        <v>408</v>
      </c>
      <c r="B423" s="3" t="s">
        <v>5</v>
      </c>
      <c r="C423" s="4">
        <v>87</v>
      </c>
      <c r="D423" s="4">
        <v>3359.3400800000013</v>
      </c>
      <c r="M423" s="4">
        <v>3022.9533599999977</v>
      </c>
      <c r="N423" s="4"/>
      <c r="S423" s="4">
        <v>2248.2380999999991</v>
      </c>
      <c r="T423" s="4"/>
    </row>
    <row r="424" spans="1:20" x14ac:dyDescent="0.3">
      <c r="A424" s="3" t="s">
        <v>411</v>
      </c>
      <c r="B424" s="3" t="s">
        <v>5</v>
      </c>
      <c r="C424" s="4">
        <v>87</v>
      </c>
      <c r="D424" s="4">
        <v>3358.433790000001</v>
      </c>
      <c r="M424" s="4">
        <v>3022.7522799999992</v>
      </c>
      <c r="N424" s="4"/>
      <c r="S424" s="4">
        <v>2247.9747699999994</v>
      </c>
      <c r="T424" s="4"/>
    </row>
    <row r="425" spans="1:20" x14ac:dyDescent="0.3">
      <c r="A425" s="16" t="s">
        <v>1655</v>
      </c>
      <c r="B425" s="3" t="s">
        <v>5</v>
      </c>
      <c r="C425" s="17">
        <v>89</v>
      </c>
      <c r="D425" s="17">
        <v>3357.4406099999987</v>
      </c>
      <c r="M425" s="4">
        <v>3022.4660599999993</v>
      </c>
      <c r="N425" s="4"/>
      <c r="S425" s="4">
        <v>2247.6848200000004</v>
      </c>
      <c r="T425" s="4"/>
    </row>
    <row r="426" spans="1:20" x14ac:dyDescent="0.3">
      <c r="A426" s="3" t="s">
        <v>2066</v>
      </c>
      <c r="B426" s="3" t="s">
        <v>5</v>
      </c>
      <c r="C426" s="4">
        <v>97</v>
      </c>
      <c r="D426" s="4">
        <v>3356.4845000000023</v>
      </c>
      <c r="M426" s="15">
        <v>3022.3533099999995</v>
      </c>
      <c r="N426" s="15"/>
      <c r="S426" s="4">
        <v>2246.9660599999988</v>
      </c>
      <c r="T426" s="4"/>
    </row>
    <row r="427" spans="1:20" x14ac:dyDescent="0.3">
      <c r="A427" s="3" t="s">
        <v>416</v>
      </c>
      <c r="B427" s="3" t="s">
        <v>5</v>
      </c>
      <c r="C427" s="4">
        <v>87</v>
      </c>
      <c r="D427" s="4">
        <v>3355.3221500000009</v>
      </c>
      <c r="M427" s="4">
        <v>3022.2634400000002</v>
      </c>
      <c r="N427" s="4"/>
      <c r="S427" s="4">
        <v>2246.4611399999999</v>
      </c>
      <c r="T427" s="4"/>
    </row>
    <row r="428" spans="1:20" x14ac:dyDescent="0.3">
      <c r="A428" s="3" t="s">
        <v>412</v>
      </c>
      <c r="B428" s="3" t="s">
        <v>5</v>
      </c>
      <c r="C428" s="4">
        <v>87</v>
      </c>
      <c r="D428" s="4">
        <v>3354.4297399999991</v>
      </c>
      <c r="M428" s="15">
        <v>3022.1729499999992</v>
      </c>
      <c r="N428" s="15"/>
      <c r="S428" s="4">
        <v>2246.1043000000009</v>
      </c>
      <c r="T428" s="4"/>
    </row>
    <row r="429" spans="1:20" x14ac:dyDescent="0.3">
      <c r="A429" s="3" t="s">
        <v>1681</v>
      </c>
      <c r="B429" s="3" t="s">
        <v>5</v>
      </c>
      <c r="C429" s="4">
        <v>89</v>
      </c>
      <c r="D429" s="4">
        <v>3353.8801399999984</v>
      </c>
      <c r="M429" s="17">
        <v>3022.1657700000001</v>
      </c>
      <c r="N429" s="17"/>
      <c r="S429" s="4">
        <v>2245.9856399999999</v>
      </c>
      <c r="T429" s="4"/>
    </row>
    <row r="430" spans="1:20" x14ac:dyDescent="0.3">
      <c r="A430" s="3" t="s">
        <v>11</v>
      </c>
      <c r="B430" s="3" t="s">
        <v>5</v>
      </c>
      <c r="C430" s="4">
        <v>89</v>
      </c>
      <c r="D430" s="4">
        <v>3353.6359100000009</v>
      </c>
      <c r="M430" s="15">
        <v>3022.1137700000004</v>
      </c>
      <c r="N430" s="15"/>
      <c r="S430" s="4">
        <v>2245.8512499999993</v>
      </c>
      <c r="T430" s="4"/>
    </row>
    <row r="431" spans="1:20" x14ac:dyDescent="0.3">
      <c r="A431" s="3" t="s">
        <v>2080</v>
      </c>
      <c r="B431" s="3" t="s">
        <v>5</v>
      </c>
      <c r="C431" s="4">
        <v>97</v>
      </c>
      <c r="D431" s="4">
        <v>3353.0443100000007</v>
      </c>
      <c r="M431" s="4">
        <v>3022.0767099999998</v>
      </c>
      <c r="N431" s="4"/>
      <c r="S431" s="4">
        <v>2245.6169399999994</v>
      </c>
      <c r="T431" s="4"/>
    </row>
    <row r="432" spans="1:20" x14ac:dyDescent="0.3">
      <c r="A432" s="3" t="s">
        <v>2068</v>
      </c>
      <c r="B432" s="3" t="s">
        <v>5</v>
      </c>
      <c r="C432" s="4">
        <v>97</v>
      </c>
      <c r="D432" s="4">
        <v>3353.0166100000024</v>
      </c>
      <c r="M432" s="4">
        <v>3022.0257899999997</v>
      </c>
      <c r="N432" s="4"/>
      <c r="S432" s="4">
        <v>2245.4435199999994</v>
      </c>
      <c r="T432" s="4"/>
    </row>
    <row r="433" spans="1:20" x14ac:dyDescent="0.3">
      <c r="A433" s="3" t="s">
        <v>1659</v>
      </c>
      <c r="B433" s="3" t="s">
        <v>5</v>
      </c>
      <c r="C433" s="4">
        <v>89</v>
      </c>
      <c r="D433" s="4">
        <v>3352.9049000000005</v>
      </c>
      <c r="M433" s="4">
        <v>3021.7630100000001</v>
      </c>
      <c r="N433" s="4"/>
      <c r="S433" s="4">
        <v>2245.37907</v>
      </c>
      <c r="T433" s="4"/>
    </row>
    <row r="434" spans="1:20" x14ac:dyDescent="0.3">
      <c r="A434" s="3" t="s">
        <v>1638</v>
      </c>
      <c r="B434" s="3" t="s">
        <v>5</v>
      </c>
      <c r="C434" s="4">
        <v>89</v>
      </c>
      <c r="D434" s="4">
        <v>3352.4746599999994</v>
      </c>
      <c r="M434" s="4">
        <v>3021.7594000000017</v>
      </c>
      <c r="N434" s="4"/>
      <c r="S434" s="4">
        <v>2245.3608699999991</v>
      </c>
      <c r="T434" s="4"/>
    </row>
    <row r="435" spans="1:20" x14ac:dyDescent="0.3">
      <c r="A435" s="3" t="s">
        <v>1664</v>
      </c>
      <c r="B435" s="3" t="s">
        <v>5</v>
      </c>
      <c r="C435" s="4">
        <v>87</v>
      </c>
      <c r="D435" s="4">
        <v>3352.1907799999994</v>
      </c>
      <c r="M435" s="4">
        <v>3021.7121999999999</v>
      </c>
      <c r="N435" s="4"/>
      <c r="S435" s="4">
        <v>2245.1668299999997</v>
      </c>
      <c r="T435" s="4"/>
    </row>
    <row r="436" spans="1:20" x14ac:dyDescent="0.3">
      <c r="A436" s="3" t="s">
        <v>1662</v>
      </c>
      <c r="B436" s="3" t="s">
        <v>5</v>
      </c>
      <c r="C436" s="4">
        <v>89</v>
      </c>
      <c r="D436" s="4">
        <v>3352.1850100000006</v>
      </c>
      <c r="M436" s="4">
        <v>3021.6365100000012</v>
      </c>
      <c r="N436" s="4"/>
      <c r="S436" s="4">
        <v>2245.1305599999996</v>
      </c>
      <c r="T436" s="4"/>
    </row>
    <row r="437" spans="1:20" x14ac:dyDescent="0.3">
      <c r="A437" s="3" t="s">
        <v>2079</v>
      </c>
      <c r="B437" s="3" t="s">
        <v>5</v>
      </c>
      <c r="C437" s="4">
        <v>97</v>
      </c>
      <c r="D437" s="4">
        <v>3351.5886500000029</v>
      </c>
      <c r="M437" s="17">
        <v>3021.4289899999985</v>
      </c>
      <c r="N437" s="17"/>
      <c r="S437" s="4">
        <v>2245.0976099999993</v>
      </c>
      <c r="T437" s="4"/>
    </row>
    <row r="438" spans="1:20" x14ac:dyDescent="0.3">
      <c r="A438" s="3" t="s">
        <v>2192</v>
      </c>
      <c r="B438" s="3" t="s">
        <v>5</v>
      </c>
      <c r="C438" s="4">
        <v>94</v>
      </c>
      <c r="D438" s="4">
        <v>3351.5632500000002</v>
      </c>
      <c r="M438" s="4">
        <v>3021.3762300000021</v>
      </c>
      <c r="N438" s="4"/>
      <c r="S438" s="4">
        <v>2245.0864599999991</v>
      </c>
      <c r="T438" s="4"/>
    </row>
    <row r="439" spans="1:20" x14ac:dyDescent="0.3">
      <c r="A439" s="3" t="s">
        <v>422</v>
      </c>
      <c r="B439" s="3" t="s">
        <v>5</v>
      </c>
      <c r="C439" s="4">
        <v>87</v>
      </c>
      <c r="D439" s="4">
        <v>3351.4032900000016</v>
      </c>
      <c r="M439" s="15">
        <v>3021.2718000000004</v>
      </c>
      <c r="N439" s="15"/>
      <c r="S439" s="4">
        <v>2245.0624299999995</v>
      </c>
      <c r="T439" s="4"/>
    </row>
    <row r="440" spans="1:20" x14ac:dyDescent="0.3">
      <c r="A440" s="3" t="s">
        <v>535</v>
      </c>
      <c r="B440" s="3" t="s">
        <v>5</v>
      </c>
      <c r="C440" s="4">
        <v>87</v>
      </c>
      <c r="D440" s="4">
        <v>3351.0111300000021</v>
      </c>
      <c r="M440" s="17">
        <v>3021.2488399999988</v>
      </c>
      <c r="N440" s="17"/>
      <c r="S440" s="4">
        <v>2245.0435099999995</v>
      </c>
      <c r="T440" s="4"/>
    </row>
    <row r="441" spans="1:20" x14ac:dyDescent="0.3">
      <c r="A441" s="3" t="s">
        <v>410</v>
      </c>
      <c r="B441" s="3" t="s">
        <v>5</v>
      </c>
      <c r="C441" s="4">
        <v>87</v>
      </c>
      <c r="D441" s="4">
        <v>3350.2802800000018</v>
      </c>
      <c r="M441" s="4">
        <v>3021.1775999999995</v>
      </c>
      <c r="N441" s="4"/>
      <c r="S441" s="4">
        <v>2245.0326499999992</v>
      </c>
      <c r="T441" s="4"/>
    </row>
    <row r="442" spans="1:20" x14ac:dyDescent="0.3">
      <c r="A442" s="3" t="s">
        <v>2071</v>
      </c>
      <c r="B442" s="3" t="s">
        <v>5</v>
      </c>
      <c r="C442" s="4">
        <v>97</v>
      </c>
      <c r="D442" s="4">
        <v>3349.5919900000026</v>
      </c>
      <c r="M442" s="4">
        <v>3021.0682300000003</v>
      </c>
      <c r="N442" s="4"/>
      <c r="S442" s="4">
        <v>2244.9243499999993</v>
      </c>
      <c r="T442" s="4"/>
    </row>
    <row r="443" spans="1:20" x14ac:dyDescent="0.3">
      <c r="A443" s="3" t="s">
        <v>1684</v>
      </c>
      <c r="B443" s="3" t="s">
        <v>5</v>
      </c>
      <c r="C443" s="4">
        <v>89</v>
      </c>
      <c r="D443" s="4">
        <v>3349.0818799999997</v>
      </c>
      <c r="M443" s="4">
        <v>3021.0622199999998</v>
      </c>
      <c r="N443" s="4"/>
      <c r="S443" s="4">
        <v>2244.8417199999994</v>
      </c>
      <c r="T443" s="4"/>
    </row>
    <row r="444" spans="1:20" x14ac:dyDescent="0.3">
      <c r="A444" s="16" t="s">
        <v>1670</v>
      </c>
      <c r="B444" s="3" t="s">
        <v>5</v>
      </c>
      <c r="C444" s="17">
        <v>89</v>
      </c>
      <c r="D444" s="17">
        <v>3348.9055299999991</v>
      </c>
      <c r="M444" s="4">
        <v>3021.0501600000016</v>
      </c>
      <c r="N444" s="4"/>
      <c r="S444" s="4">
        <v>2244.6915399999998</v>
      </c>
      <c r="T444" s="4"/>
    </row>
    <row r="445" spans="1:20" x14ac:dyDescent="0.3">
      <c r="A445" s="3" t="s">
        <v>1671</v>
      </c>
      <c r="B445" s="3" t="s">
        <v>5</v>
      </c>
      <c r="C445" s="4">
        <v>89</v>
      </c>
      <c r="D445" s="4">
        <v>3348.4811599999989</v>
      </c>
      <c r="M445" s="4">
        <v>3021.0412200000001</v>
      </c>
      <c r="N445" s="4"/>
      <c r="S445" s="4">
        <v>2244.4760400000005</v>
      </c>
      <c r="T445" s="4"/>
    </row>
    <row r="446" spans="1:20" x14ac:dyDescent="0.3">
      <c r="A446" s="3" t="s">
        <v>2075</v>
      </c>
      <c r="B446" s="3" t="s">
        <v>5</v>
      </c>
      <c r="C446" s="4">
        <v>97</v>
      </c>
      <c r="D446" s="4">
        <v>3348.1541500000026</v>
      </c>
      <c r="M446" s="15">
        <v>3021.0366800000006</v>
      </c>
      <c r="N446" s="15"/>
      <c r="S446" s="4">
        <v>2244.3151599999992</v>
      </c>
      <c r="T446" s="4"/>
    </row>
    <row r="447" spans="1:20" x14ac:dyDescent="0.3">
      <c r="A447" s="3" t="s">
        <v>413</v>
      </c>
      <c r="B447" s="3" t="s">
        <v>5</v>
      </c>
      <c r="C447" s="4">
        <v>87</v>
      </c>
      <c r="D447" s="4">
        <v>3348.0255100000004</v>
      </c>
      <c r="M447" s="4">
        <v>3020.951340000001</v>
      </c>
      <c r="N447" s="4"/>
      <c r="S447" s="4">
        <v>2244.2540199999994</v>
      </c>
      <c r="T447" s="4"/>
    </row>
    <row r="448" spans="1:20" x14ac:dyDescent="0.3">
      <c r="A448" s="3" t="s">
        <v>414</v>
      </c>
      <c r="B448" s="3" t="s">
        <v>5</v>
      </c>
      <c r="C448" s="4">
        <v>87</v>
      </c>
      <c r="D448" s="4">
        <v>3347.6574300000016</v>
      </c>
      <c r="M448" s="4">
        <v>3020.8133400000015</v>
      </c>
      <c r="N448" s="4"/>
      <c r="S448" s="4">
        <v>2244.05303</v>
      </c>
      <c r="T448" s="4"/>
    </row>
    <row r="449" spans="1:20" x14ac:dyDescent="0.3">
      <c r="A449" s="3" t="s">
        <v>420</v>
      </c>
      <c r="B449" s="3" t="s">
        <v>5</v>
      </c>
      <c r="C449" s="4">
        <v>87</v>
      </c>
      <c r="D449" s="4">
        <v>3346.9019700000003</v>
      </c>
      <c r="M449" s="4">
        <v>3020.76899</v>
      </c>
      <c r="N449" s="4"/>
      <c r="S449" s="4">
        <v>2243.9866800000004</v>
      </c>
      <c r="T449" s="4"/>
    </row>
    <row r="450" spans="1:20" x14ac:dyDescent="0.3">
      <c r="A450" s="3" t="s">
        <v>417</v>
      </c>
      <c r="B450" s="3" t="s">
        <v>5</v>
      </c>
      <c r="C450" s="4">
        <v>87</v>
      </c>
      <c r="D450" s="4">
        <v>3345.8675700000013</v>
      </c>
      <c r="M450" s="4">
        <v>3020.7243899999999</v>
      </c>
      <c r="N450" s="4"/>
      <c r="S450" s="4">
        <v>2243.775259999999</v>
      </c>
      <c r="T450" s="4"/>
    </row>
    <row r="451" spans="1:20" x14ac:dyDescent="0.3">
      <c r="A451" s="3" t="s">
        <v>415</v>
      </c>
      <c r="B451" s="3" t="s">
        <v>5</v>
      </c>
      <c r="C451" s="4">
        <v>87</v>
      </c>
      <c r="D451" s="4">
        <v>3344.4640700000027</v>
      </c>
      <c r="M451" s="4">
        <v>3020.29018</v>
      </c>
      <c r="N451" s="4"/>
      <c r="S451" s="4">
        <v>2243.5982100000001</v>
      </c>
      <c r="T451" s="4"/>
    </row>
    <row r="452" spans="1:20" x14ac:dyDescent="0.3">
      <c r="A452" s="3" t="s">
        <v>2074</v>
      </c>
      <c r="B452" s="3" t="s">
        <v>5</v>
      </c>
      <c r="C452" s="4">
        <v>97</v>
      </c>
      <c r="D452" s="4">
        <v>3341.2909399999999</v>
      </c>
      <c r="M452" s="4">
        <v>3020.2357199999992</v>
      </c>
      <c r="N452" s="4"/>
      <c r="S452" s="4">
        <v>2243.3913499999999</v>
      </c>
      <c r="T452" s="4"/>
    </row>
    <row r="453" spans="1:20" x14ac:dyDescent="0.3">
      <c r="A453" s="3" t="s">
        <v>419</v>
      </c>
      <c r="B453" s="3" t="s">
        <v>5</v>
      </c>
      <c r="C453" s="4">
        <v>87</v>
      </c>
      <c r="D453" s="4">
        <v>3339.5455200000006</v>
      </c>
      <c r="M453" s="4">
        <v>3020.0477700000006</v>
      </c>
      <c r="N453" s="4"/>
      <c r="S453" s="4">
        <v>2243.2718800000007</v>
      </c>
      <c r="T453" s="4"/>
    </row>
    <row r="454" spans="1:20" x14ac:dyDescent="0.3">
      <c r="A454" s="3" t="s">
        <v>1679</v>
      </c>
      <c r="B454" s="3" t="s">
        <v>5</v>
      </c>
      <c r="C454" s="4">
        <v>88</v>
      </c>
      <c r="D454" s="4">
        <v>3338.8086600000001</v>
      </c>
      <c r="M454" s="4">
        <v>3020.0320800000004</v>
      </c>
      <c r="N454" s="4"/>
      <c r="S454" s="4">
        <v>2242.9024599999989</v>
      </c>
      <c r="T454" s="4"/>
    </row>
    <row r="455" spans="1:20" x14ac:dyDescent="0.3">
      <c r="A455" s="3" t="s">
        <v>418</v>
      </c>
      <c r="B455" s="3" t="s">
        <v>5</v>
      </c>
      <c r="C455" s="4">
        <v>87</v>
      </c>
      <c r="D455" s="4">
        <v>3336.4205000000024</v>
      </c>
      <c r="M455" s="4">
        <v>3019.9004199999981</v>
      </c>
      <c r="N455" s="4"/>
      <c r="S455" s="4">
        <v>2242.7898399999981</v>
      </c>
      <c r="T455" s="4"/>
    </row>
    <row r="456" spans="1:20" x14ac:dyDescent="0.3">
      <c r="A456" s="3" t="s">
        <v>2069</v>
      </c>
      <c r="B456" s="3" t="s">
        <v>5</v>
      </c>
      <c r="C456" s="4">
        <v>97</v>
      </c>
      <c r="D456" s="4">
        <v>3335.3217800000007</v>
      </c>
      <c r="M456" s="4">
        <v>3019.8218400000001</v>
      </c>
      <c r="N456" s="4"/>
      <c r="S456" s="4">
        <v>2242.7780199999997</v>
      </c>
      <c r="T456" s="4"/>
    </row>
    <row r="457" spans="1:20" x14ac:dyDescent="0.3">
      <c r="A457" s="3" t="s">
        <v>409</v>
      </c>
      <c r="B457" s="3" t="s">
        <v>5</v>
      </c>
      <c r="C457" s="4">
        <v>87</v>
      </c>
      <c r="D457" s="4">
        <v>3331.1670000000026</v>
      </c>
      <c r="M457" s="17">
        <v>3019.7326699999999</v>
      </c>
      <c r="N457" s="17"/>
      <c r="S457" s="4">
        <v>2242.2837499999996</v>
      </c>
      <c r="T457" s="4"/>
    </row>
    <row r="458" spans="1:20" x14ac:dyDescent="0.3">
      <c r="A458" s="3" t="s">
        <v>2836</v>
      </c>
      <c r="B458" s="3" t="s">
        <v>5</v>
      </c>
      <c r="C458" s="4">
        <v>88</v>
      </c>
      <c r="D458" s="4">
        <v>3330.7491300000011</v>
      </c>
      <c r="M458" s="4">
        <v>3019.7249199999987</v>
      </c>
      <c r="N458" s="4"/>
      <c r="S458" s="4">
        <v>2242.2149200000003</v>
      </c>
      <c r="T458" s="4"/>
    </row>
    <row r="459" spans="1:20" x14ac:dyDescent="0.3">
      <c r="A459" s="3" t="s">
        <v>2538</v>
      </c>
      <c r="B459" s="3" t="s">
        <v>5</v>
      </c>
      <c r="C459" s="4">
        <v>87</v>
      </c>
      <c r="D459" s="4">
        <v>3328.3997500000014</v>
      </c>
      <c r="M459" s="4">
        <v>3019.6120299999993</v>
      </c>
      <c r="N459" s="4"/>
      <c r="S459" s="4">
        <v>2242.2149200000003</v>
      </c>
      <c r="T459" s="4"/>
    </row>
    <row r="460" spans="1:20" x14ac:dyDescent="0.3">
      <c r="A460" s="16" t="s">
        <v>1634</v>
      </c>
      <c r="B460" s="16" t="s">
        <v>5</v>
      </c>
      <c r="C460" s="17">
        <v>87</v>
      </c>
      <c r="D460" s="17">
        <v>3325.5381099999995</v>
      </c>
      <c r="M460" s="4">
        <v>3019.5881699999991</v>
      </c>
      <c r="N460" s="4"/>
      <c r="S460" s="4">
        <v>2241.7943899999991</v>
      </c>
      <c r="T460" s="4"/>
    </row>
    <row r="461" spans="1:20" x14ac:dyDescent="0.3">
      <c r="A461" s="3" t="s">
        <v>1647</v>
      </c>
      <c r="B461" s="3" t="s">
        <v>5</v>
      </c>
      <c r="C461" s="4">
        <v>88</v>
      </c>
      <c r="D461" s="4">
        <v>3321.5805699999987</v>
      </c>
      <c r="M461" s="4">
        <v>3019.558619999998</v>
      </c>
      <c r="N461" s="4"/>
      <c r="S461" s="4">
        <v>2241.5921799999987</v>
      </c>
      <c r="T461" s="4"/>
    </row>
    <row r="462" spans="1:20" x14ac:dyDescent="0.3">
      <c r="A462" s="3" t="s">
        <v>649</v>
      </c>
      <c r="B462" s="3" t="s">
        <v>5</v>
      </c>
      <c r="C462" s="4">
        <v>86</v>
      </c>
      <c r="D462" s="4">
        <v>3317.6974600000021</v>
      </c>
      <c r="M462" s="4">
        <v>3019.4349499999994</v>
      </c>
      <c r="N462" s="4"/>
      <c r="S462" s="4">
        <v>2241.5902799999999</v>
      </c>
      <c r="T462" s="4"/>
    </row>
    <row r="463" spans="1:20" x14ac:dyDescent="0.3">
      <c r="A463" s="3" t="s">
        <v>1660</v>
      </c>
      <c r="B463" s="3" t="s">
        <v>5</v>
      </c>
      <c r="C463" s="4">
        <v>88</v>
      </c>
      <c r="D463" s="4">
        <v>3315.308199999999</v>
      </c>
      <c r="M463" s="4">
        <v>3019.3471900000009</v>
      </c>
      <c r="N463" s="4"/>
      <c r="S463" s="4">
        <v>2241.5304000000001</v>
      </c>
      <c r="T463" s="4"/>
    </row>
    <row r="464" spans="1:20" x14ac:dyDescent="0.3">
      <c r="A464" s="3" t="s">
        <v>1636</v>
      </c>
      <c r="B464" s="3" t="s">
        <v>5</v>
      </c>
      <c r="C464" s="4">
        <v>88</v>
      </c>
      <c r="D464" s="4">
        <v>3305.8670899999997</v>
      </c>
      <c r="M464" s="4">
        <v>3019.0862099999999</v>
      </c>
      <c r="N464" s="4"/>
      <c r="S464" s="4">
        <v>2241.4389899999992</v>
      </c>
      <c r="T464" s="4"/>
    </row>
    <row r="465" spans="1:20" x14ac:dyDescent="0.3">
      <c r="A465" s="3" t="s">
        <v>2720</v>
      </c>
      <c r="B465" s="3" t="s">
        <v>5</v>
      </c>
      <c r="C465" s="4">
        <v>86</v>
      </c>
      <c r="D465" s="4">
        <v>3299.8835499999991</v>
      </c>
      <c r="M465" s="4">
        <v>3019.0559699999999</v>
      </c>
      <c r="N465" s="4"/>
      <c r="S465" s="4">
        <v>2241.3695700000007</v>
      </c>
      <c r="T465" s="4"/>
    </row>
    <row r="466" spans="1:20" x14ac:dyDescent="0.3">
      <c r="A466" s="3" t="s">
        <v>1886</v>
      </c>
      <c r="B466" s="3" t="s">
        <v>5</v>
      </c>
      <c r="C466" s="4">
        <v>111</v>
      </c>
      <c r="D466" s="4">
        <v>3292.9037100000005</v>
      </c>
      <c r="M466" s="4">
        <v>3019.0431499999986</v>
      </c>
      <c r="N466" s="4"/>
      <c r="S466" s="4">
        <v>2241.3663299999998</v>
      </c>
      <c r="T466" s="4"/>
    </row>
    <row r="467" spans="1:20" x14ac:dyDescent="0.3">
      <c r="A467" s="3" t="s">
        <v>354</v>
      </c>
      <c r="B467" s="3" t="s">
        <v>5</v>
      </c>
      <c r="C467" s="4">
        <v>101</v>
      </c>
      <c r="D467" s="4">
        <v>3285.3718699999995</v>
      </c>
      <c r="M467" s="4">
        <v>3019.0151900000001</v>
      </c>
      <c r="N467" s="4"/>
      <c r="S467" s="4">
        <v>2241.2094499999994</v>
      </c>
      <c r="T467" s="4"/>
    </row>
    <row r="468" spans="1:20" x14ac:dyDescent="0.3">
      <c r="A468" s="3" t="s">
        <v>1889</v>
      </c>
      <c r="B468" s="3" t="s">
        <v>5</v>
      </c>
      <c r="C468" s="4">
        <v>110</v>
      </c>
      <c r="D468" s="4">
        <v>3275.8561600000016</v>
      </c>
      <c r="M468" s="4">
        <v>3018.9908599999994</v>
      </c>
      <c r="N468" s="4"/>
      <c r="S468" s="4">
        <v>2241.0376399999991</v>
      </c>
      <c r="T468" s="4"/>
    </row>
    <row r="469" spans="1:20" x14ac:dyDescent="0.3">
      <c r="A469" s="3" t="s">
        <v>353</v>
      </c>
      <c r="B469" s="3" t="s">
        <v>5</v>
      </c>
      <c r="C469" s="4">
        <v>100</v>
      </c>
      <c r="D469" s="4">
        <v>3271.1363600000013</v>
      </c>
      <c r="M469" s="4">
        <v>3018.6966800000009</v>
      </c>
      <c r="N469" s="4"/>
      <c r="S469" s="4">
        <v>2240.9865100000006</v>
      </c>
      <c r="T469" s="4"/>
    </row>
    <row r="470" spans="1:20" x14ac:dyDescent="0.3">
      <c r="A470" s="3" t="s">
        <v>334</v>
      </c>
      <c r="B470" s="3" t="s">
        <v>5</v>
      </c>
      <c r="C470" s="4">
        <v>104</v>
      </c>
      <c r="D470" s="4">
        <v>3265.5221099999985</v>
      </c>
      <c r="M470" s="4">
        <v>3018.6925300000016</v>
      </c>
      <c r="N470" s="4"/>
      <c r="S470" s="4">
        <v>2240.9381099999996</v>
      </c>
      <c r="T470" s="4"/>
    </row>
    <row r="471" spans="1:20" x14ac:dyDescent="0.3">
      <c r="A471" s="3" t="s">
        <v>795</v>
      </c>
      <c r="B471" s="3" t="s">
        <v>5</v>
      </c>
      <c r="C471" s="4">
        <v>89</v>
      </c>
      <c r="D471" s="4">
        <v>3260.28782</v>
      </c>
      <c r="M471" s="4">
        <v>3018.5794799999994</v>
      </c>
      <c r="N471" s="4"/>
      <c r="S471" s="4">
        <v>2240.6233499999989</v>
      </c>
      <c r="T471" s="4"/>
    </row>
    <row r="472" spans="1:20" x14ac:dyDescent="0.3">
      <c r="A472" s="3" t="s">
        <v>1466</v>
      </c>
      <c r="B472" s="3" t="s">
        <v>5</v>
      </c>
      <c r="C472" s="4">
        <v>87</v>
      </c>
      <c r="D472" s="4">
        <v>3253.0693100000017</v>
      </c>
      <c r="M472" s="4">
        <v>3018.4503200000013</v>
      </c>
      <c r="N472" s="4"/>
      <c r="S472" s="4">
        <v>2240.5992999999999</v>
      </c>
      <c r="T472" s="4"/>
    </row>
    <row r="473" spans="1:20" x14ac:dyDescent="0.3">
      <c r="A473" s="3" t="s">
        <v>1465</v>
      </c>
      <c r="B473" s="3" t="s">
        <v>5</v>
      </c>
      <c r="C473" s="4">
        <v>87</v>
      </c>
      <c r="D473" s="4">
        <v>3245.8568600000008</v>
      </c>
      <c r="M473" s="17">
        <v>3018.2402099999995</v>
      </c>
      <c r="N473" s="17"/>
      <c r="S473" s="4">
        <v>2240.5506</v>
      </c>
      <c r="T473" s="4"/>
    </row>
    <row r="474" spans="1:20" x14ac:dyDescent="0.3">
      <c r="A474" s="3" t="s">
        <v>1468</v>
      </c>
      <c r="B474" s="3" t="s">
        <v>5</v>
      </c>
      <c r="C474" s="4">
        <v>85</v>
      </c>
      <c r="D474" s="4">
        <v>3236.5871500000012</v>
      </c>
      <c r="M474" s="4">
        <v>3018.1892599999983</v>
      </c>
      <c r="N474" s="4"/>
      <c r="S474" s="4">
        <v>2240.3998999999981</v>
      </c>
      <c r="T474" s="4"/>
    </row>
    <row r="475" spans="1:20" x14ac:dyDescent="0.3">
      <c r="A475" s="3" t="s">
        <v>2191</v>
      </c>
      <c r="B475" s="3" t="s">
        <v>5</v>
      </c>
      <c r="C475" s="4">
        <v>90</v>
      </c>
      <c r="D475" s="4">
        <v>3232.9843399999995</v>
      </c>
      <c r="M475" s="4">
        <v>3017.7193100000004</v>
      </c>
      <c r="N475" s="4"/>
      <c r="S475" s="4">
        <v>2240.3964199999996</v>
      </c>
      <c r="T475" s="4"/>
    </row>
    <row r="476" spans="1:20" x14ac:dyDescent="0.3">
      <c r="A476" s="3" t="s">
        <v>1464</v>
      </c>
      <c r="B476" s="3" t="s">
        <v>5</v>
      </c>
      <c r="C476" s="4">
        <v>85</v>
      </c>
      <c r="D476" s="4">
        <v>3229.9788800000019</v>
      </c>
      <c r="M476" s="4">
        <v>3017.4979600000011</v>
      </c>
      <c r="N476" s="4"/>
      <c r="S476" s="4">
        <v>2240.3614499999994</v>
      </c>
      <c r="T476" s="4"/>
    </row>
    <row r="477" spans="1:20" x14ac:dyDescent="0.3">
      <c r="A477" s="3" t="s">
        <v>1119</v>
      </c>
      <c r="B477" s="3" t="s">
        <v>5</v>
      </c>
      <c r="C477" s="4">
        <v>89</v>
      </c>
      <c r="D477" s="4">
        <v>3226.3804400000008</v>
      </c>
      <c r="M477" s="4">
        <v>3017.4189500000002</v>
      </c>
      <c r="N477" s="4"/>
      <c r="S477" s="4">
        <v>2240.3605000000002</v>
      </c>
      <c r="T477" s="4"/>
    </row>
    <row r="478" spans="1:20" x14ac:dyDescent="0.3">
      <c r="A478" s="3" t="s">
        <v>1463</v>
      </c>
      <c r="B478" s="3" t="s">
        <v>5</v>
      </c>
      <c r="C478" s="4">
        <v>85</v>
      </c>
      <c r="D478" s="4">
        <v>3220.0472700000014</v>
      </c>
      <c r="M478" s="4">
        <v>3017.1491999999998</v>
      </c>
      <c r="N478" s="4"/>
      <c r="S478" s="4">
        <v>2240.3584399999986</v>
      </c>
      <c r="T478" s="4"/>
    </row>
    <row r="479" spans="1:20" x14ac:dyDescent="0.3">
      <c r="A479" s="3" t="s">
        <v>2101</v>
      </c>
      <c r="B479" s="3" t="s">
        <v>5</v>
      </c>
      <c r="C479" s="4">
        <v>99</v>
      </c>
      <c r="D479" s="4">
        <v>3213.4808799999987</v>
      </c>
      <c r="M479" s="4">
        <v>3017.0852800000007</v>
      </c>
      <c r="N479" s="4"/>
      <c r="S479" s="4">
        <v>2240.3555399999991</v>
      </c>
      <c r="T479" s="4"/>
    </row>
    <row r="480" spans="1:20" x14ac:dyDescent="0.3">
      <c r="A480" s="3" t="s">
        <v>62</v>
      </c>
      <c r="B480" s="3" t="s">
        <v>5</v>
      </c>
      <c r="C480" s="4">
        <v>87</v>
      </c>
      <c r="D480" s="4">
        <v>3207.0275100000022</v>
      </c>
      <c r="M480" s="4">
        <v>3017.0788799999996</v>
      </c>
      <c r="N480" s="4"/>
      <c r="S480" s="4">
        <v>2240.3264799999997</v>
      </c>
      <c r="T480" s="4"/>
    </row>
    <row r="481" spans="1:20" x14ac:dyDescent="0.3">
      <c r="A481" s="3" t="s">
        <v>1467</v>
      </c>
      <c r="B481" s="3" t="s">
        <v>5</v>
      </c>
      <c r="C481" s="4">
        <v>86</v>
      </c>
      <c r="D481" s="4">
        <v>3200.2614500000004</v>
      </c>
      <c r="M481" s="4">
        <v>3017.0614599999994</v>
      </c>
      <c r="N481" s="4"/>
      <c r="S481" s="4">
        <v>2240.2230300000001</v>
      </c>
      <c r="T481" s="4"/>
    </row>
    <row r="482" spans="1:20" x14ac:dyDescent="0.3">
      <c r="A482" s="3" t="s">
        <v>188</v>
      </c>
      <c r="B482" s="3" t="s">
        <v>5</v>
      </c>
      <c r="C482" s="4">
        <v>94</v>
      </c>
      <c r="D482" s="4">
        <v>3186.803170000001</v>
      </c>
      <c r="M482" s="4">
        <v>3017.0061399999995</v>
      </c>
      <c r="N482" s="4"/>
      <c r="S482" s="4">
        <v>2239.9841000000001</v>
      </c>
      <c r="T482" s="4"/>
    </row>
    <row r="483" spans="1:20" x14ac:dyDescent="0.3">
      <c r="A483" s="3" t="s">
        <v>1915</v>
      </c>
      <c r="B483" s="3" t="s">
        <v>5</v>
      </c>
      <c r="C483" s="4">
        <v>87</v>
      </c>
      <c r="D483" s="4">
        <v>3186.3634900000011</v>
      </c>
      <c r="M483" s="4">
        <v>3016.7642299999998</v>
      </c>
      <c r="N483" s="4"/>
      <c r="S483" s="4">
        <v>2239.953469999999</v>
      </c>
      <c r="T483" s="4"/>
    </row>
    <row r="484" spans="1:20" x14ac:dyDescent="0.3">
      <c r="A484" s="3" t="s">
        <v>60</v>
      </c>
      <c r="B484" s="3" t="s">
        <v>5</v>
      </c>
      <c r="C484" s="4">
        <v>85</v>
      </c>
      <c r="D484" s="4">
        <v>3183.8685399999995</v>
      </c>
      <c r="M484" s="4">
        <v>3016.6717500000004</v>
      </c>
      <c r="N484" s="4"/>
      <c r="S484" s="4">
        <v>2239.8981499999991</v>
      </c>
      <c r="T484" s="4"/>
    </row>
    <row r="485" spans="1:20" x14ac:dyDescent="0.3">
      <c r="A485" s="3" t="s">
        <v>1888</v>
      </c>
      <c r="B485" s="3" t="s">
        <v>5</v>
      </c>
      <c r="C485" s="4">
        <v>102</v>
      </c>
      <c r="D485" s="4">
        <v>3182.0547499999989</v>
      </c>
      <c r="M485" s="4">
        <v>3016.5355899999995</v>
      </c>
      <c r="N485" s="4"/>
      <c r="S485" s="4">
        <v>2239.8710900000001</v>
      </c>
      <c r="T485" s="4"/>
    </row>
    <row r="486" spans="1:20" x14ac:dyDescent="0.3">
      <c r="A486" s="3" t="s">
        <v>2147</v>
      </c>
      <c r="B486" s="3" t="s">
        <v>5</v>
      </c>
      <c r="C486" s="4">
        <v>97</v>
      </c>
      <c r="D486" s="4">
        <v>3180.5021300000012</v>
      </c>
      <c r="M486" s="4">
        <v>3016.5346999999983</v>
      </c>
      <c r="N486" s="4"/>
      <c r="S486" s="4">
        <v>2239.6302199999991</v>
      </c>
      <c r="T486" s="4"/>
    </row>
    <row r="487" spans="1:20" x14ac:dyDescent="0.3">
      <c r="A487" s="5" t="s">
        <v>69</v>
      </c>
      <c r="B487" s="3" t="s">
        <v>5</v>
      </c>
      <c r="C487" s="4">
        <v>85</v>
      </c>
      <c r="D487" s="4">
        <v>3176.7240100000008</v>
      </c>
      <c r="M487" s="4">
        <v>3016.51379</v>
      </c>
      <c r="N487" s="4"/>
      <c r="S487" s="4">
        <v>2239.6062999999995</v>
      </c>
      <c r="T487" s="4"/>
    </row>
    <row r="488" spans="1:20" x14ac:dyDescent="0.3">
      <c r="A488" s="3" t="s">
        <v>56</v>
      </c>
      <c r="B488" s="3" t="s">
        <v>5</v>
      </c>
      <c r="C488" s="4">
        <v>86</v>
      </c>
      <c r="D488" s="4">
        <v>3176.6103599999992</v>
      </c>
      <c r="M488" s="4">
        <v>3016.1496099999999</v>
      </c>
      <c r="N488" s="4"/>
      <c r="S488" s="4">
        <v>2239.5863600000002</v>
      </c>
      <c r="T488" s="4"/>
    </row>
    <row r="489" spans="1:20" x14ac:dyDescent="0.3">
      <c r="A489" s="3" t="s">
        <v>1145</v>
      </c>
      <c r="B489" s="3" t="s">
        <v>5</v>
      </c>
      <c r="C489" s="4">
        <v>86</v>
      </c>
      <c r="D489" s="4">
        <v>3174.0793200000016</v>
      </c>
      <c r="M489" s="4">
        <v>3016.1107500000003</v>
      </c>
      <c r="N489" s="4"/>
      <c r="S489" s="4">
        <v>2239.3670699999998</v>
      </c>
      <c r="T489" s="4"/>
    </row>
    <row r="490" spans="1:20" x14ac:dyDescent="0.3">
      <c r="A490" s="3" t="s">
        <v>2201</v>
      </c>
      <c r="B490" s="3" t="s">
        <v>5</v>
      </c>
      <c r="C490" s="4">
        <v>86</v>
      </c>
      <c r="D490" s="4">
        <v>3172.6475100000011</v>
      </c>
      <c r="M490" s="4">
        <v>3015.8458600000004</v>
      </c>
      <c r="N490" s="4"/>
      <c r="S490" s="4">
        <v>2239.32323</v>
      </c>
      <c r="T490" s="4"/>
    </row>
    <row r="491" spans="1:20" x14ac:dyDescent="0.3">
      <c r="A491" s="3" t="s">
        <v>63</v>
      </c>
      <c r="B491" s="3" t="s">
        <v>5</v>
      </c>
      <c r="C491" s="4">
        <v>85</v>
      </c>
      <c r="D491" s="4">
        <v>3171.5734599999992</v>
      </c>
      <c r="M491" s="4">
        <v>3015.8372399999994</v>
      </c>
      <c r="N491" s="4"/>
      <c r="S491" s="4">
        <v>2239.2365199999999</v>
      </c>
      <c r="T491" s="4"/>
    </row>
    <row r="492" spans="1:20" x14ac:dyDescent="0.3">
      <c r="A492" s="3" t="s">
        <v>66</v>
      </c>
      <c r="B492" s="3" t="s">
        <v>5</v>
      </c>
      <c r="C492" s="4">
        <v>85</v>
      </c>
      <c r="D492" s="4">
        <v>3166.977959999997</v>
      </c>
      <c r="M492" s="4">
        <v>3015.7021499999996</v>
      </c>
      <c r="N492" s="4"/>
      <c r="S492" s="4">
        <v>2239.1437900000001</v>
      </c>
      <c r="T492" s="4"/>
    </row>
    <row r="493" spans="1:20" x14ac:dyDescent="0.3">
      <c r="A493" s="3" t="s">
        <v>2258</v>
      </c>
      <c r="B493" s="3" t="s">
        <v>5</v>
      </c>
      <c r="C493" s="4">
        <v>98</v>
      </c>
      <c r="D493" s="4">
        <v>3165.5426099999986</v>
      </c>
      <c r="M493" s="4">
        <v>3015.5559199999989</v>
      </c>
      <c r="N493" s="4"/>
      <c r="S493" s="4">
        <v>2239.1139600000001</v>
      </c>
      <c r="T493" s="4"/>
    </row>
    <row r="494" spans="1:20" x14ac:dyDescent="0.3">
      <c r="A494" s="3" t="s">
        <v>2762</v>
      </c>
      <c r="B494" s="3" t="s">
        <v>5</v>
      </c>
      <c r="C494" s="4">
        <v>83</v>
      </c>
      <c r="D494" s="4">
        <v>3164.5082200000006</v>
      </c>
      <c r="M494" s="4">
        <v>3015.5027599999999</v>
      </c>
      <c r="N494" s="4"/>
      <c r="S494" s="4">
        <v>2239.1074900000003</v>
      </c>
      <c r="T494" s="4"/>
    </row>
    <row r="495" spans="1:20" x14ac:dyDescent="0.3">
      <c r="A495" s="3" t="s">
        <v>1143</v>
      </c>
      <c r="B495" s="3" t="s">
        <v>5</v>
      </c>
      <c r="C495" s="4">
        <v>85</v>
      </c>
      <c r="D495" s="4">
        <v>3163.2221100000002</v>
      </c>
      <c r="M495" s="4">
        <v>3015.388870000002</v>
      </c>
      <c r="N495" s="4"/>
      <c r="S495" s="4">
        <v>2239.0892800000001</v>
      </c>
      <c r="T495" s="4"/>
    </row>
    <row r="496" spans="1:20" x14ac:dyDescent="0.3">
      <c r="A496" s="3" t="s">
        <v>972</v>
      </c>
      <c r="B496" s="3" t="s">
        <v>5</v>
      </c>
      <c r="C496" s="4">
        <v>85</v>
      </c>
      <c r="D496" s="4">
        <v>3162.7501400000001</v>
      </c>
      <c r="M496" s="4">
        <v>3015.1033400000015</v>
      </c>
      <c r="N496" s="4"/>
      <c r="S496" s="4">
        <v>2239.0149699999993</v>
      </c>
      <c r="T496" s="4"/>
    </row>
    <row r="497" spans="1:20" x14ac:dyDescent="0.3">
      <c r="A497" s="3" t="s">
        <v>1868</v>
      </c>
      <c r="B497" s="3" t="s">
        <v>5</v>
      </c>
      <c r="C497" s="4">
        <v>85</v>
      </c>
      <c r="D497" s="4">
        <v>3162.4351699999997</v>
      </c>
      <c r="M497" s="4">
        <v>3015.0724500000015</v>
      </c>
      <c r="N497" s="4"/>
      <c r="S497" s="4">
        <v>2238.9968200000003</v>
      </c>
      <c r="T497" s="4"/>
    </row>
    <row r="498" spans="1:20" x14ac:dyDescent="0.3">
      <c r="A498" s="3" t="s">
        <v>58</v>
      </c>
      <c r="B498" s="3" t="s">
        <v>5</v>
      </c>
      <c r="C498" s="4">
        <v>85</v>
      </c>
      <c r="D498" s="4">
        <v>3162.4150399999999</v>
      </c>
      <c r="M498" s="4">
        <v>3014.8384599999999</v>
      </c>
      <c r="N498" s="4"/>
      <c r="S498" s="4">
        <v>2238.9168900000009</v>
      </c>
      <c r="T498" s="4"/>
    </row>
    <row r="499" spans="1:20" x14ac:dyDescent="0.3">
      <c r="A499" s="3" t="s">
        <v>1887</v>
      </c>
      <c r="B499" s="3" t="s">
        <v>5</v>
      </c>
      <c r="C499" s="4">
        <v>98</v>
      </c>
      <c r="D499" s="4">
        <v>3160.5243300000006</v>
      </c>
      <c r="M499" s="4">
        <v>3014.6683999999996</v>
      </c>
      <c r="N499" s="4"/>
      <c r="S499" s="4">
        <v>2238.9027999999998</v>
      </c>
      <c r="T499" s="4"/>
    </row>
    <row r="500" spans="1:20" x14ac:dyDescent="0.3">
      <c r="A500" s="3" t="s">
        <v>1431</v>
      </c>
      <c r="B500" s="3" t="s">
        <v>5</v>
      </c>
      <c r="C500" s="4">
        <v>85</v>
      </c>
      <c r="D500" s="4">
        <v>3159.6390899999997</v>
      </c>
      <c r="M500" s="4">
        <v>3014.6648600000008</v>
      </c>
      <c r="N500" s="4"/>
      <c r="S500" s="4">
        <v>2238.8455100000001</v>
      </c>
      <c r="T500" s="4"/>
    </row>
    <row r="501" spans="1:20" x14ac:dyDescent="0.3">
      <c r="A501" s="5" t="s">
        <v>67</v>
      </c>
      <c r="B501" s="3" t="s">
        <v>5</v>
      </c>
      <c r="C501" s="4">
        <v>84</v>
      </c>
      <c r="D501" s="4">
        <v>3159.1100299999994</v>
      </c>
      <c r="M501" s="4">
        <v>3014.6295500000001</v>
      </c>
      <c r="N501" s="4"/>
      <c r="S501" s="4">
        <v>2238.8016400000001</v>
      </c>
      <c r="T501" s="4"/>
    </row>
    <row r="502" spans="1:20" x14ac:dyDescent="0.3">
      <c r="A502" s="3" t="s">
        <v>64</v>
      </c>
      <c r="B502" s="3" t="s">
        <v>5</v>
      </c>
      <c r="C502" s="4">
        <v>85</v>
      </c>
      <c r="D502" s="4">
        <v>3157.5416899999996</v>
      </c>
      <c r="M502" s="4">
        <v>3014.5172700000016</v>
      </c>
      <c r="N502" s="4"/>
      <c r="S502" s="4">
        <v>2238.7886099999996</v>
      </c>
      <c r="T502" s="4"/>
    </row>
    <row r="503" spans="1:20" x14ac:dyDescent="0.3">
      <c r="A503" s="3" t="s">
        <v>57</v>
      </c>
      <c r="B503" s="3" t="s">
        <v>5</v>
      </c>
      <c r="C503" s="4">
        <v>85</v>
      </c>
      <c r="D503" s="4">
        <v>3156.6431799999996</v>
      </c>
      <c r="M503" s="4">
        <v>3014.4906999999976</v>
      </c>
      <c r="N503" s="4"/>
      <c r="S503" s="4">
        <v>2238.6997200000005</v>
      </c>
      <c r="T503" s="4"/>
    </row>
    <row r="504" spans="1:20" x14ac:dyDescent="0.3">
      <c r="A504" s="3" t="s">
        <v>2378</v>
      </c>
      <c r="B504" s="3" t="s">
        <v>5</v>
      </c>
      <c r="C504" s="4">
        <v>84</v>
      </c>
      <c r="D504" s="4">
        <v>3149.9268500000003</v>
      </c>
      <c r="M504" s="4">
        <v>3014.1958000000013</v>
      </c>
      <c r="N504" s="4"/>
      <c r="S504" s="4">
        <v>2238.596669999999</v>
      </c>
      <c r="T504" s="4"/>
    </row>
    <row r="505" spans="1:20" x14ac:dyDescent="0.3">
      <c r="A505" s="3" t="s">
        <v>61</v>
      </c>
      <c r="B505" s="3" t="s">
        <v>5</v>
      </c>
      <c r="C505" s="4">
        <v>85</v>
      </c>
      <c r="D505" s="4">
        <v>3148.6503699999998</v>
      </c>
      <c r="M505" s="4">
        <v>3013.920709999999</v>
      </c>
      <c r="N505" s="4"/>
      <c r="S505" s="4">
        <v>2238.5717500000005</v>
      </c>
      <c r="T505" s="4"/>
    </row>
    <row r="506" spans="1:20" x14ac:dyDescent="0.3">
      <c r="A506" s="3" t="s">
        <v>1144</v>
      </c>
      <c r="B506" s="3" t="s">
        <v>5</v>
      </c>
      <c r="C506" s="4">
        <v>84</v>
      </c>
      <c r="D506" s="4">
        <v>3144.5525499999994</v>
      </c>
      <c r="M506" s="4">
        <v>3013.8949899999998</v>
      </c>
      <c r="N506" s="4"/>
      <c r="S506" s="4">
        <v>2238.5581099999995</v>
      </c>
      <c r="T506" s="4"/>
    </row>
    <row r="507" spans="1:20" x14ac:dyDescent="0.3">
      <c r="A507" s="3" t="s">
        <v>1146</v>
      </c>
      <c r="B507" s="3" t="s">
        <v>5</v>
      </c>
      <c r="C507" s="4">
        <v>83</v>
      </c>
      <c r="D507" s="4">
        <v>3142.6728799999992</v>
      </c>
      <c r="M507" s="4">
        <v>3013.8348000000001</v>
      </c>
      <c r="N507" s="4"/>
      <c r="S507" s="4">
        <v>2238.5205999999989</v>
      </c>
      <c r="T507" s="4"/>
    </row>
    <row r="508" spans="1:20" x14ac:dyDescent="0.3">
      <c r="A508" s="3" t="s">
        <v>2488</v>
      </c>
      <c r="B508" s="3" t="s">
        <v>5</v>
      </c>
      <c r="C508" s="4">
        <v>83</v>
      </c>
      <c r="D508" s="4">
        <v>3139.9615000000003</v>
      </c>
      <c r="M508" s="4">
        <v>3013.4670399999986</v>
      </c>
      <c r="N508" s="4"/>
      <c r="S508" s="4">
        <v>2238.3555200000001</v>
      </c>
      <c r="T508" s="4"/>
    </row>
    <row r="509" spans="1:20" x14ac:dyDescent="0.3">
      <c r="A509" s="3" t="s">
        <v>2379</v>
      </c>
      <c r="B509" s="3" t="s">
        <v>5</v>
      </c>
      <c r="C509" s="4">
        <v>84</v>
      </c>
      <c r="D509" s="4">
        <v>3139.073449999999</v>
      </c>
      <c r="M509" s="4">
        <v>3013.3759999999988</v>
      </c>
      <c r="N509" s="4"/>
      <c r="S509" s="4">
        <v>2238.0410999999999</v>
      </c>
      <c r="T509" s="4"/>
    </row>
    <row r="510" spans="1:20" x14ac:dyDescent="0.3">
      <c r="A510" s="3" t="s">
        <v>507</v>
      </c>
      <c r="B510" s="3" t="s">
        <v>5</v>
      </c>
      <c r="C510" s="4">
        <v>89</v>
      </c>
      <c r="D510" s="4">
        <v>3134.2264600000003</v>
      </c>
      <c r="M510" s="4">
        <v>3013.3026399999994</v>
      </c>
      <c r="N510" s="4"/>
      <c r="S510" s="4">
        <v>2237.9541400000016</v>
      </c>
      <c r="T510" s="4"/>
    </row>
    <row r="511" spans="1:20" x14ac:dyDescent="0.3">
      <c r="A511" s="3" t="s">
        <v>65</v>
      </c>
      <c r="B511" s="3" t="s">
        <v>5</v>
      </c>
      <c r="C511" s="4">
        <v>83</v>
      </c>
      <c r="D511" s="4">
        <v>3132.8865700000006</v>
      </c>
      <c r="M511" s="4">
        <v>3013.2392100000006</v>
      </c>
      <c r="N511" s="4"/>
      <c r="S511" s="4">
        <v>2237.8998700000002</v>
      </c>
      <c r="T511" s="4"/>
    </row>
    <row r="512" spans="1:20" x14ac:dyDescent="0.3">
      <c r="A512" s="5" t="s">
        <v>68</v>
      </c>
      <c r="B512" s="3" t="s">
        <v>5</v>
      </c>
      <c r="C512" s="4">
        <v>84</v>
      </c>
      <c r="D512" s="4">
        <v>3130.4316699999995</v>
      </c>
      <c r="M512" s="4">
        <v>3013.16401</v>
      </c>
      <c r="N512" s="4"/>
      <c r="S512" s="4">
        <v>2237.8307600000007</v>
      </c>
      <c r="T512" s="4"/>
    </row>
    <row r="513" spans="1:20" x14ac:dyDescent="0.3">
      <c r="A513" s="3" t="s">
        <v>1482</v>
      </c>
      <c r="B513" s="3" t="s">
        <v>5</v>
      </c>
      <c r="C513" s="4">
        <v>87</v>
      </c>
      <c r="D513" s="4">
        <v>3129.3045300000017</v>
      </c>
      <c r="M513" s="4">
        <v>3013.1178500000005</v>
      </c>
      <c r="N513" s="4"/>
      <c r="S513" s="4">
        <v>2237.7637399999999</v>
      </c>
      <c r="T513" s="4"/>
    </row>
    <row r="514" spans="1:20" x14ac:dyDescent="0.3">
      <c r="A514" s="3" t="s">
        <v>1483</v>
      </c>
      <c r="B514" s="3" t="s">
        <v>5</v>
      </c>
      <c r="C514" s="4">
        <v>84</v>
      </c>
      <c r="D514" s="4">
        <v>3118.4359200000017</v>
      </c>
      <c r="M514" s="4">
        <v>3012.7111399999994</v>
      </c>
      <c r="N514" s="4"/>
      <c r="S514" s="4">
        <v>2237.7168799999995</v>
      </c>
      <c r="T514" s="4"/>
    </row>
    <row r="515" spans="1:20" x14ac:dyDescent="0.3">
      <c r="A515" s="3" t="s">
        <v>339</v>
      </c>
      <c r="B515" s="3" t="s">
        <v>5</v>
      </c>
      <c r="C515" s="4">
        <v>91</v>
      </c>
      <c r="D515" s="4">
        <v>3117.3145500000001</v>
      </c>
      <c r="M515" s="4">
        <v>3012.6134799999995</v>
      </c>
      <c r="N515" s="4"/>
      <c r="S515" s="4">
        <v>2237.66732</v>
      </c>
      <c r="T515" s="4"/>
    </row>
    <row r="516" spans="1:20" x14ac:dyDescent="0.3">
      <c r="A516" s="3" t="s">
        <v>1618</v>
      </c>
      <c r="B516" s="3" t="s">
        <v>5</v>
      </c>
      <c r="C516" s="4">
        <v>83</v>
      </c>
      <c r="D516" s="4">
        <v>3112.663509999998</v>
      </c>
      <c r="M516" s="4">
        <v>3012.3580000000015</v>
      </c>
      <c r="N516" s="4"/>
      <c r="S516" s="4">
        <v>2237.5906899999995</v>
      </c>
      <c r="T516" s="4"/>
    </row>
    <row r="517" spans="1:20" x14ac:dyDescent="0.3">
      <c r="A517" s="3" t="s">
        <v>59</v>
      </c>
      <c r="B517" s="3" t="s">
        <v>5</v>
      </c>
      <c r="C517" s="4">
        <v>84</v>
      </c>
      <c r="D517" s="4">
        <v>3110.4572399999997</v>
      </c>
      <c r="M517" s="4">
        <v>3012.1051900000002</v>
      </c>
      <c r="N517" s="4"/>
      <c r="S517" s="4">
        <v>2237.5807700000005</v>
      </c>
      <c r="T517" s="4"/>
    </row>
    <row r="518" spans="1:20" x14ac:dyDescent="0.3">
      <c r="A518" s="3" t="s">
        <v>342</v>
      </c>
      <c r="B518" s="3" t="s">
        <v>5</v>
      </c>
      <c r="C518" s="4">
        <v>94</v>
      </c>
      <c r="D518" s="4">
        <v>3109.6530800000014</v>
      </c>
      <c r="M518" s="4">
        <v>3011.67643</v>
      </c>
      <c r="N518" s="4"/>
      <c r="S518" s="4">
        <v>2237.4972499999999</v>
      </c>
      <c r="T518" s="4"/>
    </row>
    <row r="519" spans="1:20" x14ac:dyDescent="0.3">
      <c r="A519" s="3" t="s">
        <v>1100</v>
      </c>
      <c r="B519" s="3" t="s">
        <v>5</v>
      </c>
      <c r="C519" s="4">
        <v>90</v>
      </c>
      <c r="D519" s="4">
        <v>3103.818389999999</v>
      </c>
      <c r="M519" s="4">
        <v>3011.6351699999991</v>
      </c>
      <c r="N519" s="4"/>
      <c r="S519" s="4">
        <v>2237.4941999999996</v>
      </c>
      <c r="T519" s="4"/>
    </row>
    <row r="520" spans="1:20" x14ac:dyDescent="0.3">
      <c r="A520" s="3" t="s">
        <v>1484</v>
      </c>
      <c r="B520" s="3" t="s">
        <v>5</v>
      </c>
      <c r="C520" s="4">
        <v>83</v>
      </c>
      <c r="D520" s="4">
        <v>3102.466670000003</v>
      </c>
      <c r="M520" s="4">
        <v>3011.5654000000004</v>
      </c>
      <c r="N520" s="4"/>
      <c r="S520" s="4">
        <v>2237.4033799999997</v>
      </c>
      <c r="T520" s="4"/>
    </row>
    <row r="521" spans="1:20" x14ac:dyDescent="0.3">
      <c r="A521" s="3" t="s">
        <v>2527</v>
      </c>
      <c r="B521" s="3" t="s">
        <v>5</v>
      </c>
      <c r="C521" s="4">
        <v>82</v>
      </c>
      <c r="D521" s="4">
        <v>3098.7030600000012</v>
      </c>
      <c r="M521" s="4">
        <v>3011.29612</v>
      </c>
      <c r="N521" s="4"/>
      <c r="S521" s="4">
        <v>2237.3789199999987</v>
      </c>
      <c r="T521" s="4"/>
    </row>
    <row r="522" spans="1:20" x14ac:dyDescent="0.3">
      <c r="A522" s="3" t="s">
        <v>2757</v>
      </c>
      <c r="B522" s="3" t="s">
        <v>5</v>
      </c>
      <c r="C522" s="4">
        <v>91</v>
      </c>
      <c r="D522" s="4">
        <v>3098.284120000003</v>
      </c>
      <c r="M522" s="4">
        <v>3011.1939799999991</v>
      </c>
      <c r="N522" s="4"/>
      <c r="S522" s="4">
        <v>2237.2807799999996</v>
      </c>
      <c r="T522" s="4"/>
    </row>
    <row r="523" spans="1:20" x14ac:dyDescent="0.3">
      <c r="A523" s="16" t="s">
        <v>634</v>
      </c>
      <c r="B523" s="16" t="s">
        <v>5</v>
      </c>
      <c r="C523" s="17">
        <v>92</v>
      </c>
      <c r="D523" s="17">
        <v>3098.2213299999999</v>
      </c>
      <c r="M523" s="4">
        <v>3010.4522500000003</v>
      </c>
      <c r="N523" s="4"/>
      <c r="S523" s="4">
        <v>2237.2712899999997</v>
      </c>
      <c r="T523" s="4"/>
    </row>
    <row r="524" spans="1:20" x14ac:dyDescent="0.3">
      <c r="A524" s="3" t="s">
        <v>2070</v>
      </c>
      <c r="B524" s="3" t="s">
        <v>5</v>
      </c>
      <c r="C524" s="4">
        <v>117</v>
      </c>
      <c r="D524" s="4">
        <v>3094.3493799999974</v>
      </c>
      <c r="M524" s="4">
        <v>3009.9604299999987</v>
      </c>
      <c r="N524" s="4"/>
      <c r="S524" s="4">
        <v>2237.22199</v>
      </c>
      <c r="T524" s="4"/>
    </row>
    <row r="525" spans="1:20" x14ac:dyDescent="0.3">
      <c r="A525" s="3" t="s">
        <v>2260</v>
      </c>
      <c r="B525" s="3" t="s">
        <v>5</v>
      </c>
      <c r="C525" s="4">
        <v>86</v>
      </c>
      <c r="D525" s="4">
        <v>3092.0444299999999</v>
      </c>
      <c r="M525" s="4">
        <v>3009.6400500000009</v>
      </c>
      <c r="N525" s="4"/>
      <c r="S525" s="4">
        <v>2237.0733599999999</v>
      </c>
      <c r="T525" s="4"/>
    </row>
    <row r="526" spans="1:20" x14ac:dyDescent="0.3">
      <c r="A526" s="3" t="s">
        <v>1526</v>
      </c>
      <c r="B526" s="3" t="s">
        <v>5</v>
      </c>
      <c r="C526" s="4">
        <v>85</v>
      </c>
      <c r="D526" s="4">
        <v>3083.8128900000006</v>
      </c>
      <c r="M526" s="4">
        <v>3009.5018599999989</v>
      </c>
      <c r="N526" s="4"/>
      <c r="S526" s="4">
        <v>2236.908640000001</v>
      </c>
      <c r="T526" s="4"/>
    </row>
    <row r="527" spans="1:20" x14ac:dyDescent="0.3">
      <c r="A527" s="3" t="s">
        <v>1524</v>
      </c>
      <c r="B527" s="3" t="s">
        <v>5</v>
      </c>
      <c r="C527" s="4">
        <v>85</v>
      </c>
      <c r="D527" s="4">
        <v>3083.5125400000006</v>
      </c>
      <c r="M527" s="4">
        <v>3009.1922600000012</v>
      </c>
      <c r="N527" s="4"/>
      <c r="S527" s="4">
        <v>2236.8582099999999</v>
      </c>
      <c r="T527" s="4"/>
    </row>
    <row r="528" spans="1:20" x14ac:dyDescent="0.3">
      <c r="A528" s="3" t="s">
        <v>1529</v>
      </c>
      <c r="B528" s="3" t="s">
        <v>5</v>
      </c>
      <c r="C528" s="4">
        <v>85</v>
      </c>
      <c r="D528" s="4">
        <v>3083.0961200000006</v>
      </c>
      <c r="M528" s="4">
        <v>3009.0881099999979</v>
      </c>
      <c r="N528" s="4"/>
      <c r="S528" s="4">
        <v>2236.8409700000007</v>
      </c>
      <c r="T528" s="4"/>
    </row>
    <row r="529" spans="1:20" x14ac:dyDescent="0.3">
      <c r="A529" s="3" t="s">
        <v>1528</v>
      </c>
      <c r="B529" s="3" t="s">
        <v>5</v>
      </c>
      <c r="C529" s="4">
        <v>85</v>
      </c>
      <c r="D529" s="4">
        <v>3082.9130900000014</v>
      </c>
      <c r="M529" s="4">
        <v>3009.0619000000029</v>
      </c>
      <c r="N529" s="4"/>
      <c r="S529" s="4">
        <v>2236.8178399999993</v>
      </c>
      <c r="T529" s="4"/>
    </row>
    <row r="530" spans="1:20" x14ac:dyDescent="0.3">
      <c r="A530" s="3" t="s">
        <v>628</v>
      </c>
      <c r="B530" s="3" t="s">
        <v>5</v>
      </c>
      <c r="C530" s="4">
        <v>93</v>
      </c>
      <c r="D530" s="4">
        <v>3082.8788100000011</v>
      </c>
      <c r="M530" s="4">
        <v>3009.0069799999997</v>
      </c>
      <c r="N530" s="4"/>
      <c r="S530" s="4">
        <v>2236.754519999999</v>
      </c>
      <c r="T530" s="4"/>
    </row>
    <row r="531" spans="1:20" x14ac:dyDescent="0.3">
      <c r="A531" s="3" t="s">
        <v>626</v>
      </c>
      <c r="B531" s="3" t="s">
        <v>5</v>
      </c>
      <c r="C531" s="4">
        <v>93</v>
      </c>
      <c r="D531" s="4">
        <v>3082.4259699999989</v>
      </c>
      <c r="M531" s="4">
        <v>3008.7603700000009</v>
      </c>
      <c r="N531" s="4"/>
      <c r="S531" s="4">
        <v>2236.7347400000003</v>
      </c>
      <c r="T531" s="4"/>
    </row>
    <row r="532" spans="1:20" x14ac:dyDescent="0.3">
      <c r="A532" s="3" t="s">
        <v>2444</v>
      </c>
      <c r="B532" s="3" t="s">
        <v>5</v>
      </c>
      <c r="C532" s="4">
        <v>88</v>
      </c>
      <c r="D532" s="4">
        <v>3081.692120000002</v>
      </c>
      <c r="M532" s="4">
        <v>3008.7022399999996</v>
      </c>
      <c r="N532" s="4"/>
      <c r="S532" s="4">
        <v>2236.7212600000003</v>
      </c>
      <c r="T532" s="4"/>
    </row>
    <row r="533" spans="1:20" x14ac:dyDescent="0.3">
      <c r="A533" s="3" t="s">
        <v>1420</v>
      </c>
      <c r="B533" s="3" t="s">
        <v>5</v>
      </c>
      <c r="C533" s="4">
        <v>89</v>
      </c>
      <c r="D533" s="4">
        <v>3077.3507700000027</v>
      </c>
      <c r="M533" s="15">
        <v>3008.5370499999995</v>
      </c>
      <c r="N533" s="15"/>
      <c r="S533" s="4">
        <v>2236.5134299999995</v>
      </c>
      <c r="T533" s="4"/>
    </row>
    <row r="534" spans="1:20" x14ac:dyDescent="0.3">
      <c r="A534" s="3" t="s">
        <v>103</v>
      </c>
      <c r="B534" s="3" t="s">
        <v>5</v>
      </c>
      <c r="C534" s="4">
        <v>88</v>
      </c>
      <c r="D534" s="4">
        <v>3077.1782299999995</v>
      </c>
      <c r="M534" s="4">
        <v>3008.4900100000004</v>
      </c>
      <c r="N534" s="4"/>
      <c r="S534" s="4">
        <v>2236.474830000001</v>
      </c>
      <c r="T534" s="4"/>
    </row>
    <row r="535" spans="1:20" x14ac:dyDescent="0.3">
      <c r="A535" s="3" t="s">
        <v>1912</v>
      </c>
      <c r="B535" s="3" t="s">
        <v>5</v>
      </c>
      <c r="C535" s="4">
        <v>84</v>
      </c>
      <c r="D535" s="4">
        <v>3076.5946300000014</v>
      </c>
      <c r="M535" s="8">
        <v>3008.4787399999973</v>
      </c>
      <c r="N535" s="8"/>
      <c r="S535" s="4">
        <v>2236.4052499999998</v>
      </c>
      <c r="T535" s="4"/>
    </row>
    <row r="536" spans="1:20" x14ac:dyDescent="0.3">
      <c r="A536" s="3" t="s">
        <v>2356</v>
      </c>
      <c r="B536" s="3" t="s">
        <v>5</v>
      </c>
      <c r="C536" s="4">
        <v>89</v>
      </c>
      <c r="D536" s="4">
        <v>3076.4603999999999</v>
      </c>
      <c r="M536" s="4">
        <v>3008.4569799999999</v>
      </c>
      <c r="N536" s="4"/>
      <c r="S536" s="4">
        <v>2236.3716899999999</v>
      </c>
      <c r="T536" s="4"/>
    </row>
    <row r="537" spans="1:20" x14ac:dyDescent="0.3">
      <c r="A537" s="3" t="s">
        <v>1908</v>
      </c>
      <c r="B537" s="3" t="s">
        <v>5</v>
      </c>
      <c r="C537" s="4">
        <v>84</v>
      </c>
      <c r="D537" s="4">
        <v>3075.7027200000007</v>
      </c>
      <c r="M537" s="4">
        <v>3008.3668699999998</v>
      </c>
      <c r="N537" s="4"/>
      <c r="S537" s="4">
        <v>2236.2914100000003</v>
      </c>
      <c r="T537" s="4"/>
    </row>
    <row r="538" spans="1:20" x14ac:dyDescent="0.3">
      <c r="A538" s="3" t="s">
        <v>2235</v>
      </c>
      <c r="B538" s="3" t="s">
        <v>5</v>
      </c>
      <c r="C538" s="4">
        <v>86</v>
      </c>
      <c r="D538" s="4">
        <v>3073.5253700000003</v>
      </c>
      <c r="M538" s="4">
        <v>3008.3318499999996</v>
      </c>
      <c r="N538" s="4"/>
      <c r="S538" s="4">
        <v>2236.2398799999996</v>
      </c>
      <c r="T538" s="4"/>
    </row>
    <row r="539" spans="1:20" x14ac:dyDescent="0.3">
      <c r="A539" s="3" t="s">
        <v>2255</v>
      </c>
      <c r="B539" s="3" t="s">
        <v>5</v>
      </c>
      <c r="C539" s="4">
        <v>86</v>
      </c>
      <c r="D539" s="4">
        <v>3073.1367000000005</v>
      </c>
      <c r="M539" s="4">
        <v>3008.2926900000007</v>
      </c>
      <c r="N539" s="4"/>
      <c r="S539" s="4">
        <v>2236.13681</v>
      </c>
      <c r="T539" s="4"/>
    </row>
    <row r="540" spans="1:20" x14ac:dyDescent="0.3">
      <c r="A540" s="14" t="s">
        <v>454</v>
      </c>
      <c r="B540" s="14" t="s">
        <v>5</v>
      </c>
      <c r="C540" s="15">
        <v>89</v>
      </c>
      <c r="D540" s="15">
        <v>3073.0198599999999</v>
      </c>
      <c r="M540" s="4">
        <v>3008.1338000000001</v>
      </c>
      <c r="N540" s="4"/>
      <c r="S540" s="4">
        <v>2236.1216499999996</v>
      </c>
      <c r="T540" s="4"/>
    </row>
    <row r="541" spans="1:20" x14ac:dyDescent="0.3">
      <c r="A541" s="3" t="s">
        <v>1369</v>
      </c>
      <c r="B541" s="3" t="s">
        <v>5</v>
      </c>
      <c r="C541" s="4">
        <v>92</v>
      </c>
      <c r="D541" s="4">
        <v>3072.7412999999997</v>
      </c>
      <c r="M541" s="4">
        <v>3008.10311</v>
      </c>
      <c r="N541" s="4"/>
      <c r="S541" s="4">
        <v>2236.0280000000007</v>
      </c>
      <c r="T541" s="4"/>
    </row>
    <row r="542" spans="1:20" x14ac:dyDescent="0.3">
      <c r="A542" s="3" t="s">
        <v>1160</v>
      </c>
      <c r="B542" s="3" t="s">
        <v>5</v>
      </c>
      <c r="C542" s="4">
        <v>84</v>
      </c>
      <c r="D542" s="4">
        <v>3072.6222700000012</v>
      </c>
      <c r="M542" s="4">
        <v>3007.9765499999994</v>
      </c>
      <c r="N542" s="4"/>
      <c r="S542" s="4">
        <v>2235.97777</v>
      </c>
      <c r="T542" s="4"/>
    </row>
    <row r="543" spans="1:20" x14ac:dyDescent="0.3">
      <c r="A543" s="3" t="s">
        <v>1165</v>
      </c>
      <c r="B543" s="3" t="s">
        <v>5</v>
      </c>
      <c r="C543" s="4">
        <v>86</v>
      </c>
      <c r="D543" s="4">
        <v>3072.4943200000002</v>
      </c>
      <c r="M543" s="4">
        <v>3007.9116300000005</v>
      </c>
      <c r="N543" s="4"/>
      <c r="S543" s="4">
        <v>2235.9297200000001</v>
      </c>
      <c r="T543" s="4"/>
    </row>
    <row r="544" spans="1:20" x14ac:dyDescent="0.3">
      <c r="A544" s="3" t="s">
        <v>2239</v>
      </c>
      <c r="B544" s="3" t="s">
        <v>5</v>
      </c>
      <c r="C544" s="4">
        <v>86</v>
      </c>
      <c r="D544" s="4">
        <v>3072.2941200000005</v>
      </c>
      <c r="M544" s="4">
        <v>3007.8666899999998</v>
      </c>
      <c r="N544" s="4"/>
      <c r="S544" s="8">
        <v>2235.9202199999991</v>
      </c>
      <c r="T544" s="8"/>
    </row>
    <row r="545" spans="1:20" x14ac:dyDescent="0.3">
      <c r="A545" s="3" t="s">
        <v>2242</v>
      </c>
      <c r="B545" s="3" t="s">
        <v>5</v>
      </c>
      <c r="C545" s="4">
        <v>86</v>
      </c>
      <c r="D545" s="4">
        <v>3072.2941200000005</v>
      </c>
      <c r="M545" s="4">
        <v>3007.6449299999986</v>
      </c>
      <c r="N545" s="4"/>
      <c r="S545" s="4">
        <v>2235.9186600000007</v>
      </c>
      <c r="T545" s="4"/>
    </row>
    <row r="546" spans="1:20" x14ac:dyDescent="0.3">
      <c r="A546" s="3" t="s">
        <v>1525</v>
      </c>
      <c r="B546" s="3" t="s">
        <v>5</v>
      </c>
      <c r="C546" s="4">
        <v>85</v>
      </c>
      <c r="D546" s="4">
        <v>3072.2728500000012</v>
      </c>
      <c r="M546" s="4">
        <v>3007.6100800000004</v>
      </c>
      <c r="N546" s="4"/>
      <c r="S546" s="4">
        <v>2235.8816700000002</v>
      </c>
      <c r="T546" s="4"/>
    </row>
    <row r="547" spans="1:20" x14ac:dyDescent="0.3">
      <c r="A547" s="3" t="s">
        <v>2256</v>
      </c>
      <c r="B547" s="3" t="s">
        <v>5</v>
      </c>
      <c r="C547" s="4">
        <v>86</v>
      </c>
      <c r="D547" s="4">
        <v>3071.8233799999994</v>
      </c>
      <c r="M547" s="4">
        <v>3007.5551399999986</v>
      </c>
      <c r="N547" s="4"/>
      <c r="S547" s="4">
        <v>2235.8579200000004</v>
      </c>
      <c r="T547" s="4"/>
    </row>
    <row r="548" spans="1:20" x14ac:dyDescent="0.3">
      <c r="A548" s="3" t="s">
        <v>1910</v>
      </c>
      <c r="B548" s="3" t="s">
        <v>5</v>
      </c>
      <c r="C548" s="4">
        <v>84</v>
      </c>
      <c r="D548" s="4">
        <v>3071.6264400000005</v>
      </c>
      <c r="M548" s="4">
        <v>3007.242519999998</v>
      </c>
      <c r="N548" s="4"/>
      <c r="S548" s="4">
        <v>2235.84645</v>
      </c>
      <c r="T548" s="4"/>
    </row>
    <row r="549" spans="1:20" x14ac:dyDescent="0.3">
      <c r="A549" s="3" t="s">
        <v>2241</v>
      </c>
      <c r="B549" s="3" t="s">
        <v>5</v>
      </c>
      <c r="C549" s="4">
        <v>86</v>
      </c>
      <c r="D549" s="4">
        <v>3071.6160999999997</v>
      </c>
      <c r="M549" s="4">
        <v>3007.10196</v>
      </c>
      <c r="N549" s="4"/>
      <c r="S549" s="4">
        <v>2235.7773300000003</v>
      </c>
      <c r="T549" s="4"/>
    </row>
    <row r="550" spans="1:20" x14ac:dyDescent="0.3">
      <c r="A550" s="3" t="s">
        <v>1432</v>
      </c>
      <c r="B550" s="3" t="s">
        <v>5</v>
      </c>
      <c r="C550" s="4">
        <v>86</v>
      </c>
      <c r="D550" s="4">
        <v>3070.0667600000011</v>
      </c>
      <c r="M550" s="4">
        <v>3007.0492999999997</v>
      </c>
      <c r="N550" s="4"/>
      <c r="S550" s="4">
        <v>2235.7649499999998</v>
      </c>
      <c r="T550" s="4"/>
    </row>
    <row r="551" spans="1:20" x14ac:dyDescent="0.3">
      <c r="A551" s="5" t="s">
        <v>121</v>
      </c>
      <c r="B551" s="3" t="s">
        <v>5</v>
      </c>
      <c r="C551" s="4">
        <v>85</v>
      </c>
      <c r="D551" s="4">
        <v>3069.5231500000009</v>
      </c>
      <c r="M551" s="4">
        <v>3006.9403599999982</v>
      </c>
      <c r="N551" s="4"/>
      <c r="S551" s="4">
        <v>2235.7071600000004</v>
      </c>
      <c r="T551" s="4"/>
    </row>
    <row r="552" spans="1:20" x14ac:dyDescent="0.3">
      <c r="A552" s="3" t="s">
        <v>2240</v>
      </c>
      <c r="B552" s="3" t="s">
        <v>5</v>
      </c>
      <c r="C552" s="4">
        <v>86</v>
      </c>
      <c r="D552" s="4">
        <v>3069.0381299999995</v>
      </c>
      <c r="M552" s="4">
        <v>3006.8216999999995</v>
      </c>
      <c r="N552" s="4"/>
      <c r="S552" s="4">
        <v>2235.7017600000004</v>
      </c>
      <c r="T552" s="4"/>
    </row>
    <row r="553" spans="1:20" x14ac:dyDescent="0.3">
      <c r="A553" s="3" t="s">
        <v>1911</v>
      </c>
      <c r="B553" s="3" t="s">
        <v>5</v>
      </c>
      <c r="C553" s="4">
        <v>84</v>
      </c>
      <c r="D553" s="4">
        <v>3067.7584300000017</v>
      </c>
      <c r="M553" s="4">
        <v>3006.7715199999998</v>
      </c>
      <c r="N553" s="4"/>
      <c r="S553" s="4">
        <v>2235.6140300000002</v>
      </c>
      <c r="T553" s="4"/>
    </row>
    <row r="554" spans="1:20" x14ac:dyDescent="0.3">
      <c r="A554" s="3" t="s">
        <v>2251</v>
      </c>
      <c r="B554" s="3" t="s">
        <v>5</v>
      </c>
      <c r="C554" s="4">
        <v>86</v>
      </c>
      <c r="D554" s="4">
        <v>3067.4993399999998</v>
      </c>
      <c r="M554" s="4">
        <v>3006.3367399999993</v>
      </c>
      <c r="N554" s="4"/>
      <c r="S554" s="4">
        <v>2235.5927099999985</v>
      </c>
      <c r="T554" s="4"/>
    </row>
    <row r="555" spans="1:20" x14ac:dyDescent="0.3">
      <c r="A555" s="3" t="s">
        <v>1789</v>
      </c>
      <c r="B555" s="3" t="s">
        <v>5</v>
      </c>
      <c r="C555" s="4">
        <v>85</v>
      </c>
      <c r="D555" s="4">
        <v>3067.4551599999995</v>
      </c>
      <c r="M555" s="4">
        <v>3006.3200999999985</v>
      </c>
      <c r="N555" s="4"/>
      <c r="S555" s="4">
        <v>2235.5465200000003</v>
      </c>
      <c r="T555" s="4"/>
    </row>
    <row r="556" spans="1:20" x14ac:dyDescent="0.3">
      <c r="A556" s="3" t="s">
        <v>1372</v>
      </c>
      <c r="B556" s="3" t="s">
        <v>5</v>
      </c>
      <c r="C556" s="4">
        <v>85</v>
      </c>
      <c r="D556" s="4">
        <v>3067.0751099999998</v>
      </c>
      <c r="M556" s="17">
        <v>3006.258139999999</v>
      </c>
      <c r="N556" s="17"/>
      <c r="S556" s="4">
        <v>2235.5442100000005</v>
      </c>
      <c r="T556" s="4"/>
    </row>
    <row r="557" spans="1:20" x14ac:dyDescent="0.3">
      <c r="A557" s="3" t="s">
        <v>349</v>
      </c>
      <c r="B557" s="3" t="s">
        <v>5</v>
      </c>
      <c r="C557" s="4">
        <v>85</v>
      </c>
      <c r="D557" s="4">
        <v>3066.9184800000021</v>
      </c>
      <c r="M557" s="4">
        <v>3006.243570000001</v>
      </c>
      <c r="N557" s="4"/>
      <c r="S557" s="4">
        <v>2235.5355</v>
      </c>
      <c r="T557" s="4"/>
    </row>
    <row r="558" spans="1:20" x14ac:dyDescent="0.3">
      <c r="A558" s="14" t="s">
        <v>2643</v>
      </c>
      <c r="B558" s="14" t="s">
        <v>5</v>
      </c>
      <c r="C558" s="15">
        <v>88</v>
      </c>
      <c r="D558" s="15">
        <v>3065.9326300000016</v>
      </c>
      <c r="M558" s="4">
        <v>3005.8200299999994</v>
      </c>
      <c r="N558" s="4"/>
      <c r="S558" s="4">
        <v>2235.5336000000002</v>
      </c>
      <c r="T558" s="4"/>
    </row>
    <row r="559" spans="1:20" x14ac:dyDescent="0.3">
      <c r="A559" s="3" t="s">
        <v>1478</v>
      </c>
      <c r="B559" s="3" t="s">
        <v>5</v>
      </c>
      <c r="C559" s="4">
        <v>88</v>
      </c>
      <c r="D559" s="4">
        <v>3065.1719599999983</v>
      </c>
      <c r="M559" s="4">
        <v>3005.8120999999996</v>
      </c>
      <c r="N559" s="4"/>
      <c r="S559" s="4">
        <v>2235.5293299999994</v>
      </c>
      <c r="T559" s="4"/>
    </row>
    <row r="560" spans="1:20" x14ac:dyDescent="0.3">
      <c r="A560" s="3" t="s">
        <v>483</v>
      </c>
      <c r="B560" s="3" t="s">
        <v>5</v>
      </c>
      <c r="C560" s="4">
        <v>87</v>
      </c>
      <c r="D560" s="4">
        <v>3064.3541899999996</v>
      </c>
      <c r="M560" s="4">
        <v>3005.7715099999996</v>
      </c>
      <c r="N560" s="4"/>
      <c r="S560" s="8">
        <v>2235.3759099999997</v>
      </c>
      <c r="T560" s="8"/>
    </row>
    <row r="561" spans="1:20" x14ac:dyDescent="0.3">
      <c r="A561" s="3" t="s">
        <v>479</v>
      </c>
      <c r="B561" s="3" t="s">
        <v>5</v>
      </c>
      <c r="C561" s="4">
        <v>87</v>
      </c>
      <c r="D561" s="4">
        <v>3063.9337499999992</v>
      </c>
      <c r="M561" s="4">
        <v>3005.4873299999986</v>
      </c>
      <c r="N561" s="4"/>
      <c r="S561" s="4">
        <v>2235.3453399999989</v>
      </c>
      <c r="T561" s="4"/>
    </row>
    <row r="562" spans="1:20" x14ac:dyDescent="0.3">
      <c r="A562" s="3" t="s">
        <v>340</v>
      </c>
      <c r="B562" s="3" t="s">
        <v>5</v>
      </c>
      <c r="C562" s="4">
        <v>85</v>
      </c>
      <c r="D562" s="4">
        <v>3063.4630600000014</v>
      </c>
      <c r="M562" s="4">
        <v>3005.4692499999987</v>
      </c>
      <c r="N562" s="4"/>
      <c r="S562" s="4">
        <v>2235.194579999999</v>
      </c>
      <c r="T562" s="4"/>
    </row>
    <row r="563" spans="1:20" x14ac:dyDescent="0.3">
      <c r="A563" s="3" t="s">
        <v>481</v>
      </c>
      <c r="B563" s="3" t="s">
        <v>5</v>
      </c>
      <c r="C563" s="4">
        <v>87</v>
      </c>
      <c r="D563" s="4">
        <v>3063.3509799999997</v>
      </c>
      <c r="M563" s="4">
        <v>3005.3759299999988</v>
      </c>
      <c r="N563" s="4"/>
      <c r="S563" s="4">
        <v>2235.1051200000011</v>
      </c>
      <c r="T563" s="4"/>
    </row>
    <row r="564" spans="1:20" x14ac:dyDescent="0.3">
      <c r="A564" s="3" t="s">
        <v>343</v>
      </c>
      <c r="B564" s="3" t="s">
        <v>5</v>
      </c>
      <c r="C564" s="4">
        <v>86</v>
      </c>
      <c r="D564" s="4">
        <v>3062.9343200000008</v>
      </c>
      <c r="M564" s="17">
        <v>3005.3601599999984</v>
      </c>
      <c r="N564" s="17"/>
      <c r="S564" s="4">
        <v>2234.96369</v>
      </c>
      <c r="T564" s="4"/>
    </row>
    <row r="565" spans="1:20" x14ac:dyDescent="0.3">
      <c r="A565" s="3" t="s">
        <v>2634</v>
      </c>
      <c r="B565" s="3" t="s">
        <v>5</v>
      </c>
      <c r="C565" s="4">
        <v>90</v>
      </c>
      <c r="D565" s="4">
        <v>3062.5468099999998</v>
      </c>
      <c r="M565" s="4">
        <v>3005.2626200000009</v>
      </c>
      <c r="N565" s="4"/>
      <c r="S565" s="4">
        <v>2234.8714699999996</v>
      </c>
      <c r="T565" s="4"/>
    </row>
    <row r="566" spans="1:20" x14ac:dyDescent="0.3">
      <c r="A566" s="3" t="s">
        <v>1479</v>
      </c>
      <c r="B566" s="3" t="s">
        <v>5</v>
      </c>
      <c r="C566" s="4">
        <v>85</v>
      </c>
      <c r="D566" s="4">
        <v>3062.3003799999997</v>
      </c>
      <c r="M566" s="4">
        <v>3005.2255600000003</v>
      </c>
      <c r="N566" s="4"/>
      <c r="S566" s="4">
        <v>2234.7945899999991</v>
      </c>
      <c r="T566" s="4"/>
    </row>
    <row r="567" spans="1:20" x14ac:dyDescent="0.3">
      <c r="A567" s="3" t="s">
        <v>297</v>
      </c>
      <c r="B567" s="3" t="s">
        <v>5</v>
      </c>
      <c r="C567" s="4">
        <v>87</v>
      </c>
      <c r="D567" s="4">
        <v>3062.0587100000007</v>
      </c>
      <c r="M567" s="4">
        <v>3005.1846799999985</v>
      </c>
      <c r="N567" s="4"/>
      <c r="S567" s="4">
        <v>2234.7033799999995</v>
      </c>
      <c r="T567" s="4"/>
    </row>
    <row r="568" spans="1:20" x14ac:dyDescent="0.3">
      <c r="A568" s="3" t="s">
        <v>2742</v>
      </c>
      <c r="B568" s="3" t="s">
        <v>5</v>
      </c>
      <c r="C568" s="4">
        <v>85</v>
      </c>
      <c r="D568" s="4">
        <v>3061.7890400000006</v>
      </c>
      <c r="M568" s="4">
        <v>3005.1384700000003</v>
      </c>
      <c r="N568" s="4"/>
      <c r="S568" s="4">
        <v>2234.5227699999996</v>
      </c>
      <c r="T568" s="4"/>
    </row>
    <row r="569" spans="1:20" x14ac:dyDescent="0.3">
      <c r="A569" s="3" t="s">
        <v>477</v>
      </c>
      <c r="B569" s="3" t="s">
        <v>5</v>
      </c>
      <c r="C569" s="4">
        <v>87</v>
      </c>
      <c r="D569" s="4">
        <v>3061.74125</v>
      </c>
      <c r="M569" s="4">
        <v>3005.1247399999988</v>
      </c>
      <c r="N569" s="4"/>
      <c r="S569" s="4">
        <v>2234.2786999999994</v>
      </c>
      <c r="T569" s="4"/>
    </row>
    <row r="570" spans="1:20" x14ac:dyDescent="0.3">
      <c r="A570" s="3" t="s">
        <v>2701</v>
      </c>
      <c r="B570" s="3" t="s">
        <v>5</v>
      </c>
      <c r="C570" s="4">
        <v>85</v>
      </c>
      <c r="D570" s="4">
        <v>3061.7333800000015</v>
      </c>
      <c r="M570" s="4">
        <v>3005.0748299999987</v>
      </c>
      <c r="N570" s="4"/>
      <c r="S570" s="4">
        <v>2234.2007599999997</v>
      </c>
      <c r="T570" s="4"/>
    </row>
    <row r="571" spans="1:20" x14ac:dyDescent="0.3">
      <c r="A571" s="3" t="s">
        <v>1936</v>
      </c>
      <c r="B571" s="3" t="s">
        <v>5</v>
      </c>
      <c r="C571" s="4">
        <v>85</v>
      </c>
      <c r="D571" s="4">
        <v>3061.1086500000006</v>
      </c>
      <c r="M571" s="4">
        <v>3004.9885599999993</v>
      </c>
      <c r="N571" s="4"/>
      <c r="S571" s="15">
        <v>2234.1916699999988</v>
      </c>
      <c r="T571" s="15"/>
    </row>
    <row r="572" spans="1:20" x14ac:dyDescent="0.3">
      <c r="A572" s="3" t="s">
        <v>1068</v>
      </c>
      <c r="B572" s="3" t="s">
        <v>5</v>
      </c>
      <c r="C572" s="4">
        <v>85</v>
      </c>
      <c r="D572" s="4">
        <v>3060.9245099999989</v>
      </c>
      <c r="M572" s="4">
        <v>3004.9046199999975</v>
      </c>
      <c r="N572" s="4"/>
      <c r="S572" s="4">
        <v>2234.0167799999999</v>
      </c>
      <c r="T572" s="4"/>
    </row>
    <row r="573" spans="1:20" x14ac:dyDescent="0.3">
      <c r="A573" s="3" t="s">
        <v>1879</v>
      </c>
      <c r="B573" s="3" t="s">
        <v>5</v>
      </c>
      <c r="C573" s="4">
        <v>85</v>
      </c>
      <c r="D573" s="4">
        <v>3060.4022500000001</v>
      </c>
      <c r="M573" s="4">
        <v>3004.8903499999992</v>
      </c>
      <c r="N573" s="4"/>
      <c r="S573" s="4">
        <v>2233.9168599999998</v>
      </c>
      <c r="T573" s="4"/>
    </row>
    <row r="574" spans="1:20" x14ac:dyDescent="0.3">
      <c r="A574" s="3" t="s">
        <v>2243</v>
      </c>
      <c r="B574" s="3" t="s">
        <v>5</v>
      </c>
      <c r="C574" s="4">
        <v>84</v>
      </c>
      <c r="D574" s="4">
        <v>3059.9410400000015</v>
      </c>
      <c r="M574" s="4">
        <v>3004.8321499999993</v>
      </c>
      <c r="N574" s="4"/>
      <c r="S574" s="4">
        <v>2233.8774699999994</v>
      </c>
      <c r="T574" s="4"/>
    </row>
    <row r="575" spans="1:20" x14ac:dyDescent="0.3">
      <c r="A575" s="3" t="s">
        <v>1800</v>
      </c>
      <c r="B575" s="3" t="s">
        <v>5</v>
      </c>
      <c r="C575" s="4">
        <v>85</v>
      </c>
      <c r="D575" s="4">
        <v>3059.6213500000003</v>
      </c>
      <c r="M575" s="4">
        <v>3004.6828600000003</v>
      </c>
      <c r="N575" s="4"/>
      <c r="S575" s="4">
        <v>2233.8605000000002</v>
      </c>
      <c r="T575" s="4"/>
    </row>
    <row r="576" spans="1:20" x14ac:dyDescent="0.3">
      <c r="A576" s="3" t="s">
        <v>715</v>
      </c>
      <c r="B576" s="3" t="s">
        <v>5</v>
      </c>
      <c r="C576" s="4">
        <v>88</v>
      </c>
      <c r="D576" s="4">
        <v>3058.7673099999988</v>
      </c>
      <c r="M576" s="4">
        <v>3004.6658199999988</v>
      </c>
      <c r="N576" s="4"/>
      <c r="S576" s="4">
        <v>2233.6806599999995</v>
      </c>
      <c r="T576" s="4"/>
    </row>
    <row r="577" spans="1:20" x14ac:dyDescent="0.3">
      <c r="A577" s="3" t="s">
        <v>2371</v>
      </c>
      <c r="B577" s="3" t="s">
        <v>5</v>
      </c>
      <c r="C577" s="4">
        <v>88</v>
      </c>
      <c r="D577" s="4">
        <v>3058.7453600000013</v>
      </c>
      <c r="M577" s="4">
        <v>3004.5501399999985</v>
      </c>
      <c r="N577" s="4"/>
      <c r="S577" s="4">
        <v>2233.5881499999996</v>
      </c>
      <c r="T577" s="4"/>
    </row>
    <row r="578" spans="1:20" x14ac:dyDescent="0.3">
      <c r="A578" s="3" t="s">
        <v>574</v>
      </c>
      <c r="B578" s="3" t="s">
        <v>5</v>
      </c>
      <c r="C578" s="4">
        <v>86</v>
      </c>
      <c r="D578" s="4">
        <v>3058.6643800000002</v>
      </c>
      <c r="M578" s="4">
        <v>3004.2367700000013</v>
      </c>
      <c r="N578" s="4"/>
      <c r="S578" s="4">
        <v>2233.5428700000002</v>
      </c>
      <c r="T578" s="4"/>
    </row>
    <row r="579" spans="1:20" x14ac:dyDescent="0.3">
      <c r="A579" s="3" t="s">
        <v>2374</v>
      </c>
      <c r="B579" s="3" t="s">
        <v>5</v>
      </c>
      <c r="C579" s="4">
        <v>88</v>
      </c>
      <c r="D579" s="4">
        <v>3058.1269100000004</v>
      </c>
      <c r="M579" s="4">
        <v>3004.101439999999</v>
      </c>
      <c r="N579" s="4"/>
      <c r="S579" s="4">
        <v>2233.4053800000002</v>
      </c>
      <c r="T579" s="4"/>
    </row>
    <row r="580" spans="1:20" x14ac:dyDescent="0.3">
      <c r="A580" s="3" t="s">
        <v>575</v>
      </c>
      <c r="B580" s="3" t="s">
        <v>5</v>
      </c>
      <c r="C580" s="4">
        <v>86</v>
      </c>
      <c r="D580" s="4">
        <v>3055.9305700000018</v>
      </c>
      <c r="M580" s="4">
        <v>3004.0843799999998</v>
      </c>
      <c r="N580" s="4"/>
      <c r="S580" s="4">
        <v>2233.2764399999987</v>
      </c>
      <c r="T580" s="4"/>
    </row>
    <row r="581" spans="1:20" x14ac:dyDescent="0.3">
      <c r="A581" s="3" t="s">
        <v>516</v>
      </c>
      <c r="B581" s="3" t="s">
        <v>5</v>
      </c>
      <c r="C581" s="4">
        <v>82</v>
      </c>
      <c r="D581" s="4">
        <v>3055.61006</v>
      </c>
      <c r="M581" s="4">
        <v>3003.9337300000007</v>
      </c>
      <c r="N581" s="4"/>
      <c r="S581" s="4">
        <v>2233.244369999999</v>
      </c>
      <c r="T581" s="4"/>
    </row>
    <row r="582" spans="1:20" x14ac:dyDescent="0.3">
      <c r="A582" s="3" t="s">
        <v>1132</v>
      </c>
      <c r="B582" s="3" t="s">
        <v>5</v>
      </c>
      <c r="C582" s="4">
        <v>89</v>
      </c>
      <c r="D582" s="4">
        <v>3055.4332900000018</v>
      </c>
      <c r="M582" s="4">
        <v>3003.8841099999991</v>
      </c>
      <c r="N582" s="4"/>
      <c r="S582" s="4">
        <v>2233.2283200000002</v>
      </c>
      <c r="T582" s="4"/>
    </row>
    <row r="583" spans="1:20" x14ac:dyDescent="0.3">
      <c r="A583" s="3" t="s">
        <v>1416</v>
      </c>
      <c r="B583" s="3" t="s">
        <v>5</v>
      </c>
      <c r="C583" s="4">
        <v>88</v>
      </c>
      <c r="D583" s="4">
        <v>3055.3800799999999</v>
      </c>
      <c r="M583" s="4">
        <v>3003.7510599999991</v>
      </c>
      <c r="N583" s="4"/>
      <c r="S583" s="4">
        <v>2232.9409000000005</v>
      </c>
      <c r="T583" s="4"/>
    </row>
    <row r="584" spans="1:20" x14ac:dyDescent="0.3">
      <c r="A584" s="3" t="s">
        <v>2673</v>
      </c>
      <c r="B584" s="3" t="s">
        <v>5</v>
      </c>
      <c r="C584" s="4">
        <v>88</v>
      </c>
      <c r="D584" s="4">
        <v>3054.9241600000005</v>
      </c>
      <c r="M584" s="4">
        <v>3003.7081299999991</v>
      </c>
      <c r="N584" s="4"/>
      <c r="S584" s="4">
        <v>2232.9383299999986</v>
      </c>
      <c r="T584" s="4"/>
    </row>
    <row r="585" spans="1:20" x14ac:dyDescent="0.3">
      <c r="A585" s="3" t="s">
        <v>1885</v>
      </c>
      <c r="B585" s="3" t="s">
        <v>5</v>
      </c>
      <c r="C585" s="4">
        <v>108</v>
      </c>
      <c r="D585" s="4">
        <v>3053.8283299999998</v>
      </c>
      <c r="M585" s="4">
        <v>3003.6446399999991</v>
      </c>
      <c r="N585" s="4"/>
      <c r="S585" s="4">
        <v>2232.9178399999992</v>
      </c>
      <c r="T585" s="4"/>
    </row>
    <row r="586" spans="1:20" x14ac:dyDescent="0.3">
      <c r="A586" s="16" t="s">
        <v>1418</v>
      </c>
      <c r="B586" s="16" t="s">
        <v>5</v>
      </c>
      <c r="C586" s="17">
        <v>88</v>
      </c>
      <c r="D586" s="17">
        <v>3053.6374799999994</v>
      </c>
      <c r="M586" s="4">
        <v>3003.4900599999996</v>
      </c>
      <c r="N586" s="4"/>
      <c r="S586" s="4">
        <v>2232.8351400000001</v>
      </c>
      <c r="T586" s="4"/>
    </row>
    <row r="587" spans="1:20" x14ac:dyDescent="0.3">
      <c r="A587" s="3" t="s">
        <v>2486</v>
      </c>
      <c r="B587" s="3" t="s">
        <v>5</v>
      </c>
      <c r="C587" s="4">
        <v>88</v>
      </c>
      <c r="D587" s="4">
        <v>3053.3161199999995</v>
      </c>
      <c r="M587" s="4">
        <v>3003.3035500000001</v>
      </c>
      <c r="N587" s="4"/>
      <c r="S587" s="4">
        <v>2232.7467099999999</v>
      </c>
      <c r="T587" s="4"/>
    </row>
    <row r="588" spans="1:20" x14ac:dyDescent="0.3">
      <c r="A588" s="16" t="s">
        <v>1417</v>
      </c>
      <c r="B588" s="16" t="s">
        <v>5</v>
      </c>
      <c r="C588" s="17">
        <v>88</v>
      </c>
      <c r="D588" s="17">
        <v>3053.0586400000007</v>
      </c>
      <c r="M588" s="4">
        <v>3003.2748699999993</v>
      </c>
      <c r="N588" s="4"/>
      <c r="S588" s="4">
        <v>2232.7000699999999</v>
      </c>
      <c r="T588" s="4"/>
    </row>
    <row r="589" spans="1:20" x14ac:dyDescent="0.3">
      <c r="A589" s="3" t="s">
        <v>2380</v>
      </c>
      <c r="B589" s="3" t="s">
        <v>5</v>
      </c>
      <c r="C589" s="4">
        <v>85</v>
      </c>
      <c r="D589" s="4">
        <v>3052.7333400000002</v>
      </c>
      <c r="M589" s="4">
        <v>3003.2347599999989</v>
      </c>
      <c r="N589" s="4"/>
      <c r="S589" s="4">
        <v>2232.449329999999</v>
      </c>
      <c r="T589" s="4"/>
    </row>
    <row r="590" spans="1:20" x14ac:dyDescent="0.3">
      <c r="A590" s="3" t="s">
        <v>631</v>
      </c>
      <c r="B590" s="3" t="s">
        <v>5</v>
      </c>
      <c r="C590" s="4">
        <v>89</v>
      </c>
      <c r="D590" s="4">
        <v>3051.7990799999998</v>
      </c>
      <c r="M590" s="4">
        <v>3003.2165399999985</v>
      </c>
      <c r="N590" s="4"/>
      <c r="S590" s="4">
        <v>2232.4293499999994</v>
      </c>
      <c r="T590" s="4"/>
    </row>
    <row r="591" spans="1:20" x14ac:dyDescent="0.3">
      <c r="A591" s="3" t="s">
        <v>2392</v>
      </c>
      <c r="B591" s="3" t="s">
        <v>5</v>
      </c>
      <c r="C591" s="4">
        <v>85</v>
      </c>
      <c r="D591" s="4">
        <v>3051.7972500000014</v>
      </c>
      <c r="M591" s="4">
        <v>3003.1973700000017</v>
      </c>
      <c r="N591" s="4"/>
      <c r="S591" s="4">
        <v>2232.4014099999999</v>
      </c>
      <c r="T591" s="4"/>
    </row>
    <row r="592" spans="1:20" x14ac:dyDescent="0.3">
      <c r="A592" s="3" t="s">
        <v>1328</v>
      </c>
      <c r="B592" s="3" t="s">
        <v>5</v>
      </c>
      <c r="C592" s="4">
        <v>87</v>
      </c>
      <c r="D592" s="4">
        <v>3051.5689300000013</v>
      </c>
      <c r="M592" s="4">
        <v>3003.0824799999982</v>
      </c>
      <c r="N592" s="4"/>
      <c r="S592" s="4">
        <v>2232.2929000000004</v>
      </c>
      <c r="T592" s="4"/>
    </row>
    <row r="593" spans="1:20" x14ac:dyDescent="0.3">
      <c r="A593" s="3" t="s">
        <v>1331</v>
      </c>
      <c r="B593" s="3" t="s">
        <v>5</v>
      </c>
      <c r="C593" s="4">
        <v>87</v>
      </c>
      <c r="D593" s="4">
        <v>3051.3005400000006</v>
      </c>
      <c r="M593" s="4">
        <v>3002.9029499999997</v>
      </c>
      <c r="N593" s="4"/>
      <c r="S593" s="4">
        <v>2232.1989599999988</v>
      </c>
      <c r="T593" s="4"/>
    </row>
    <row r="594" spans="1:20" x14ac:dyDescent="0.3">
      <c r="A594" s="3" t="s">
        <v>2845</v>
      </c>
      <c r="B594" s="3" t="s">
        <v>5</v>
      </c>
      <c r="C594" s="4">
        <v>86</v>
      </c>
      <c r="D594" s="4">
        <v>3051.1527000000006</v>
      </c>
      <c r="M594" s="4">
        <v>3002.8488199999993</v>
      </c>
      <c r="N594" s="4"/>
      <c r="S594" s="4">
        <v>2231.9717500000002</v>
      </c>
      <c r="T594" s="4"/>
    </row>
    <row r="595" spans="1:20" x14ac:dyDescent="0.3">
      <c r="A595" s="3" t="s">
        <v>1335</v>
      </c>
      <c r="B595" s="3" t="s">
        <v>5</v>
      </c>
      <c r="C595" s="4">
        <v>87</v>
      </c>
      <c r="D595" s="4">
        <v>3050.9973500000006</v>
      </c>
      <c r="M595" s="4">
        <v>3002.7609500000003</v>
      </c>
      <c r="N595" s="4"/>
      <c r="S595" s="4">
        <v>2231.9132</v>
      </c>
      <c r="T595" s="4"/>
    </row>
    <row r="596" spans="1:20" x14ac:dyDescent="0.3">
      <c r="A596" s="3" t="s">
        <v>1327</v>
      </c>
      <c r="B596" s="3" t="s">
        <v>5</v>
      </c>
      <c r="C596" s="4">
        <v>87</v>
      </c>
      <c r="D596" s="4">
        <v>3050.9672999999998</v>
      </c>
      <c r="M596" s="4">
        <v>3002.69956</v>
      </c>
      <c r="N596" s="4"/>
      <c r="S596" s="4">
        <v>2231.6605399999999</v>
      </c>
      <c r="T596" s="4"/>
    </row>
    <row r="597" spans="1:20" x14ac:dyDescent="0.3">
      <c r="A597" s="3" t="s">
        <v>1909</v>
      </c>
      <c r="B597" s="3" t="s">
        <v>5</v>
      </c>
      <c r="C597" s="4">
        <v>84</v>
      </c>
      <c r="D597" s="4">
        <v>3050.8599700000004</v>
      </c>
      <c r="M597" s="4">
        <v>3002.6222199999997</v>
      </c>
      <c r="N597" s="4"/>
      <c r="S597" s="4">
        <v>2231.6498499999993</v>
      </c>
      <c r="T597" s="4"/>
    </row>
    <row r="598" spans="1:20" x14ac:dyDescent="0.3">
      <c r="A598" s="3" t="s">
        <v>2397</v>
      </c>
      <c r="B598" s="3" t="s">
        <v>5</v>
      </c>
      <c r="C598" s="4">
        <v>88</v>
      </c>
      <c r="D598" s="4">
        <v>3050.790669999999</v>
      </c>
      <c r="M598" s="4">
        <v>3002.6193799999992</v>
      </c>
      <c r="N598" s="4"/>
      <c r="S598" s="4">
        <v>2231.4966399999998</v>
      </c>
      <c r="T598" s="4"/>
    </row>
    <row r="599" spans="1:20" x14ac:dyDescent="0.3">
      <c r="A599" s="3" t="s">
        <v>2552</v>
      </c>
      <c r="B599" s="3" t="s">
        <v>5</v>
      </c>
      <c r="C599" s="4">
        <v>87</v>
      </c>
      <c r="D599" s="4">
        <v>3050.7669600000004</v>
      </c>
      <c r="M599" s="4">
        <v>3002.5662499999989</v>
      </c>
      <c r="N599" s="4"/>
      <c r="S599" s="4">
        <v>2231.3303299999998</v>
      </c>
      <c r="T599" s="4"/>
    </row>
    <row r="600" spans="1:20" x14ac:dyDescent="0.3">
      <c r="A600" s="3" t="s">
        <v>2330</v>
      </c>
      <c r="B600" s="3" t="s">
        <v>5</v>
      </c>
      <c r="C600" s="4">
        <v>84</v>
      </c>
      <c r="D600" s="4">
        <v>3050.5483200000003</v>
      </c>
      <c r="M600" s="4">
        <v>3002.5243299999988</v>
      </c>
      <c r="N600" s="4"/>
      <c r="S600" s="4">
        <v>2231.2573499999999</v>
      </c>
      <c r="T600" s="4"/>
    </row>
    <row r="601" spans="1:20" x14ac:dyDescent="0.3">
      <c r="A601" s="3" t="s">
        <v>1332</v>
      </c>
      <c r="B601" s="3" t="s">
        <v>5</v>
      </c>
      <c r="C601" s="4">
        <v>87</v>
      </c>
      <c r="D601" s="4">
        <v>3050.4714799999997</v>
      </c>
      <c r="M601" s="4">
        <v>3002.4178500000016</v>
      </c>
      <c r="N601" s="4"/>
      <c r="S601" s="4">
        <v>2231.039870000001</v>
      </c>
      <c r="T601" s="4"/>
    </row>
    <row r="602" spans="1:20" x14ac:dyDescent="0.3">
      <c r="A602" s="3" t="s">
        <v>1493</v>
      </c>
      <c r="B602" s="3" t="s">
        <v>5</v>
      </c>
      <c r="C602" s="4">
        <v>87</v>
      </c>
      <c r="D602" s="4">
        <v>3049.9273900000017</v>
      </c>
      <c r="M602" s="4">
        <v>3002.2887499999997</v>
      </c>
      <c r="N602" s="4"/>
      <c r="S602" s="4">
        <v>2231.0330899999999</v>
      </c>
      <c r="T602" s="4"/>
    </row>
    <row r="603" spans="1:20" x14ac:dyDescent="0.3">
      <c r="A603" s="3" t="s">
        <v>1306</v>
      </c>
      <c r="B603" s="3" t="s">
        <v>5</v>
      </c>
      <c r="C603" s="4">
        <v>84</v>
      </c>
      <c r="D603" s="4">
        <v>3049.4773299999997</v>
      </c>
      <c r="M603" s="4">
        <v>3002.1513699999991</v>
      </c>
      <c r="N603" s="4"/>
      <c r="S603" s="4">
        <v>2230.9690599999999</v>
      </c>
      <c r="T603" s="4"/>
    </row>
    <row r="604" spans="1:20" x14ac:dyDescent="0.3">
      <c r="A604" s="3" t="s">
        <v>967</v>
      </c>
      <c r="B604" s="3" t="s">
        <v>5</v>
      </c>
      <c r="C604" s="4">
        <v>88</v>
      </c>
      <c r="D604" s="4">
        <v>3049.3015299999997</v>
      </c>
      <c r="M604" s="4">
        <v>3002.0717399999994</v>
      </c>
      <c r="N604" s="4"/>
      <c r="S604" s="4">
        <v>2230.9661999999994</v>
      </c>
      <c r="T604" s="4"/>
    </row>
    <row r="605" spans="1:20" x14ac:dyDescent="0.3">
      <c r="A605" s="3" t="s">
        <v>971</v>
      </c>
      <c r="B605" s="3" t="s">
        <v>5</v>
      </c>
      <c r="C605" s="4">
        <v>88</v>
      </c>
      <c r="D605" s="4">
        <v>3049.0231600000002</v>
      </c>
      <c r="M605" s="4">
        <v>3002.0470800000003</v>
      </c>
      <c r="N605" s="4"/>
      <c r="S605" s="4">
        <v>2230.8209000000002</v>
      </c>
      <c r="T605" s="4"/>
    </row>
    <row r="606" spans="1:20" x14ac:dyDescent="0.3">
      <c r="A606" s="3" t="s">
        <v>480</v>
      </c>
      <c r="B606" s="3" t="s">
        <v>5</v>
      </c>
      <c r="C606" s="4">
        <v>86</v>
      </c>
      <c r="D606" s="4">
        <v>3048.7658799999999</v>
      </c>
      <c r="M606" s="4">
        <v>3002.0441900000001</v>
      </c>
      <c r="N606" s="4"/>
      <c r="S606" s="4">
        <v>2230.4421700000007</v>
      </c>
      <c r="T606" s="4"/>
    </row>
    <row r="607" spans="1:20" x14ac:dyDescent="0.3">
      <c r="A607" s="3" t="s">
        <v>1778</v>
      </c>
      <c r="B607" s="3" t="s">
        <v>5</v>
      </c>
      <c r="C607" s="4">
        <v>85</v>
      </c>
      <c r="D607" s="4">
        <v>3048.5611800000006</v>
      </c>
      <c r="M607" s="4">
        <v>3001.9769199999996</v>
      </c>
      <c r="N607" s="4"/>
      <c r="S607" s="4">
        <v>2230.4113299999999</v>
      </c>
      <c r="T607" s="4"/>
    </row>
    <row r="608" spans="1:20" x14ac:dyDescent="0.3">
      <c r="A608" s="3" t="s">
        <v>2093</v>
      </c>
      <c r="B608" s="3" t="s">
        <v>5</v>
      </c>
      <c r="C608" s="4">
        <v>88</v>
      </c>
      <c r="D608" s="4">
        <v>3048.3777400000008</v>
      </c>
      <c r="M608" s="15">
        <v>3001.8796699999989</v>
      </c>
      <c r="N608" s="15"/>
      <c r="S608" s="4">
        <v>2230.4023200000001</v>
      </c>
      <c r="T608" s="4"/>
    </row>
    <row r="609" spans="1:20" x14ac:dyDescent="0.3">
      <c r="A609" s="3" t="s">
        <v>2094</v>
      </c>
      <c r="B609" s="3" t="s">
        <v>5</v>
      </c>
      <c r="C609" s="4">
        <v>88</v>
      </c>
      <c r="D609" s="4">
        <v>3048.2896400000013</v>
      </c>
      <c r="M609" s="4">
        <v>3001.7746700000007</v>
      </c>
      <c r="N609" s="4"/>
      <c r="S609" s="4">
        <v>2230.3527599999998</v>
      </c>
      <c r="T609" s="4"/>
    </row>
    <row r="610" spans="1:20" x14ac:dyDescent="0.3">
      <c r="A610" s="3" t="s">
        <v>1201</v>
      </c>
      <c r="B610" s="3" t="s">
        <v>5</v>
      </c>
      <c r="C610" s="4">
        <v>88</v>
      </c>
      <c r="D610" s="4">
        <v>3048.0513400000018</v>
      </c>
      <c r="M610" s="4">
        <v>3001.6663500000013</v>
      </c>
      <c r="N610" s="4"/>
      <c r="S610" s="4">
        <v>2230.3387799999996</v>
      </c>
      <c r="T610" s="4"/>
    </row>
    <row r="611" spans="1:20" x14ac:dyDescent="0.3">
      <c r="A611" s="3" t="s">
        <v>1329</v>
      </c>
      <c r="B611" s="3" t="s">
        <v>5</v>
      </c>
      <c r="C611" s="4">
        <v>87</v>
      </c>
      <c r="D611" s="4">
        <v>3047.3786500000015</v>
      </c>
      <c r="M611" s="4">
        <v>3001.3426699999995</v>
      </c>
      <c r="N611" s="4"/>
      <c r="S611" s="11">
        <v>2230.2123300000003</v>
      </c>
      <c r="T611" s="11"/>
    </row>
    <row r="612" spans="1:20" x14ac:dyDescent="0.3">
      <c r="A612" s="14" t="s">
        <v>465</v>
      </c>
      <c r="B612" s="14" t="s">
        <v>5</v>
      </c>
      <c r="C612" s="15">
        <v>89</v>
      </c>
      <c r="D612" s="15">
        <v>3047.3367000000007</v>
      </c>
      <c r="M612" s="4">
        <v>3001.272089999999</v>
      </c>
      <c r="N612" s="4"/>
      <c r="S612" s="4">
        <v>2230.0274399999994</v>
      </c>
      <c r="T612" s="4"/>
    </row>
    <row r="613" spans="1:20" x14ac:dyDescent="0.3">
      <c r="A613" s="3" t="s">
        <v>1558</v>
      </c>
      <c r="B613" s="3" t="s">
        <v>5</v>
      </c>
      <c r="C613" s="4">
        <v>88</v>
      </c>
      <c r="D613" s="4">
        <v>3047.3089099999993</v>
      </c>
      <c r="M613" s="4">
        <v>3001.1918100000012</v>
      </c>
      <c r="N613" s="4"/>
      <c r="S613" s="4">
        <v>2229.7474499999998</v>
      </c>
      <c r="T613" s="4"/>
    </row>
    <row r="614" spans="1:20" x14ac:dyDescent="0.3">
      <c r="A614" s="14" t="s">
        <v>453</v>
      </c>
      <c r="B614" s="14" t="s">
        <v>5</v>
      </c>
      <c r="C614" s="15">
        <v>89</v>
      </c>
      <c r="D614" s="15">
        <v>3047.2516299999988</v>
      </c>
      <c r="M614" s="4">
        <v>3001.1871000000001</v>
      </c>
      <c r="N614" s="4"/>
      <c r="S614" s="4">
        <v>2229.5010700000007</v>
      </c>
      <c r="T614" s="4"/>
    </row>
    <row r="615" spans="1:20" x14ac:dyDescent="0.3">
      <c r="A615" s="3" t="s">
        <v>1333</v>
      </c>
      <c r="B615" s="3" t="s">
        <v>5</v>
      </c>
      <c r="C615" s="4">
        <v>87</v>
      </c>
      <c r="D615" s="4">
        <v>3047.2418999999995</v>
      </c>
      <c r="M615" s="4">
        <v>3001.16869</v>
      </c>
      <c r="N615" s="4"/>
      <c r="S615" s="4">
        <v>2229.4234399999991</v>
      </c>
      <c r="T615" s="4"/>
    </row>
    <row r="616" spans="1:20" x14ac:dyDescent="0.3">
      <c r="A616" s="3" t="s">
        <v>390</v>
      </c>
      <c r="B616" s="3" t="s">
        <v>5</v>
      </c>
      <c r="C616" s="4">
        <v>88</v>
      </c>
      <c r="D616" s="4">
        <v>3047.1259299999988</v>
      </c>
      <c r="M616" s="4">
        <v>3001.0828000000001</v>
      </c>
      <c r="N616" s="4"/>
      <c r="S616" s="4">
        <v>2229.2207199999998</v>
      </c>
      <c r="T616" s="4"/>
    </row>
    <row r="617" spans="1:20" x14ac:dyDescent="0.3">
      <c r="A617" s="3" t="s">
        <v>20</v>
      </c>
      <c r="B617" s="3" t="s">
        <v>5</v>
      </c>
      <c r="C617" s="4">
        <v>89</v>
      </c>
      <c r="D617" s="4">
        <v>3046.9426400000011</v>
      </c>
      <c r="M617" s="4">
        <v>3001.0664599999996</v>
      </c>
      <c r="N617" s="4"/>
      <c r="S617" s="4">
        <v>2228.9370700000004</v>
      </c>
      <c r="T617" s="4"/>
    </row>
    <row r="618" spans="1:20" x14ac:dyDescent="0.3">
      <c r="A618" s="3" t="s">
        <v>1330</v>
      </c>
      <c r="B618" s="3" t="s">
        <v>5</v>
      </c>
      <c r="C618" s="4">
        <v>87</v>
      </c>
      <c r="D618" s="4">
        <v>3046.9401500000013</v>
      </c>
      <c r="M618" s="4">
        <v>3000.9456699999982</v>
      </c>
      <c r="N618" s="4"/>
      <c r="S618" s="4">
        <v>2228.7127499999997</v>
      </c>
      <c r="T618" s="4"/>
    </row>
    <row r="619" spans="1:20" x14ac:dyDescent="0.3">
      <c r="A619" s="3" t="s">
        <v>1709</v>
      </c>
      <c r="B619" s="3" t="s">
        <v>5</v>
      </c>
      <c r="C619" s="4">
        <v>87</v>
      </c>
      <c r="D619" s="4">
        <v>3046.9129200000016</v>
      </c>
      <c r="M619" s="4">
        <v>3000.8965599999988</v>
      </c>
      <c r="N619" s="4"/>
      <c r="S619" s="4">
        <v>2228.3019600000002</v>
      </c>
      <c r="T619" s="4"/>
    </row>
    <row r="620" spans="1:20" x14ac:dyDescent="0.3">
      <c r="A620" s="3" t="s">
        <v>2535</v>
      </c>
      <c r="B620" s="3" t="s">
        <v>5</v>
      </c>
      <c r="C620" s="4">
        <v>90</v>
      </c>
      <c r="D620" s="4">
        <v>3046.895669999999</v>
      </c>
      <c r="M620" s="4">
        <v>3000.8738000000008</v>
      </c>
      <c r="N620" s="4"/>
      <c r="S620" s="4">
        <v>2228.2820800000009</v>
      </c>
      <c r="T620" s="4"/>
    </row>
    <row r="621" spans="1:20" x14ac:dyDescent="0.3">
      <c r="A621" s="14" t="s">
        <v>449</v>
      </c>
      <c r="B621" s="14" t="s">
        <v>5</v>
      </c>
      <c r="C621" s="15">
        <v>89</v>
      </c>
      <c r="D621" s="15">
        <v>3046.8660599999989</v>
      </c>
      <c r="M621" s="4">
        <v>3000.6430500000001</v>
      </c>
      <c r="N621" s="4"/>
      <c r="S621" s="4">
        <v>2228.2552300000007</v>
      </c>
      <c r="T621" s="4"/>
    </row>
    <row r="622" spans="1:20" x14ac:dyDescent="0.3">
      <c r="A622" s="3" t="s">
        <v>17</v>
      </c>
      <c r="B622" s="3" t="s">
        <v>5</v>
      </c>
      <c r="C622" s="4">
        <v>89</v>
      </c>
      <c r="D622" s="4">
        <v>3046.8626600000007</v>
      </c>
      <c r="M622" s="17">
        <v>3000.5588200000007</v>
      </c>
      <c r="N622" s="17"/>
      <c r="S622" s="4">
        <v>2227.9114099999997</v>
      </c>
      <c r="T622" s="4"/>
    </row>
    <row r="623" spans="1:20" x14ac:dyDescent="0.3">
      <c r="A623" s="14" t="s">
        <v>448</v>
      </c>
      <c r="B623" s="14" t="s">
        <v>5</v>
      </c>
      <c r="C623" s="15">
        <v>89</v>
      </c>
      <c r="D623" s="15">
        <v>3046.8620699999997</v>
      </c>
      <c r="M623" s="4">
        <v>3000.4918299999981</v>
      </c>
      <c r="N623" s="4"/>
      <c r="S623" s="4">
        <v>2227.7843599999997</v>
      </c>
      <c r="T623" s="4"/>
    </row>
    <row r="624" spans="1:20" x14ac:dyDescent="0.3">
      <c r="A624" s="3" t="s">
        <v>2593</v>
      </c>
      <c r="B624" s="3" t="s">
        <v>5</v>
      </c>
      <c r="C624" s="4">
        <v>88</v>
      </c>
      <c r="D624" s="4">
        <v>3046.7960299999986</v>
      </c>
      <c r="M624" s="4">
        <v>3000.2866200000003</v>
      </c>
      <c r="N624" s="4"/>
      <c r="S624" s="4">
        <v>2227.7521800000009</v>
      </c>
      <c r="T624" s="4"/>
    </row>
    <row r="625" spans="1:20" x14ac:dyDescent="0.3">
      <c r="A625" s="3" t="s">
        <v>1129</v>
      </c>
      <c r="B625" s="3" t="s">
        <v>5</v>
      </c>
      <c r="C625" s="4">
        <v>85</v>
      </c>
      <c r="D625" s="4">
        <v>3046.2175900000016</v>
      </c>
      <c r="M625" s="4">
        <v>3000.1625900000022</v>
      </c>
      <c r="N625" s="4"/>
      <c r="S625" s="4">
        <v>2227.7407100000014</v>
      </c>
      <c r="T625" s="4"/>
    </row>
    <row r="626" spans="1:20" x14ac:dyDescent="0.3">
      <c r="A626" s="3" t="s">
        <v>1489</v>
      </c>
      <c r="B626" s="3" t="s">
        <v>5</v>
      </c>
      <c r="C626" s="4">
        <v>87</v>
      </c>
      <c r="D626" s="4">
        <v>3045.9536600000001</v>
      </c>
      <c r="M626" s="4">
        <v>2999.9870600000013</v>
      </c>
      <c r="N626" s="4"/>
      <c r="S626" s="4">
        <v>2227.5233499999995</v>
      </c>
      <c r="T626" s="4"/>
    </row>
    <row r="627" spans="1:20" x14ac:dyDescent="0.3">
      <c r="A627" s="14" t="s">
        <v>459</v>
      </c>
      <c r="B627" s="14" t="s">
        <v>5</v>
      </c>
      <c r="C627" s="15">
        <v>89</v>
      </c>
      <c r="D627" s="15">
        <v>3045.6509899999996</v>
      </c>
      <c r="M627" s="4">
        <v>2999.7079499999995</v>
      </c>
      <c r="N627" s="4"/>
      <c r="S627" s="4">
        <v>2227.4988899999998</v>
      </c>
      <c r="T627" s="4"/>
    </row>
    <row r="628" spans="1:20" x14ac:dyDescent="0.3">
      <c r="A628" s="3" t="s">
        <v>2586</v>
      </c>
      <c r="B628" s="3" t="s">
        <v>5</v>
      </c>
      <c r="C628" s="4">
        <v>88</v>
      </c>
      <c r="D628" s="4">
        <v>3045.3891199999989</v>
      </c>
      <c r="M628" s="4">
        <v>2999.4622500000009</v>
      </c>
      <c r="N628" s="4"/>
      <c r="S628" s="4">
        <v>2226.8174499999996</v>
      </c>
      <c r="T628" s="4"/>
    </row>
    <row r="629" spans="1:20" x14ac:dyDescent="0.3">
      <c r="A629" s="3" t="s">
        <v>2585</v>
      </c>
      <c r="B629" s="3" t="s">
        <v>5</v>
      </c>
      <c r="C629" s="4">
        <v>88</v>
      </c>
      <c r="D629" s="4">
        <v>3045.1878499999989</v>
      </c>
      <c r="M629" s="4">
        <v>2999.440210000002</v>
      </c>
      <c r="N629" s="4"/>
      <c r="S629" s="4">
        <v>2226.6220400000002</v>
      </c>
      <c r="T629" s="4"/>
    </row>
    <row r="630" spans="1:20" x14ac:dyDescent="0.3">
      <c r="A630" s="3" t="s">
        <v>2584</v>
      </c>
      <c r="B630" s="3" t="s">
        <v>5</v>
      </c>
      <c r="C630" s="4">
        <v>88</v>
      </c>
      <c r="D630" s="4">
        <v>3044.9206299999983</v>
      </c>
      <c r="M630" s="4">
        <v>2999.2941700000015</v>
      </c>
      <c r="N630" s="4"/>
      <c r="S630" s="4">
        <v>2226.6203099999984</v>
      </c>
      <c r="T630" s="4"/>
    </row>
    <row r="631" spans="1:20" x14ac:dyDescent="0.3">
      <c r="A631" s="3" t="s">
        <v>1625</v>
      </c>
      <c r="B631" s="3" t="s">
        <v>5</v>
      </c>
      <c r="C631" s="4">
        <v>87</v>
      </c>
      <c r="D631" s="4">
        <v>3044.4005400000019</v>
      </c>
      <c r="M631" s="4">
        <v>2999.2629799999991</v>
      </c>
      <c r="N631" s="4"/>
      <c r="S631" s="4">
        <v>2226.5176999999999</v>
      </c>
      <c r="T631" s="4"/>
    </row>
    <row r="632" spans="1:20" x14ac:dyDescent="0.3">
      <c r="A632" s="3" t="s">
        <v>464</v>
      </c>
      <c r="B632" s="14" t="s">
        <v>5</v>
      </c>
      <c r="C632" s="4">
        <v>89</v>
      </c>
      <c r="D632" s="4">
        <v>3044.0195199999989</v>
      </c>
      <c r="M632" s="4">
        <v>2998.7726799999991</v>
      </c>
      <c r="N632" s="4"/>
      <c r="S632" s="4">
        <v>2226.4706800000004</v>
      </c>
      <c r="T632" s="4"/>
    </row>
    <row r="633" spans="1:20" x14ac:dyDescent="0.3">
      <c r="A633" s="3" t="s">
        <v>2794</v>
      </c>
      <c r="B633" s="3" t="s">
        <v>5</v>
      </c>
      <c r="C633" s="4">
        <v>85</v>
      </c>
      <c r="D633" s="4">
        <v>3043.8197099999998</v>
      </c>
      <c r="M633" s="4">
        <v>2998.5350900000012</v>
      </c>
      <c r="N633" s="4"/>
      <c r="S633" s="4">
        <v>2226.342619999999</v>
      </c>
      <c r="T633" s="4"/>
    </row>
    <row r="634" spans="1:20" x14ac:dyDescent="0.3">
      <c r="A634" s="3" t="s">
        <v>2592</v>
      </c>
      <c r="B634" s="3" t="s">
        <v>5</v>
      </c>
      <c r="C634" s="4">
        <v>88</v>
      </c>
      <c r="D634" s="4">
        <v>3043.5832499999983</v>
      </c>
      <c r="M634" s="4">
        <v>2998.2945200000008</v>
      </c>
      <c r="N634" s="4"/>
      <c r="S634" s="4">
        <v>2226.2434899999989</v>
      </c>
      <c r="T634" s="4"/>
    </row>
    <row r="635" spans="1:20" x14ac:dyDescent="0.3">
      <c r="A635" s="3" t="s">
        <v>2354</v>
      </c>
      <c r="B635" s="3" t="s">
        <v>5</v>
      </c>
      <c r="C635" s="4">
        <v>86</v>
      </c>
      <c r="D635" s="4">
        <v>3043.3904800000009</v>
      </c>
      <c r="M635" s="4">
        <v>2998.1692900000003</v>
      </c>
      <c r="N635" s="4"/>
      <c r="S635" s="4">
        <v>2225.7570099999994</v>
      </c>
      <c r="T635" s="4"/>
    </row>
    <row r="636" spans="1:20" x14ac:dyDescent="0.3">
      <c r="A636" s="3" t="s">
        <v>2543</v>
      </c>
      <c r="B636" s="3" t="s">
        <v>5</v>
      </c>
      <c r="C636" s="4">
        <v>87</v>
      </c>
      <c r="D636" s="4">
        <v>3043.3272200000006</v>
      </c>
      <c r="M636" s="4">
        <v>2998.1395499999994</v>
      </c>
      <c r="N636" s="4"/>
      <c r="S636" s="4">
        <v>2225.5275199999996</v>
      </c>
      <c r="T636" s="4"/>
    </row>
    <row r="637" spans="1:20" x14ac:dyDescent="0.3">
      <c r="A637" s="3" t="s">
        <v>2702</v>
      </c>
      <c r="B637" s="3" t="s">
        <v>5</v>
      </c>
      <c r="C637" s="4">
        <v>84</v>
      </c>
      <c r="D637" s="4">
        <v>3043.1790200000019</v>
      </c>
      <c r="M637" s="4">
        <v>2998.067550000002</v>
      </c>
      <c r="N637" s="4"/>
      <c r="S637" s="4">
        <v>2224.4733999999994</v>
      </c>
      <c r="T637" s="4"/>
    </row>
    <row r="638" spans="1:20" x14ac:dyDescent="0.3">
      <c r="A638" s="3" t="s">
        <v>2357</v>
      </c>
      <c r="B638" s="3" t="s">
        <v>5</v>
      </c>
      <c r="C638" s="4">
        <v>86</v>
      </c>
      <c r="D638" s="4">
        <v>3042.9083800000017</v>
      </c>
      <c r="M638" s="4">
        <v>2997.8169700000003</v>
      </c>
      <c r="N638" s="4"/>
      <c r="S638" s="4">
        <v>2224.4435199999994</v>
      </c>
      <c r="T638" s="4"/>
    </row>
    <row r="639" spans="1:20" x14ac:dyDescent="0.3">
      <c r="A639" s="3" t="s">
        <v>1203</v>
      </c>
      <c r="B639" s="3" t="s">
        <v>5</v>
      </c>
      <c r="C639" s="4">
        <v>84</v>
      </c>
      <c r="D639" s="4">
        <v>3042.5095199999996</v>
      </c>
      <c r="M639" s="4">
        <v>2997.1805000000013</v>
      </c>
      <c r="N639" s="4"/>
      <c r="S639" s="4">
        <v>2223.8861400000001</v>
      </c>
      <c r="T639" s="4"/>
    </row>
    <row r="640" spans="1:20" x14ac:dyDescent="0.3">
      <c r="A640" s="3" t="s">
        <v>362</v>
      </c>
      <c r="B640" s="3" t="s">
        <v>5</v>
      </c>
      <c r="C640" s="4">
        <v>93</v>
      </c>
      <c r="D640" s="4">
        <v>3042.4294499999983</v>
      </c>
      <c r="M640" s="4">
        <v>2997.1721100000018</v>
      </c>
      <c r="N640" s="4"/>
      <c r="S640" s="4">
        <v>2223.3361099999993</v>
      </c>
      <c r="T640" s="4"/>
    </row>
    <row r="641" spans="1:20" x14ac:dyDescent="0.3">
      <c r="A641" s="3" t="s">
        <v>1353</v>
      </c>
      <c r="B641" s="3" t="s">
        <v>5</v>
      </c>
      <c r="C641" s="4">
        <v>88</v>
      </c>
      <c r="D641" s="4">
        <v>3042.3814899999984</v>
      </c>
      <c r="M641" s="4">
        <v>2997.1496700000021</v>
      </c>
      <c r="N641" s="4"/>
      <c r="S641" s="4">
        <v>2222.9214499999989</v>
      </c>
      <c r="T641" s="4"/>
    </row>
    <row r="642" spans="1:20" x14ac:dyDescent="0.3">
      <c r="A642" t="s">
        <v>2888</v>
      </c>
      <c r="B642" s="3" t="s">
        <v>5</v>
      </c>
      <c r="C642" s="4">
        <v>86</v>
      </c>
      <c r="D642" s="4">
        <v>3042.1248000000001</v>
      </c>
      <c r="M642" s="4">
        <v>2997.0004700000009</v>
      </c>
      <c r="N642" s="4"/>
      <c r="S642" s="4">
        <v>2222.8235500000001</v>
      </c>
      <c r="T642" s="4"/>
    </row>
    <row r="643" spans="1:20" x14ac:dyDescent="0.3">
      <c r="A643" s="3" t="s">
        <v>1623</v>
      </c>
      <c r="B643" s="3" t="s">
        <v>5</v>
      </c>
      <c r="C643" s="4">
        <v>87</v>
      </c>
      <c r="D643" s="4">
        <v>3042.0652100000029</v>
      </c>
      <c r="M643" s="4">
        <v>2996.9392800000019</v>
      </c>
      <c r="N643" s="4"/>
      <c r="S643" s="4">
        <v>2222.7688500000004</v>
      </c>
      <c r="T643" s="4"/>
    </row>
    <row r="644" spans="1:20" x14ac:dyDescent="0.3">
      <c r="A644" s="3" t="s">
        <v>2355</v>
      </c>
      <c r="B644" s="3" t="s">
        <v>5</v>
      </c>
      <c r="C644" s="4">
        <v>86</v>
      </c>
      <c r="D644" s="4">
        <v>3042.0414500000015</v>
      </c>
      <c r="M644" s="4">
        <v>2996.8064199999981</v>
      </c>
      <c r="N644" s="4"/>
      <c r="S644" s="4">
        <v>2222.3076100000003</v>
      </c>
      <c r="T644" s="4"/>
    </row>
    <row r="645" spans="1:20" x14ac:dyDescent="0.3">
      <c r="A645" s="3" t="s">
        <v>1534</v>
      </c>
      <c r="B645" s="3" t="s">
        <v>5</v>
      </c>
      <c r="C645" s="4">
        <v>89</v>
      </c>
      <c r="D645" s="4">
        <v>3041.9720199999983</v>
      </c>
      <c r="M645" s="4">
        <v>2996.1478500000003</v>
      </c>
      <c r="N645" s="4"/>
      <c r="S645" s="4">
        <v>2222.0294699999995</v>
      </c>
      <c r="T645" s="4"/>
    </row>
    <row r="646" spans="1:20" x14ac:dyDescent="0.3">
      <c r="A646" s="3" t="s">
        <v>2306</v>
      </c>
      <c r="B646" s="3" t="s">
        <v>5</v>
      </c>
      <c r="C646" s="4">
        <v>91</v>
      </c>
      <c r="D646" s="4">
        <v>3041.7720700000004</v>
      </c>
      <c r="M646" s="4">
        <v>2996.1469200000015</v>
      </c>
      <c r="N646" s="4"/>
      <c r="S646" s="4">
        <v>2222.025560000001</v>
      </c>
      <c r="T646" s="4"/>
    </row>
    <row r="647" spans="1:20" x14ac:dyDescent="0.3">
      <c r="A647" s="3" t="s">
        <v>789</v>
      </c>
      <c r="B647" s="3" t="s">
        <v>5</v>
      </c>
      <c r="C647" s="4">
        <v>87</v>
      </c>
      <c r="D647" s="4">
        <v>3041.6453200000001</v>
      </c>
      <c r="M647" s="4">
        <v>2995.7435</v>
      </c>
      <c r="N647" s="4"/>
      <c r="S647" s="4">
        <v>2222.0028899999993</v>
      </c>
      <c r="T647" s="4"/>
    </row>
    <row r="648" spans="1:20" x14ac:dyDescent="0.3">
      <c r="A648" s="3" t="s">
        <v>425</v>
      </c>
      <c r="B648" s="3" t="s">
        <v>5</v>
      </c>
      <c r="C648" s="4">
        <v>86</v>
      </c>
      <c r="D648" s="4">
        <v>3041.5749200000005</v>
      </c>
      <c r="M648" s="4">
        <v>2995.686729999999</v>
      </c>
      <c r="N648" s="4"/>
      <c r="S648" s="4">
        <v>2221.9193599999999</v>
      </c>
      <c r="T648" s="4"/>
    </row>
    <row r="649" spans="1:20" x14ac:dyDescent="0.3">
      <c r="A649" s="3" t="s">
        <v>2353</v>
      </c>
      <c r="B649" s="3" t="s">
        <v>5</v>
      </c>
      <c r="C649" s="4">
        <v>86</v>
      </c>
      <c r="D649" s="4">
        <v>3041.3426300000006</v>
      </c>
      <c r="M649" s="4">
        <v>2995.6862300000007</v>
      </c>
      <c r="N649" s="4"/>
      <c r="S649" s="4">
        <v>2221.8292199999992</v>
      </c>
      <c r="T649" s="4"/>
    </row>
    <row r="650" spans="1:20" x14ac:dyDescent="0.3">
      <c r="A650" s="3" t="s">
        <v>2594</v>
      </c>
      <c r="B650" s="3" t="s">
        <v>5</v>
      </c>
      <c r="C650" s="4">
        <v>88</v>
      </c>
      <c r="D650" s="4">
        <v>3041.2357199999983</v>
      </c>
      <c r="M650" s="4">
        <v>2995.5960300000006</v>
      </c>
      <c r="N650" s="4"/>
      <c r="S650" s="4">
        <v>2221.6488599999998</v>
      </c>
      <c r="T650" s="4"/>
    </row>
    <row r="651" spans="1:20" x14ac:dyDescent="0.3">
      <c r="A651" s="3" t="s">
        <v>2795</v>
      </c>
      <c r="B651" s="3" t="s">
        <v>5</v>
      </c>
      <c r="C651" s="4">
        <v>88</v>
      </c>
      <c r="D651" s="4">
        <v>3041.0016800000012</v>
      </c>
      <c r="M651" s="4">
        <v>2995.386</v>
      </c>
      <c r="N651" s="4"/>
      <c r="S651" s="4">
        <v>2221.6439600000003</v>
      </c>
      <c r="T651" s="4"/>
    </row>
    <row r="652" spans="1:20" x14ac:dyDescent="0.3">
      <c r="A652" s="3" t="s">
        <v>874</v>
      </c>
      <c r="B652" s="3" t="s">
        <v>5</v>
      </c>
      <c r="C652" s="4">
        <v>87</v>
      </c>
      <c r="D652" s="4">
        <v>3040.9390100000023</v>
      </c>
      <c r="M652" s="4">
        <v>2995.3328000000006</v>
      </c>
      <c r="N652" s="4"/>
      <c r="S652" s="4">
        <v>2221.6398399999998</v>
      </c>
      <c r="T652" s="4"/>
    </row>
    <row r="653" spans="1:20" x14ac:dyDescent="0.3">
      <c r="A653" s="3" t="s">
        <v>1346</v>
      </c>
      <c r="B653" s="3" t="s">
        <v>5</v>
      </c>
      <c r="C653" s="4">
        <v>87</v>
      </c>
      <c r="D653" s="4">
        <v>3040.7914400000013</v>
      </c>
      <c r="M653" s="4">
        <v>2995.1963099999998</v>
      </c>
      <c r="N653" s="4"/>
      <c r="S653" s="4">
        <v>2221.5492900000004</v>
      </c>
      <c r="T653" s="4"/>
    </row>
    <row r="654" spans="1:20" x14ac:dyDescent="0.3">
      <c r="A654" s="3" t="s">
        <v>2555</v>
      </c>
      <c r="B654" s="3" t="s">
        <v>5</v>
      </c>
      <c r="C654" s="4">
        <v>86</v>
      </c>
      <c r="D654" s="4">
        <v>3039.5452799999994</v>
      </c>
      <c r="M654" s="4">
        <v>2994.8850699999984</v>
      </c>
      <c r="N654" s="4"/>
      <c r="S654" s="4">
        <v>2221.3316999999997</v>
      </c>
      <c r="T654" s="4"/>
    </row>
    <row r="655" spans="1:20" x14ac:dyDescent="0.3">
      <c r="A655" s="3" t="s">
        <v>2359</v>
      </c>
      <c r="B655" s="3" t="s">
        <v>5</v>
      </c>
      <c r="C655" s="4">
        <v>86</v>
      </c>
      <c r="D655" s="4">
        <v>3039.5400899999991</v>
      </c>
      <c r="M655" s="4">
        <v>2994.652279999998</v>
      </c>
      <c r="N655" s="4"/>
      <c r="S655" s="4">
        <v>2220.7751899999998</v>
      </c>
      <c r="T655" s="4"/>
    </row>
    <row r="656" spans="1:20" x14ac:dyDescent="0.3">
      <c r="A656" s="3" t="s">
        <v>629</v>
      </c>
      <c r="B656" s="3" t="s">
        <v>5</v>
      </c>
      <c r="C656" s="4">
        <v>89</v>
      </c>
      <c r="D656" s="4">
        <v>3039.3412200000007</v>
      </c>
      <c r="M656" s="4">
        <v>2994.3291999999983</v>
      </c>
      <c r="N656" s="4"/>
      <c r="S656" s="4">
        <v>2220.6883399999983</v>
      </c>
      <c r="T656" s="4"/>
    </row>
    <row r="657" spans="1:20" x14ac:dyDescent="0.3">
      <c r="A657" s="3" t="s">
        <v>1161</v>
      </c>
      <c r="B657" s="3" t="s">
        <v>5</v>
      </c>
      <c r="C657" s="4">
        <v>85</v>
      </c>
      <c r="D657" s="4">
        <v>3039.0361499999999</v>
      </c>
      <c r="M657" s="4">
        <v>2994.0186800000015</v>
      </c>
      <c r="N657" s="4"/>
      <c r="S657" s="4">
        <v>2220.6152199999997</v>
      </c>
      <c r="T657" s="4"/>
    </row>
    <row r="658" spans="1:20" x14ac:dyDescent="0.3">
      <c r="A658" s="3" t="s">
        <v>802</v>
      </c>
      <c r="B658" s="3" t="s">
        <v>5</v>
      </c>
      <c r="C658" s="4">
        <v>87</v>
      </c>
      <c r="D658" s="4">
        <v>3039.0039000000002</v>
      </c>
      <c r="M658" s="4">
        <v>2993.9402</v>
      </c>
      <c r="N658" s="4"/>
      <c r="S658" s="4">
        <v>2220.4100099999996</v>
      </c>
      <c r="T658" s="4"/>
    </row>
    <row r="659" spans="1:20" x14ac:dyDescent="0.3">
      <c r="A659" s="3" t="s">
        <v>1913</v>
      </c>
      <c r="B659" s="3" t="s">
        <v>5</v>
      </c>
      <c r="C659" s="4">
        <v>84</v>
      </c>
      <c r="D659" s="4">
        <v>3038.5826200000015</v>
      </c>
      <c r="M659" s="4">
        <v>2993.8345300000015</v>
      </c>
      <c r="N659" s="4"/>
      <c r="S659" s="4">
        <v>2220.3480599999998</v>
      </c>
      <c r="T659" s="4"/>
    </row>
    <row r="660" spans="1:20" x14ac:dyDescent="0.3">
      <c r="A660" s="3" t="s">
        <v>1397</v>
      </c>
      <c r="B660" s="3" t="s">
        <v>5</v>
      </c>
      <c r="C660" s="4">
        <v>86</v>
      </c>
      <c r="D660" s="4">
        <v>3038.5332799999992</v>
      </c>
      <c r="M660" s="4">
        <v>2993.2901599999996</v>
      </c>
      <c r="N660" s="4"/>
      <c r="S660" s="4">
        <v>2220.3246200000008</v>
      </c>
      <c r="T660" s="4"/>
    </row>
    <row r="661" spans="1:20" x14ac:dyDescent="0.3">
      <c r="A661" s="3" t="s">
        <v>2628</v>
      </c>
      <c r="B661" s="3" t="s">
        <v>5</v>
      </c>
      <c r="C661" s="4">
        <v>87</v>
      </c>
      <c r="D661" s="4">
        <v>3038.3099699999998</v>
      </c>
      <c r="M661" s="4">
        <v>2993.1742100000006</v>
      </c>
      <c r="N661" s="4"/>
      <c r="S661" s="4">
        <v>2220.1858400000001</v>
      </c>
      <c r="T661" s="4"/>
    </row>
    <row r="662" spans="1:20" x14ac:dyDescent="0.3">
      <c r="A662" s="3" t="s">
        <v>1085</v>
      </c>
      <c r="B662" s="3" t="s">
        <v>5</v>
      </c>
      <c r="C662" s="4">
        <v>85</v>
      </c>
      <c r="D662" s="4">
        <v>3037.3291100000024</v>
      </c>
      <c r="M662" s="4">
        <v>2993.0442599999992</v>
      </c>
      <c r="N662" s="4"/>
      <c r="S662" s="4">
        <v>2218.0397500000013</v>
      </c>
      <c r="T662" s="4"/>
    </row>
    <row r="663" spans="1:20" x14ac:dyDescent="0.3">
      <c r="A663" s="14" t="s">
        <v>470</v>
      </c>
      <c r="B663" s="14" t="s">
        <v>5</v>
      </c>
      <c r="C663" s="15">
        <v>86</v>
      </c>
      <c r="D663" s="15">
        <v>3037.1441899999995</v>
      </c>
      <c r="M663" s="4">
        <v>2992.9875899999997</v>
      </c>
      <c r="N663" s="4"/>
      <c r="S663" s="4">
        <v>2217.313650000001</v>
      </c>
      <c r="T663" s="4"/>
    </row>
    <row r="664" spans="1:20" x14ac:dyDescent="0.3">
      <c r="A664" s="3" t="s">
        <v>2583</v>
      </c>
      <c r="B664" s="3" t="s">
        <v>5</v>
      </c>
      <c r="C664" s="4">
        <v>88</v>
      </c>
      <c r="D664" s="4">
        <v>3037.0988100000009</v>
      </c>
      <c r="M664" s="4">
        <v>2992.8742399999983</v>
      </c>
      <c r="N664" s="4"/>
      <c r="S664" s="4">
        <v>2216.7269999999999</v>
      </c>
      <c r="T664" s="4"/>
    </row>
    <row r="665" spans="1:20" x14ac:dyDescent="0.3">
      <c r="A665" s="3" t="s">
        <v>1914</v>
      </c>
      <c r="B665" s="3" t="s">
        <v>5</v>
      </c>
      <c r="C665" s="4">
        <v>84</v>
      </c>
      <c r="D665" s="4">
        <v>3036.7450800000011</v>
      </c>
      <c r="M665" s="4">
        <v>2992.7355700000003</v>
      </c>
      <c r="N665" s="4"/>
      <c r="S665" s="4">
        <v>2216.6563500000002</v>
      </c>
      <c r="T665" s="4"/>
    </row>
    <row r="666" spans="1:20" x14ac:dyDescent="0.3">
      <c r="A666" s="3" t="s">
        <v>1138</v>
      </c>
      <c r="B666" s="3" t="s">
        <v>5</v>
      </c>
      <c r="C666" s="4">
        <v>87</v>
      </c>
      <c r="D666" s="4">
        <v>3036.1359600000001</v>
      </c>
      <c r="M666" s="4">
        <v>2992.6605599999998</v>
      </c>
      <c r="N666" s="4"/>
      <c r="S666" s="4">
        <v>2215.1830899999995</v>
      </c>
      <c r="T666" s="4"/>
    </row>
    <row r="667" spans="1:20" x14ac:dyDescent="0.3">
      <c r="A667" s="3" t="s">
        <v>2492</v>
      </c>
      <c r="B667" s="3" t="s">
        <v>5</v>
      </c>
      <c r="C667" s="4">
        <v>87</v>
      </c>
      <c r="D667" s="4">
        <v>3035.9842299999996</v>
      </c>
      <c r="M667" s="4">
        <v>2992.6295200000009</v>
      </c>
      <c r="N667" s="4"/>
      <c r="S667" s="4">
        <v>2214.2001099999998</v>
      </c>
      <c r="T667" s="4"/>
    </row>
    <row r="668" spans="1:20" x14ac:dyDescent="0.3">
      <c r="A668" s="3" t="s">
        <v>2361</v>
      </c>
      <c r="B668" s="3" t="s">
        <v>5</v>
      </c>
      <c r="C668" s="4">
        <v>86</v>
      </c>
      <c r="D668" s="4">
        <v>3035.8714300000006</v>
      </c>
      <c r="M668" s="4">
        <v>2992.5199500000008</v>
      </c>
      <c r="N668" s="4"/>
      <c r="S668" s="4">
        <v>2213.6468499999996</v>
      </c>
      <c r="T668" s="4"/>
    </row>
    <row r="669" spans="1:20" x14ac:dyDescent="0.3">
      <c r="A669" s="3" t="s">
        <v>2547</v>
      </c>
      <c r="B669" s="3" t="s">
        <v>5</v>
      </c>
      <c r="C669" s="4">
        <v>86</v>
      </c>
      <c r="D669" s="4">
        <v>3035.1055699999997</v>
      </c>
      <c r="M669" s="4">
        <v>2992.4535599999999</v>
      </c>
      <c r="N669" s="4"/>
      <c r="S669" s="4">
        <v>2212.1150900000007</v>
      </c>
      <c r="T669" s="4"/>
    </row>
    <row r="670" spans="1:20" x14ac:dyDescent="0.3">
      <c r="A670" s="3" t="s">
        <v>1533</v>
      </c>
      <c r="B670" s="3" t="s">
        <v>5</v>
      </c>
      <c r="C670" s="4">
        <v>89</v>
      </c>
      <c r="D670" s="4">
        <v>3034.6810400000008</v>
      </c>
      <c r="M670" s="4">
        <v>2992.422250000001</v>
      </c>
      <c r="N670" s="4"/>
      <c r="S670" s="4">
        <v>2208.0338799999995</v>
      </c>
      <c r="T670" s="4"/>
    </row>
    <row r="671" spans="1:20" x14ac:dyDescent="0.3">
      <c r="A671" s="3" t="s">
        <v>2281</v>
      </c>
      <c r="B671" s="3" t="s">
        <v>5</v>
      </c>
      <c r="C671" s="4">
        <v>89</v>
      </c>
      <c r="D671" s="4">
        <v>3034.6606700000011</v>
      </c>
      <c r="M671" s="4">
        <v>2992.3565899999994</v>
      </c>
      <c r="N671" s="4"/>
      <c r="S671" s="4">
        <v>2207.778769999999</v>
      </c>
      <c r="T671" s="4"/>
    </row>
    <row r="672" spans="1:20" x14ac:dyDescent="0.3">
      <c r="A672" s="3" t="s">
        <v>2360</v>
      </c>
      <c r="B672" s="3" t="s">
        <v>5</v>
      </c>
      <c r="C672" s="4">
        <v>86</v>
      </c>
      <c r="D672" s="4">
        <v>3034.4919300000001</v>
      </c>
      <c r="M672" s="4">
        <v>2992.3077000000008</v>
      </c>
      <c r="N672" s="4"/>
      <c r="S672" s="4">
        <v>2206.0920299999998</v>
      </c>
      <c r="T672" s="4"/>
    </row>
    <row r="673" spans="1:20" x14ac:dyDescent="0.3">
      <c r="A673" s="3" t="s">
        <v>2533</v>
      </c>
      <c r="B673" s="3" t="s">
        <v>5</v>
      </c>
      <c r="C673" s="4">
        <v>87</v>
      </c>
      <c r="D673" s="4">
        <v>3034.3249899999996</v>
      </c>
      <c r="M673" s="4">
        <v>2992.2737200000006</v>
      </c>
      <c r="N673" s="4"/>
      <c r="S673" s="4">
        <v>2204.7473999999988</v>
      </c>
      <c r="T673" s="4"/>
    </row>
    <row r="674" spans="1:20" x14ac:dyDescent="0.3">
      <c r="A674" s="3" t="s">
        <v>1136</v>
      </c>
      <c r="B674" s="3" t="s">
        <v>5</v>
      </c>
      <c r="C674" s="4">
        <v>87</v>
      </c>
      <c r="D674" s="4">
        <v>3034.1401600000004</v>
      </c>
      <c r="M674" s="4">
        <v>2992.2727400000008</v>
      </c>
      <c r="N674" s="4"/>
      <c r="S674" s="4">
        <v>2204.5923399999988</v>
      </c>
      <c r="T674" s="4"/>
    </row>
    <row r="675" spans="1:20" x14ac:dyDescent="0.3">
      <c r="A675" s="3" t="s">
        <v>385</v>
      </c>
      <c r="B675" s="3" t="s">
        <v>5</v>
      </c>
      <c r="C675" s="4">
        <v>87</v>
      </c>
      <c r="D675" s="4">
        <v>3033.7829100000008</v>
      </c>
      <c r="M675" s="4">
        <v>2992.2456300000003</v>
      </c>
      <c r="N675" s="4"/>
      <c r="S675" s="4">
        <v>2203.9545699999999</v>
      </c>
      <c r="T675" s="4"/>
    </row>
    <row r="676" spans="1:20" x14ac:dyDescent="0.3">
      <c r="A676" s="3" t="s">
        <v>1135</v>
      </c>
      <c r="B676" s="3" t="s">
        <v>5</v>
      </c>
      <c r="C676" s="4">
        <v>87</v>
      </c>
      <c r="D676" s="4">
        <v>3033.6155200000003</v>
      </c>
      <c r="M676" s="4">
        <v>2992.2054699999999</v>
      </c>
      <c r="N676" s="4"/>
      <c r="S676" s="4">
        <v>2202.9447799999994</v>
      </c>
      <c r="T676" s="4"/>
    </row>
    <row r="677" spans="1:20" x14ac:dyDescent="0.3">
      <c r="A677" s="3" t="s">
        <v>2134</v>
      </c>
      <c r="B677" s="3" t="s">
        <v>5</v>
      </c>
      <c r="C677" s="4">
        <v>88</v>
      </c>
      <c r="D677" s="4">
        <v>3033.2498699999992</v>
      </c>
      <c r="M677" s="4">
        <v>2992.0778199999986</v>
      </c>
      <c r="N677" s="4"/>
      <c r="S677" s="4">
        <v>2202.68055</v>
      </c>
      <c r="T677" s="4"/>
    </row>
    <row r="678" spans="1:20" x14ac:dyDescent="0.3">
      <c r="A678" s="3" t="s">
        <v>2694</v>
      </c>
      <c r="B678" s="3" t="s">
        <v>5</v>
      </c>
      <c r="C678" s="4">
        <v>87</v>
      </c>
      <c r="D678" s="4">
        <v>3033.2123500000012</v>
      </c>
      <c r="M678" s="4">
        <v>2992.0617599999982</v>
      </c>
      <c r="N678" s="4"/>
      <c r="S678" s="4">
        <v>2202.6265000000003</v>
      </c>
      <c r="T678" s="4"/>
    </row>
    <row r="679" spans="1:20" x14ac:dyDescent="0.3">
      <c r="A679" s="14" t="s">
        <v>450</v>
      </c>
      <c r="B679" s="14" t="s">
        <v>5</v>
      </c>
      <c r="C679" s="15">
        <v>87</v>
      </c>
      <c r="D679" s="15">
        <v>3032.9758499999994</v>
      </c>
      <c r="M679" s="4">
        <v>2991.9002700000005</v>
      </c>
      <c r="N679" s="4"/>
      <c r="S679" s="4">
        <v>2202.5624600000006</v>
      </c>
      <c r="T679" s="4"/>
    </row>
    <row r="680" spans="1:20" x14ac:dyDescent="0.3">
      <c r="A680" s="3" t="s">
        <v>1137</v>
      </c>
      <c r="B680" s="3" t="s">
        <v>5</v>
      </c>
      <c r="C680" s="4">
        <v>87</v>
      </c>
      <c r="D680" s="4">
        <v>3032.6778399999994</v>
      </c>
      <c r="M680" s="4">
        <v>2991.6540200000009</v>
      </c>
      <c r="N680" s="4"/>
      <c r="S680" s="4">
        <v>2202.5624600000001</v>
      </c>
      <c r="T680" s="4"/>
    </row>
    <row r="681" spans="1:20" x14ac:dyDescent="0.3">
      <c r="A681" s="3" t="s">
        <v>2367</v>
      </c>
      <c r="B681" s="3" t="s">
        <v>5</v>
      </c>
      <c r="C681" s="4">
        <v>87</v>
      </c>
      <c r="D681" s="4">
        <v>3032.2594999999997</v>
      </c>
      <c r="M681" s="4">
        <v>2991.6171800000011</v>
      </c>
      <c r="N681" s="4"/>
      <c r="S681" s="4">
        <v>2202.54646</v>
      </c>
      <c r="T681" s="4"/>
    </row>
    <row r="682" spans="1:20" x14ac:dyDescent="0.3">
      <c r="A682" s="3" t="s">
        <v>1126</v>
      </c>
      <c r="B682" s="3" t="s">
        <v>5</v>
      </c>
      <c r="C682" s="4">
        <v>86</v>
      </c>
      <c r="D682" s="4">
        <v>3031.9627899999996</v>
      </c>
      <c r="M682" s="4">
        <v>2991.4841300000016</v>
      </c>
      <c r="N682" s="4"/>
      <c r="S682" s="4">
        <v>2202.54646</v>
      </c>
      <c r="T682" s="4"/>
    </row>
    <row r="683" spans="1:20" x14ac:dyDescent="0.3">
      <c r="A683" s="3" t="s">
        <v>226</v>
      </c>
      <c r="B683" s="3" t="s">
        <v>5</v>
      </c>
      <c r="C683" s="4">
        <v>87</v>
      </c>
      <c r="D683" s="4">
        <v>3031.9264700000003</v>
      </c>
      <c r="M683" s="4">
        <v>2990.9793</v>
      </c>
      <c r="N683" s="4"/>
      <c r="S683" s="4">
        <v>2202.4061700000002</v>
      </c>
      <c r="T683" s="4"/>
    </row>
    <row r="684" spans="1:20" x14ac:dyDescent="0.3">
      <c r="A684" s="3" t="s">
        <v>2539</v>
      </c>
      <c r="B684" s="3" t="s">
        <v>5</v>
      </c>
      <c r="C684" s="4">
        <v>87</v>
      </c>
      <c r="D684" s="4">
        <v>3031.7911700000009</v>
      </c>
      <c r="M684" s="4">
        <v>2990.9505299999992</v>
      </c>
      <c r="N684" s="4"/>
      <c r="S684" s="4">
        <v>2202.3456699999992</v>
      </c>
      <c r="T684" s="4"/>
    </row>
    <row r="685" spans="1:20" x14ac:dyDescent="0.3">
      <c r="A685" s="3" t="s">
        <v>2797</v>
      </c>
      <c r="B685" s="3" t="s">
        <v>5</v>
      </c>
      <c r="C685" s="4">
        <v>86</v>
      </c>
      <c r="D685" s="4">
        <v>3031.7013300000012</v>
      </c>
      <c r="M685" s="4">
        <v>2990.9372999999996</v>
      </c>
      <c r="N685" s="4"/>
      <c r="S685" s="4">
        <v>2197.2888900000003</v>
      </c>
      <c r="T685" s="4"/>
    </row>
    <row r="686" spans="1:20" x14ac:dyDescent="0.3">
      <c r="A686" s="3" t="s">
        <v>383</v>
      </c>
      <c r="B686" s="3" t="s">
        <v>5</v>
      </c>
      <c r="C686" s="4">
        <v>87</v>
      </c>
      <c r="D686" s="4">
        <v>3031.6689900000001</v>
      </c>
      <c r="M686" s="4">
        <v>2990.9007599999991</v>
      </c>
      <c r="N686" s="4"/>
      <c r="S686" s="4">
        <v>2195.7092999999995</v>
      </c>
      <c r="T686" s="4"/>
    </row>
    <row r="687" spans="1:20" x14ac:dyDescent="0.3">
      <c r="A687" s="3" t="s">
        <v>241</v>
      </c>
      <c r="B687" s="3" t="s">
        <v>5</v>
      </c>
      <c r="C687" s="4">
        <v>87</v>
      </c>
      <c r="D687" s="4">
        <v>3031.184780000001</v>
      </c>
      <c r="M687" s="4">
        <v>2990.6192000000015</v>
      </c>
      <c r="N687" s="4"/>
      <c r="S687" s="4">
        <v>2185.5476799999997</v>
      </c>
      <c r="T687" s="4"/>
    </row>
    <row r="688" spans="1:20" x14ac:dyDescent="0.3">
      <c r="A688" s="3" t="s">
        <v>381</v>
      </c>
      <c r="B688" s="3" t="s">
        <v>5</v>
      </c>
      <c r="C688" s="4">
        <v>87</v>
      </c>
      <c r="D688" s="4">
        <v>3031.0073500000003</v>
      </c>
      <c r="M688" s="4">
        <v>2990.608839999999</v>
      </c>
      <c r="N688" s="4"/>
      <c r="S688" s="4">
        <v>2185.5369999999998</v>
      </c>
      <c r="T688" s="4"/>
    </row>
    <row r="689" spans="1:20" x14ac:dyDescent="0.3">
      <c r="A689" s="3" t="s">
        <v>1139</v>
      </c>
      <c r="B689" s="3" t="s">
        <v>5</v>
      </c>
      <c r="C689" s="4">
        <v>87</v>
      </c>
      <c r="D689" s="4">
        <v>3030.9538000000011</v>
      </c>
      <c r="M689" s="4">
        <v>2990.48686</v>
      </c>
      <c r="N689" s="4"/>
      <c r="S689" s="4">
        <v>2185.4410099999986</v>
      </c>
      <c r="T689" s="4"/>
    </row>
    <row r="690" spans="1:20" x14ac:dyDescent="0.3">
      <c r="A690" s="3" t="s">
        <v>1834</v>
      </c>
      <c r="B690" s="3" t="s">
        <v>5</v>
      </c>
      <c r="C690" s="4">
        <v>85</v>
      </c>
      <c r="D690" s="4">
        <v>3030.8306199999988</v>
      </c>
      <c r="M690" s="4">
        <v>2990.4784899999995</v>
      </c>
      <c r="N690" s="4"/>
      <c r="S690" s="4">
        <v>2182.4110399999995</v>
      </c>
      <c r="T690" s="4"/>
    </row>
    <row r="691" spans="1:20" x14ac:dyDescent="0.3">
      <c r="A691" s="3" t="s">
        <v>977</v>
      </c>
      <c r="B691" s="3" t="s">
        <v>5</v>
      </c>
      <c r="C691" s="4">
        <v>87</v>
      </c>
      <c r="D691" s="4">
        <v>3030.6341600000001</v>
      </c>
      <c r="M691" s="4">
        <v>2990.4034800000004</v>
      </c>
      <c r="N691" s="4"/>
      <c r="S691" s="4">
        <v>2178.9411500000006</v>
      </c>
      <c r="T691" s="4"/>
    </row>
    <row r="692" spans="1:20" x14ac:dyDescent="0.3">
      <c r="A692" s="3" t="s">
        <v>382</v>
      </c>
      <c r="B692" s="3" t="s">
        <v>5</v>
      </c>
      <c r="C692" s="4">
        <v>87</v>
      </c>
      <c r="D692" s="4">
        <v>3030.5290199999999</v>
      </c>
      <c r="M692" s="4">
        <v>2990.2805500000004</v>
      </c>
      <c r="N692" s="4"/>
      <c r="S692" s="4">
        <v>2174.5613300000014</v>
      </c>
      <c r="T692" s="4"/>
    </row>
    <row r="693" spans="1:20" x14ac:dyDescent="0.3">
      <c r="A693" s="3" t="s">
        <v>1710</v>
      </c>
      <c r="B693" s="3" t="s">
        <v>5</v>
      </c>
      <c r="C693" s="4">
        <v>88</v>
      </c>
      <c r="D693" s="4">
        <v>3030.0808400000001</v>
      </c>
      <c r="M693" s="4">
        <v>2990.2608699999996</v>
      </c>
      <c r="N693" s="4"/>
      <c r="S693" s="4">
        <v>2173.2812900000004</v>
      </c>
      <c r="T693" s="4"/>
    </row>
    <row r="694" spans="1:20" x14ac:dyDescent="0.3">
      <c r="A694" s="3" t="s">
        <v>796</v>
      </c>
      <c r="B694" s="3" t="s">
        <v>5</v>
      </c>
      <c r="C694" s="4">
        <v>88</v>
      </c>
      <c r="D694" s="4">
        <v>3029.9795700000009</v>
      </c>
      <c r="M694" s="4">
        <v>2990.097130000001</v>
      </c>
      <c r="N694" s="4"/>
      <c r="S694" s="4">
        <v>2171.7860099999989</v>
      </c>
      <c r="T694" s="4"/>
    </row>
    <row r="695" spans="1:20" x14ac:dyDescent="0.3">
      <c r="A695" s="3" t="s">
        <v>1439</v>
      </c>
      <c r="B695" s="3" t="s">
        <v>5</v>
      </c>
      <c r="C695" s="4">
        <v>89</v>
      </c>
      <c r="D695" s="4">
        <v>3029.9048100000023</v>
      </c>
      <c r="M695" s="4">
        <v>2990.0287300000014</v>
      </c>
      <c r="N695" s="4"/>
      <c r="S695" s="4">
        <v>2167.5299199999995</v>
      </c>
      <c r="T695" s="4"/>
    </row>
    <row r="696" spans="1:20" x14ac:dyDescent="0.3">
      <c r="A696" s="3" t="s">
        <v>707</v>
      </c>
      <c r="B696" s="3" t="s">
        <v>5</v>
      </c>
      <c r="C696" s="4">
        <v>89</v>
      </c>
      <c r="D696" s="4">
        <v>3028.4328500000001</v>
      </c>
      <c r="M696" s="4">
        <v>2989.9881299999997</v>
      </c>
      <c r="N696" s="4"/>
      <c r="S696" s="4">
        <v>2162.3387299999999</v>
      </c>
      <c r="T696" s="4"/>
    </row>
    <row r="697" spans="1:20" x14ac:dyDescent="0.3">
      <c r="A697" s="3" t="s">
        <v>472</v>
      </c>
      <c r="B697" s="3" t="s">
        <v>5</v>
      </c>
      <c r="C697" s="4">
        <v>89</v>
      </c>
      <c r="D697" s="4">
        <v>3027.8954099999992</v>
      </c>
      <c r="M697" s="4">
        <v>2989.9677000000001</v>
      </c>
      <c r="N697" s="4"/>
      <c r="S697" s="4">
        <v>2160.0263800000002</v>
      </c>
      <c r="T697" s="4"/>
    </row>
    <row r="698" spans="1:20" x14ac:dyDescent="0.3">
      <c r="A698" s="3" t="s">
        <v>1833</v>
      </c>
      <c r="B698" s="3" t="s">
        <v>5</v>
      </c>
      <c r="C698" s="4">
        <v>91</v>
      </c>
      <c r="D698" s="4">
        <v>3027.74062</v>
      </c>
      <c r="M698" s="4">
        <v>2989.8116200000013</v>
      </c>
      <c r="N698" s="4"/>
      <c r="S698" s="4">
        <v>2157.0485699999999</v>
      </c>
      <c r="T698" s="4"/>
    </row>
    <row r="699" spans="1:20" x14ac:dyDescent="0.3">
      <c r="A699" s="3" t="s">
        <v>2600</v>
      </c>
      <c r="B699" s="3" t="s">
        <v>5</v>
      </c>
      <c r="C699" s="4">
        <v>87</v>
      </c>
      <c r="D699" s="4">
        <v>3027.38177</v>
      </c>
      <c r="M699" s="4">
        <v>2989.5093200000019</v>
      </c>
      <c r="N699" s="4"/>
      <c r="S699" s="4">
        <v>2153.6828200000004</v>
      </c>
      <c r="T699" s="4"/>
    </row>
    <row r="700" spans="1:20" x14ac:dyDescent="0.3">
      <c r="A700" s="3" t="s">
        <v>2603</v>
      </c>
      <c r="B700" s="3" t="s">
        <v>5</v>
      </c>
      <c r="C700" s="4">
        <v>87</v>
      </c>
      <c r="D700" s="4">
        <v>3027.1080499999998</v>
      </c>
      <c r="M700" s="4">
        <v>2989.3946200000005</v>
      </c>
      <c r="N700" s="4"/>
      <c r="S700" s="4">
        <v>2147.3946500000006</v>
      </c>
      <c r="T700" s="4"/>
    </row>
    <row r="701" spans="1:20" x14ac:dyDescent="0.3">
      <c r="A701" s="3" t="s">
        <v>2501</v>
      </c>
      <c r="B701" s="3" t="s">
        <v>5</v>
      </c>
      <c r="C701" s="4">
        <v>88</v>
      </c>
      <c r="D701" s="4">
        <v>3026.8579600000021</v>
      </c>
      <c r="M701" s="4">
        <v>2988.3738900000003</v>
      </c>
      <c r="N701" s="4"/>
      <c r="S701" s="4">
        <v>2138.9328599999999</v>
      </c>
      <c r="T701" s="4"/>
    </row>
    <row r="702" spans="1:20" x14ac:dyDescent="0.3">
      <c r="A702" s="3" t="s">
        <v>327</v>
      </c>
      <c r="B702" s="3" t="s">
        <v>5</v>
      </c>
      <c r="C702" s="4">
        <v>87</v>
      </c>
      <c r="D702" s="4">
        <v>3026.8194200000021</v>
      </c>
      <c r="M702" s="4">
        <v>2988.3088099999995</v>
      </c>
      <c r="N702" s="4"/>
      <c r="S702" s="4">
        <v>2130.9501500000006</v>
      </c>
      <c r="T702" s="4"/>
    </row>
    <row r="703" spans="1:20" x14ac:dyDescent="0.3">
      <c r="A703" s="3" t="s">
        <v>623</v>
      </c>
      <c r="B703" s="3" t="s">
        <v>5</v>
      </c>
      <c r="C703" s="4">
        <v>87</v>
      </c>
      <c r="D703" s="4">
        <v>3026.7843100000009</v>
      </c>
      <c r="M703" s="4">
        <v>2988.2469199999996</v>
      </c>
      <c r="N703" s="4"/>
      <c r="S703" s="4">
        <v>2129.6368600000005</v>
      </c>
      <c r="T703" s="4"/>
    </row>
    <row r="704" spans="1:20" x14ac:dyDescent="0.3">
      <c r="A704" s="3" t="s">
        <v>2598</v>
      </c>
      <c r="B704" s="3" t="s">
        <v>5</v>
      </c>
      <c r="C704" s="4">
        <v>87</v>
      </c>
      <c r="D704" s="4">
        <v>3026.5221999999999</v>
      </c>
      <c r="M704" s="4">
        <v>2988.117650000001</v>
      </c>
      <c r="N704" s="4"/>
      <c r="S704" s="4">
        <v>2128.9821200000001</v>
      </c>
      <c r="T704" s="4"/>
    </row>
    <row r="705" spans="1:20" x14ac:dyDescent="0.3">
      <c r="A705" s="3" t="s">
        <v>2597</v>
      </c>
      <c r="B705" s="3" t="s">
        <v>5</v>
      </c>
      <c r="C705" s="4">
        <v>87</v>
      </c>
      <c r="D705" s="4">
        <v>3026.1358199999995</v>
      </c>
      <c r="M705" s="4">
        <v>2987.805319999999</v>
      </c>
      <c r="N705" s="4"/>
      <c r="S705" s="4">
        <v>2128.0860900000002</v>
      </c>
      <c r="T705" s="4"/>
    </row>
    <row r="706" spans="1:20" x14ac:dyDescent="0.3">
      <c r="A706" s="3" t="s">
        <v>2601</v>
      </c>
      <c r="B706" s="3" t="s">
        <v>5</v>
      </c>
      <c r="C706" s="4">
        <v>87</v>
      </c>
      <c r="D706" s="4">
        <v>3026.1234799999997</v>
      </c>
      <c r="M706" s="4">
        <v>2987.7272299999995</v>
      </c>
      <c r="N706" s="4"/>
      <c r="S706" s="4">
        <v>2124.5934099999995</v>
      </c>
      <c r="T706" s="4"/>
    </row>
    <row r="707" spans="1:20" x14ac:dyDescent="0.3">
      <c r="A707" s="3" t="s">
        <v>2599</v>
      </c>
      <c r="B707" s="3" t="s">
        <v>5</v>
      </c>
      <c r="C707" s="4">
        <v>87</v>
      </c>
      <c r="D707" s="4">
        <v>3026.0388200000002</v>
      </c>
      <c r="M707" s="4">
        <v>2987.6004000000007</v>
      </c>
      <c r="N707" s="4"/>
      <c r="S707" s="4">
        <v>2123.7149900000004</v>
      </c>
      <c r="T707" s="4"/>
    </row>
    <row r="708" spans="1:20" x14ac:dyDescent="0.3">
      <c r="A708" s="3" t="s">
        <v>2602</v>
      </c>
      <c r="B708" s="3" t="s">
        <v>5</v>
      </c>
      <c r="C708" s="4">
        <v>87</v>
      </c>
      <c r="D708" s="4">
        <v>3025.997100000001</v>
      </c>
      <c r="M708" s="4">
        <v>2987.473480000001</v>
      </c>
      <c r="N708" s="4"/>
      <c r="S708" s="4">
        <v>2112.7934399999999</v>
      </c>
      <c r="T708" s="4"/>
    </row>
    <row r="709" spans="1:20" x14ac:dyDescent="0.3">
      <c r="A709" s="3" t="s">
        <v>2606</v>
      </c>
      <c r="B709" s="3" t="s">
        <v>5</v>
      </c>
      <c r="C709" s="4">
        <v>87</v>
      </c>
      <c r="D709" s="4">
        <v>3025.9811200000013</v>
      </c>
      <c r="M709" s="4">
        <v>2987.4134100000006</v>
      </c>
      <c r="N709" s="4"/>
      <c r="S709" s="4">
        <v>2111.9322400000001</v>
      </c>
      <c r="T709" s="4"/>
    </row>
    <row r="710" spans="1:20" x14ac:dyDescent="0.3">
      <c r="A710" s="3" t="s">
        <v>2667</v>
      </c>
      <c r="B710" s="3" t="s">
        <v>5</v>
      </c>
      <c r="C710" s="4">
        <v>85</v>
      </c>
      <c r="D710" s="4">
        <v>3025.9715100000017</v>
      </c>
      <c r="M710" s="4">
        <v>2987.2512100000008</v>
      </c>
      <c r="N710" s="4"/>
      <c r="S710" s="4">
        <v>2108.8191800000004</v>
      </c>
      <c r="T710" s="4"/>
    </row>
    <row r="711" spans="1:20" x14ac:dyDescent="0.3">
      <c r="A711" s="3" t="s">
        <v>2605</v>
      </c>
      <c r="B711" s="3" t="s">
        <v>5</v>
      </c>
      <c r="C711" s="4">
        <v>87</v>
      </c>
      <c r="D711" s="4">
        <v>3025.9069700000009</v>
      </c>
      <c r="M711" s="4">
        <v>2987.1424300000017</v>
      </c>
      <c r="N711" s="4"/>
      <c r="S711" s="4">
        <v>2108.5451200000002</v>
      </c>
      <c r="T711" s="4"/>
    </row>
    <row r="712" spans="1:20" x14ac:dyDescent="0.3">
      <c r="A712" s="3" t="s">
        <v>326</v>
      </c>
      <c r="B712" s="3" t="s">
        <v>5</v>
      </c>
      <c r="C712" s="4">
        <v>87</v>
      </c>
      <c r="D712" s="4">
        <v>3025.6603900000023</v>
      </c>
      <c r="M712" s="4">
        <v>2986.8592100000019</v>
      </c>
      <c r="N712" s="4"/>
      <c r="S712" s="4">
        <v>2080.9509200000002</v>
      </c>
      <c r="T712" s="4"/>
    </row>
    <row r="713" spans="1:20" x14ac:dyDescent="0.3">
      <c r="A713" s="3" t="s">
        <v>1069</v>
      </c>
      <c r="B713" s="3" t="s">
        <v>5</v>
      </c>
      <c r="C713" s="4">
        <v>86</v>
      </c>
      <c r="D713" s="4">
        <v>3025.2761200000004</v>
      </c>
      <c r="M713" s="4">
        <v>2986.7934</v>
      </c>
      <c r="N713" s="4"/>
      <c r="S713" s="4">
        <v>2080.4297100000003</v>
      </c>
      <c r="T713" s="4"/>
    </row>
    <row r="714" spans="1:20" x14ac:dyDescent="0.3">
      <c r="A714" s="3" t="s">
        <v>2465</v>
      </c>
      <c r="B714" s="3" t="s">
        <v>5</v>
      </c>
      <c r="C714" s="4">
        <v>87</v>
      </c>
      <c r="D714" s="4">
        <v>3025.1621499999997</v>
      </c>
      <c r="M714" s="4">
        <v>2986.3128599999991</v>
      </c>
      <c r="N714" s="4"/>
      <c r="S714" s="4">
        <v>2079.3586099999998</v>
      </c>
      <c r="T714" s="4"/>
    </row>
    <row r="715" spans="1:20" x14ac:dyDescent="0.3">
      <c r="A715" s="3" t="s">
        <v>2469</v>
      </c>
      <c r="B715" s="3" t="s">
        <v>5</v>
      </c>
      <c r="C715" s="4">
        <v>87</v>
      </c>
      <c r="D715" s="4">
        <v>3025.0571199999986</v>
      </c>
      <c r="M715" s="4">
        <v>2985.9490999999998</v>
      </c>
      <c r="N715" s="4"/>
      <c r="S715" s="4">
        <v>2079.0705499999999</v>
      </c>
      <c r="T715" s="4"/>
    </row>
    <row r="716" spans="1:20" x14ac:dyDescent="0.3">
      <c r="A716" s="3" t="s">
        <v>2464</v>
      </c>
      <c r="B716" s="3" t="s">
        <v>5</v>
      </c>
      <c r="C716" s="4">
        <v>87</v>
      </c>
      <c r="D716" s="4">
        <v>3025.0341599999997</v>
      </c>
      <c r="M716" s="4">
        <v>2985.9150600000016</v>
      </c>
      <c r="N716" s="4"/>
      <c r="S716" s="4">
        <v>2060.7159699999988</v>
      </c>
      <c r="T716" s="4"/>
    </row>
    <row r="717" spans="1:20" x14ac:dyDescent="0.3">
      <c r="A717" s="3" t="s">
        <v>2470</v>
      </c>
      <c r="B717" s="3" t="s">
        <v>5</v>
      </c>
      <c r="C717" s="4">
        <v>87</v>
      </c>
      <c r="D717" s="4">
        <v>3025.0310599999998</v>
      </c>
      <c r="M717" s="4">
        <v>2985.8624800000002</v>
      </c>
      <c r="N717" s="4"/>
      <c r="S717" s="4">
        <v>2055.43932</v>
      </c>
      <c r="T717" s="4"/>
    </row>
    <row r="718" spans="1:20" x14ac:dyDescent="0.3">
      <c r="A718" s="3" t="s">
        <v>2463</v>
      </c>
      <c r="B718" s="3" t="s">
        <v>5</v>
      </c>
      <c r="C718" s="4">
        <v>87</v>
      </c>
      <c r="D718" s="4">
        <v>3024.9549999999999</v>
      </c>
      <c r="M718" s="4">
        <v>2985.7491699999991</v>
      </c>
      <c r="N718" s="4"/>
      <c r="S718" s="4">
        <v>2025.2492200000008</v>
      </c>
      <c r="T718" s="4"/>
    </row>
    <row r="719" spans="1:20" x14ac:dyDescent="0.3">
      <c r="A719" s="3" t="s">
        <v>2467</v>
      </c>
      <c r="B719" s="3" t="s">
        <v>5</v>
      </c>
      <c r="C719" s="4">
        <v>87</v>
      </c>
      <c r="D719" s="4">
        <v>3024.9200099999989</v>
      </c>
      <c r="M719" s="17">
        <v>2985.6255700000002</v>
      </c>
      <c r="N719" s="17"/>
      <c r="S719" s="4">
        <v>2021.1974900000002</v>
      </c>
      <c r="T719" s="4"/>
    </row>
    <row r="720" spans="1:20" x14ac:dyDescent="0.3">
      <c r="A720" s="3" t="s">
        <v>2468</v>
      </c>
      <c r="B720" s="3" t="s">
        <v>5</v>
      </c>
      <c r="C720" s="4">
        <v>87</v>
      </c>
      <c r="D720" s="4">
        <v>3024.8558399999988</v>
      </c>
      <c r="M720" s="4">
        <v>2985.4704599999991</v>
      </c>
      <c r="N720" s="4"/>
      <c r="S720" s="4">
        <v>2020.9561600000004</v>
      </c>
      <c r="T720" s="4"/>
    </row>
    <row r="721" spans="1:20" x14ac:dyDescent="0.3">
      <c r="A721" s="3" t="s">
        <v>2461</v>
      </c>
      <c r="B721" s="3" t="s">
        <v>5</v>
      </c>
      <c r="C721" s="4">
        <v>87</v>
      </c>
      <c r="D721" s="4">
        <v>3024.7337899999998</v>
      </c>
      <c r="M721" s="4">
        <v>2985.2935900000002</v>
      </c>
      <c r="N721" s="4"/>
      <c r="S721" s="4">
        <v>2020.1654100000003</v>
      </c>
      <c r="T721" s="4"/>
    </row>
    <row r="722" spans="1:20" x14ac:dyDescent="0.3">
      <c r="A722" s="3" t="s">
        <v>1537</v>
      </c>
      <c r="B722" s="3" t="s">
        <v>5</v>
      </c>
      <c r="C722" s="4">
        <v>87</v>
      </c>
      <c r="D722" s="4">
        <v>3024.7020199999993</v>
      </c>
      <c r="M722" s="4">
        <v>2985.0933299999988</v>
      </c>
      <c r="N722" s="4"/>
      <c r="S722" s="4">
        <v>2019.7330300000006</v>
      </c>
      <c r="T722" s="4"/>
    </row>
    <row r="723" spans="1:20" x14ac:dyDescent="0.3">
      <c r="A723" s="3" t="s">
        <v>14</v>
      </c>
      <c r="B723" s="3" t="s">
        <v>5</v>
      </c>
      <c r="C723" s="4">
        <v>88</v>
      </c>
      <c r="D723" s="4">
        <v>3024.6934899999992</v>
      </c>
      <c r="M723" s="4">
        <v>2985.0191499999996</v>
      </c>
      <c r="N723" s="4"/>
      <c r="S723" s="4">
        <v>2019.6437600000006</v>
      </c>
      <c r="T723" s="4"/>
    </row>
    <row r="724" spans="1:20" x14ac:dyDescent="0.3">
      <c r="A724" s="3" t="s">
        <v>2341</v>
      </c>
      <c r="B724" s="3" t="s">
        <v>5</v>
      </c>
      <c r="C724" s="4">
        <v>87</v>
      </c>
      <c r="D724" s="4">
        <v>3024.6918199999986</v>
      </c>
      <c r="M724" s="4">
        <v>2984.9904000000006</v>
      </c>
      <c r="N724" s="4"/>
      <c r="S724" s="4">
        <v>2019.6258400000004</v>
      </c>
      <c r="T724" s="4"/>
    </row>
    <row r="725" spans="1:20" x14ac:dyDescent="0.3">
      <c r="A725" s="3" t="s">
        <v>2466</v>
      </c>
      <c r="B725" s="3" t="s">
        <v>5</v>
      </c>
      <c r="C725" s="4">
        <v>87</v>
      </c>
      <c r="D725" s="4">
        <v>3024.6776899999991</v>
      </c>
      <c r="M725" s="4">
        <v>2984.8927300000005</v>
      </c>
      <c r="N725" s="4"/>
      <c r="S725" s="4">
        <v>2019.6087500000006</v>
      </c>
      <c r="T725" s="4"/>
    </row>
    <row r="726" spans="1:20" x14ac:dyDescent="0.3">
      <c r="A726" s="3" t="s">
        <v>2462</v>
      </c>
      <c r="B726" s="3" t="s">
        <v>5</v>
      </c>
      <c r="C726" s="4">
        <v>87</v>
      </c>
      <c r="D726" s="4">
        <v>3024.6707399999991</v>
      </c>
      <c r="M726" s="4">
        <v>2984.7862300000015</v>
      </c>
      <c r="N726" s="4"/>
      <c r="S726" s="4">
        <v>2019.5947200000003</v>
      </c>
      <c r="T726" s="4"/>
    </row>
    <row r="727" spans="1:20" x14ac:dyDescent="0.3">
      <c r="A727" s="3" t="s">
        <v>1182</v>
      </c>
      <c r="B727" s="3" t="s">
        <v>5</v>
      </c>
      <c r="C727" s="4">
        <v>87</v>
      </c>
      <c r="D727" s="4">
        <v>3024.6644299999989</v>
      </c>
      <c r="M727" s="4">
        <v>2984.7634300000013</v>
      </c>
      <c r="N727" s="4"/>
      <c r="S727" s="4">
        <v>2019.5947200000003</v>
      </c>
      <c r="T727" s="4"/>
    </row>
    <row r="728" spans="1:20" x14ac:dyDescent="0.3">
      <c r="A728" s="3" t="s">
        <v>638</v>
      </c>
      <c r="B728" s="3" t="s">
        <v>5</v>
      </c>
      <c r="C728" s="4">
        <v>85</v>
      </c>
      <c r="D728" s="4">
        <v>3024.6614100000002</v>
      </c>
      <c r="M728" s="4">
        <v>2984.745210000001</v>
      </c>
      <c r="N728" s="4"/>
      <c r="S728" s="4">
        <v>2019.5947200000003</v>
      </c>
      <c r="T728" s="4"/>
    </row>
    <row r="729" spans="1:20" x14ac:dyDescent="0.3">
      <c r="A729" s="3" t="s">
        <v>2471</v>
      </c>
      <c r="B729" s="3" t="s">
        <v>5</v>
      </c>
      <c r="C729" s="4">
        <v>87</v>
      </c>
      <c r="D729" s="4">
        <v>3024.6445999999992</v>
      </c>
      <c r="M729" s="4">
        <v>2984.7392500000001</v>
      </c>
      <c r="N729" s="4"/>
      <c r="S729" s="4">
        <v>2019.4935200000002</v>
      </c>
      <c r="T729" s="4"/>
    </row>
    <row r="730" spans="1:20" x14ac:dyDescent="0.3">
      <c r="A730" s="3" t="s">
        <v>2340</v>
      </c>
      <c r="B730" s="3" t="s">
        <v>5</v>
      </c>
      <c r="C730" s="4">
        <v>87</v>
      </c>
      <c r="D730" s="4">
        <v>3024.2608700000001</v>
      </c>
      <c r="M730" s="4">
        <v>2984.7282200000009</v>
      </c>
      <c r="N730" s="4"/>
      <c r="S730" s="4">
        <v>2019.4925900000005</v>
      </c>
      <c r="T730" s="4"/>
    </row>
    <row r="731" spans="1:20" x14ac:dyDescent="0.3">
      <c r="A731" s="3" t="s">
        <v>309</v>
      </c>
      <c r="B731" s="3" t="s">
        <v>5</v>
      </c>
      <c r="C731" s="4">
        <v>86</v>
      </c>
      <c r="D731" s="4">
        <v>3024.0810599999995</v>
      </c>
      <c r="M731" s="4">
        <v>2984.6060600000001</v>
      </c>
      <c r="N731" s="4"/>
      <c r="S731" s="4">
        <v>2019.4384400000006</v>
      </c>
      <c r="T731" s="4"/>
    </row>
    <row r="732" spans="1:20" x14ac:dyDescent="0.3">
      <c r="A732" s="3" t="s">
        <v>1271</v>
      </c>
      <c r="B732" s="3" t="s">
        <v>5</v>
      </c>
      <c r="C732" s="4">
        <v>87</v>
      </c>
      <c r="D732" s="4">
        <v>3023.8268199999989</v>
      </c>
      <c r="M732" s="4">
        <v>2984.5929700000002</v>
      </c>
      <c r="N732" s="4"/>
      <c r="S732" s="4">
        <v>2019.4364800000005</v>
      </c>
      <c r="T732" s="4"/>
    </row>
    <row r="733" spans="1:20" x14ac:dyDescent="0.3">
      <c r="A733" s="3" t="s">
        <v>1270</v>
      </c>
      <c r="B733" s="3" t="s">
        <v>5</v>
      </c>
      <c r="C733" s="4">
        <v>87</v>
      </c>
      <c r="D733" s="4">
        <v>3023.7318899999991</v>
      </c>
      <c r="M733" s="4">
        <v>2984.5868299999988</v>
      </c>
      <c r="N733" s="4"/>
      <c r="S733" s="4">
        <v>2019.2993300000005</v>
      </c>
      <c r="T733" s="4"/>
    </row>
    <row r="734" spans="1:20" x14ac:dyDescent="0.3">
      <c r="A734" s="3" t="s">
        <v>2366</v>
      </c>
      <c r="B734" s="3" t="s">
        <v>5</v>
      </c>
      <c r="C734" s="4">
        <v>85</v>
      </c>
      <c r="D734" s="4">
        <v>3023.7308899999998</v>
      </c>
      <c r="M734" s="4">
        <v>2984.5122999999985</v>
      </c>
      <c r="N734" s="4"/>
      <c r="S734" s="4">
        <v>1980.9405199999994</v>
      </c>
      <c r="T734" s="4"/>
    </row>
    <row r="735" spans="1:20" x14ac:dyDescent="0.3">
      <c r="A735" s="3" t="s">
        <v>2342</v>
      </c>
      <c r="B735" s="3" t="s">
        <v>5</v>
      </c>
      <c r="C735" s="4">
        <v>87</v>
      </c>
      <c r="D735" s="4">
        <v>3023.6122100000002</v>
      </c>
      <c r="M735" s="4">
        <v>2984.5034099999998</v>
      </c>
      <c r="N735" s="4"/>
      <c r="S735" s="4">
        <v>1850.1887500000003</v>
      </c>
      <c r="T735" s="4"/>
    </row>
    <row r="736" spans="1:20" x14ac:dyDescent="0.3">
      <c r="A736" s="3" t="s">
        <v>2233</v>
      </c>
      <c r="B736" s="3" t="s">
        <v>5</v>
      </c>
      <c r="C736" s="4">
        <v>87</v>
      </c>
      <c r="D736" s="4">
        <v>3023.5863599999998</v>
      </c>
      <c r="M736" s="4">
        <v>2984.4597000000012</v>
      </c>
      <c r="N736" s="4"/>
      <c r="S736" s="4">
        <v>1695.6465599999999</v>
      </c>
      <c r="T736" s="4"/>
    </row>
    <row r="737" spans="1:20" x14ac:dyDescent="0.3">
      <c r="A737" s="3" t="s">
        <v>2003</v>
      </c>
      <c r="B737" s="3" t="s">
        <v>5</v>
      </c>
      <c r="C737" s="4">
        <v>87</v>
      </c>
      <c r="D737" s="4">
        <v>3023.4712999999997</v>
      </c>
      <c r="M737" s="4">
        <v>2984.4278300000005</v>
      </c>
      <c r="N737" s="4"/>
      <c r="S737" s="4">
        <v>1414.9249000000007</v>
      </c>
      <c r="T737" s="4"/>
    </row>
    <row r="738" spans="1:20" x14ac:dyDescent="0.3">
      <c r="A738" s="3" t="s">
        <v>571</v>
      </c>
      <c r="B738" s="3" t="s">
        <v>5</v>
      </c>
      <c r="C738" s="4">
        <v>88</v>
      </c>
      <c r="D738" s="4">
        <v>3023.313200000001</v>
      </c>
      <c r="M738" s="4">
        <v>2984.4041600000005</v>
      </c>
      <c r="N738" s="4"/>
      <c r="S738" s="4">
        <v>1316.5899099999999</v>
      </c>
      <c r="T738" s="4"/>
    </row>
    <row r="739" spans="1:20" x14ac:dyDescent="0.3">
      <c r="A739" s="3" t="s">
        <v>2232</v>
      </c>
      <c r="B739" s="3" t="s">
        <v>5</v>
      </c>
      <c r="C739" s="4">
        <v>87</v>
      </c>
      <c r="D739" s="4">
        <v>3023.1349800000003</v>
      </c>
      <c r="M739" s="4">
        <v>2984.4028199999989</v>
      </c>
      <c r="N739" s="4"/>
      <c r="S739" s="4">
        <v>1312.4906599999999</v>
      </c>
      <c r="T739" s="4"/>
    </row>
    <row r="740" spans="1:20" x14ac:dyDescent="0.3">
      <c r="A740" s="3" t="s">
        <v>617</v>
      </c>
      <c r="B740" s="3" t="s">
        <v>5</v>
      </c>
      <c r="C740" s="4">
        <v>88</v>
      </c>
      <c r="D740" s="4">
        <v>3023.0777700000026</v>
      </c>
      <c r="M740" s="4">
        <v>2984.3353499999994</v>
      </c>
      <c r="N740" s="4"/>
      <c r="S740" s="4">
        <v>1297.5007799999996</v>
      </c>
      <c r="T740" s="4"/>
    </row>
    <row r="741" spans="1:20" x14ac:dyDescent="0.3">
      <c r="A741" s="3" t="s">
        <v>2344</v>
      </c>
      <c r="B741" s="3" t="s">
        <v>5</v>
      </c>
      <c r="C741" s="4">
        <v>87</v>
      </c>
      <c r="D741" s="4">
        <v>3023.0263600000003</v>
      </c>
      <c r="M741" s="4">
        <v>2984.2912699999997</v>
      </c>
      <c r="N741" s="4"/>
      <c r="S741" s="4">
        <v>1287.97237</v>
      </c>
      <c r="T741" s="4"/>
    </row>
    <row r="742" spans="1:20" x14ac:dyDescent="0.3">
      <c r="A742" s="3" t="s">
        <v>1178</v>
      </c>
      <c r="B742" s="3" t="s">
        <v>5</v>
      </c>
      <c r="C742" s="4">
        <v>85</v>
      </c>
      <c r="D742" s="4">
        <v>3023.0159300000009</v>
      </c>
      <c r="M742" s="4">
        <v>2984.2550700000006</v>
      </c>
      <c r="N742" s="4"/>
      <c r="S742" s="4">
        <v>1264.6234999999997</v>
      </c>
      <c r="T742" s="4"/>
    </row>
    <row r="743" spans="1:20" x14ac:dyDescent="0.3">
      <c r="A743" s="3" t="s">
        <v>2296</v>
      </c>
      <c r="B743" s="3" t="s">
        <v>5</v>
      </c>
      <c r="C743" s="4">
        <v>86</v>
      </c>
      <c r="D743" s="4">
        <v>3022.9533599999977</v>
      </c>
      <c r="M743" s="4">
        <v>2984.1124900000004</v>
      </c>
      <c r="N743" s="4"/>
      <c r="S743" s="4">
        <v>1207.4897300000002</v>
      </c>
      <c r="T743" s="4"/>
    </row>
    <row r="744" spans="1:20" x14ac:dyDescent="0.3">
      <c r="A744" s="3" t="s">
        <v>1991</v>
      </c>
      <c r="B744" s="3" t="s">
        <v>5</v>
      </c>
      <c r="C744" s="4">
        <v>88</v>
      </c>
      <c r="D744" s="4">
        <v>3022.7522799999992</v>
      </c>
      <c r="M744" s="4">
        <v>2984.0843700000005</v>
      </c>
      <c r="N744" s="4"/>
      <c r="S744" s="4">
        <v>1052.1770299999998</v>
      </c>
      <c r="T744" s="4"/>
    </row>
    <row r="745" spans="1:20" x14ac:dyDescent="0.3">
      <c r="A745" s="3" t="s">
        <v>2760</v>
      </c>
      <c r="B745" s="3" t="s">
        <v>5</v>
      </c>
      <c r="C745" s="4">
        <v>87</v>
      </c>
      <c r="D745" s="4">
        <v>3022.4660599999993</v>
      </c>
      <c r="M745" s="4">
        <v>2983.9162199999996</v>
      </c>
      <c r="N745" s="4"/>
      <c r="S745" s="4">
        <v>996.8479000000001</v>
      </c>
      <c r="T745" s="4"/>
    </row>
    <row r="746" spans="1:20" x14ac:dyDescent="0.3">
      <c r="A746" s="14" t="s">
        <v>463</v>
      </c>
      <c r="B746" s="14" t="s">
        <v>5</v>
      </c>
      <c r="C746" s="15">
        <v>87</v>
      </c>
      <c r="D746" s="15">
        <v>3022.3533099999995</v>
      </c>
      <c r="M746" s="4">
        <v>2983.9018100000003</v>
      </c>
      <c r="N746" s="4"/>
      <c r="S746" s="4">
        <v>960.73290999999995</v>
      </c>
      <c r="T746" s="4"/>
    </row>
    <row r="747" spans="1:20" x14ac:dyDescent="0.3">
      <c r="A747" s="3" t="s">
        <v>1686</v>
      </c>
      <c r="B747" s="3" t="s">
        <v>5</v>
      </c>
      <c r="C747" s="4">
        <v>86</v>
      </c>
      <c r="D747" s="4">
        <v>3022.2634400000002</v>
      </c>
      <c r="M747" s="4">
        <v>2983.7647999999995</v>
      </c>
      <c r="N747" s="4"/>
      <c r="S747" s="4">
        <v>891.57891999999993</v>
      </c>
      <c r="T747" s="4"/>
    </row>
    <row r="748" spans="1:20" x14ac:dyDescent="0.3">
      <c r="A748" s="14" t="s">
        <v>451</v>
      </c>
      <c r="B748" s="14" t="s">
        <v>5</v>
      </c>
      <c r="C748" s="15">
        <v>87</v>
      </c>
      <c r="D748" s="15">
        <v>3022.1729499999992</v>
      </c>
      <c r="M748" s="17">
        <v>2983.7263400000015</v>
      </c>
      <c r="N748" s="17"/>
      <c r="S748" s="4">
        <v>797.53863999999987</v>
      </c>
      <c r="T748" s="4"/>
    </row>
    <row r="749" spans="1:20" x14ac:dyDescent="0.3">
      <c r="A749" s="16" t="s">
        <v>2229</v>
      </c>
      <c r="B749" s="16" t="s">
        <v>5</v>
      </c>
      <c r="C749" s="17">
        <v>87</v>
      </c>
      <c r="D749" s="17">
        <v>3022.1657700000001</v>
      </c>
      <c r="M749" s="4">
        <v>2983.7206500000011</v>
      </c>
      <c r="N749" s="4"/>
      <c r="S749" s="4">
        <v>416.42772000000008</v>
      </c>
      <c r="T749" s="4"/>
    </row>
    <row r="750" spans="1:20" x14ac:dyDescent="0.3">
      <c r="A750" s="14" t="s">
        <v>456</v>
      </c>
      <c r="B750" s="14" t="s">
        <v>5</v>
      </c>
      <c r="C750" s="15">
        <v>87</v>
      </c>
      <c r="D750" s="15">
        <v>3022.1137700000004</v>
      </c>
      <c r="M750" s="4">
        <v>2983.7148300000003</v>
      </c>
      <c r="N750" s="4"/>
      <c r="S750" s="4">
        <v>377.86559</v>
      </c>
      <c r="T750" s="4"/>
    </row>
    <row r="751" spans="1:20" x14ac:dyDescent="0.3">
      <c r="A751" s="3" t="s">
        <v>2231</v>
      </c>
      <c r="B751" s="3" t="s">
        <v>5</v>
      </c>
      <c r="C751" s="4">
        <v>87</v>
      </c>
      <c r="D751" s="4">
        <v>3022.0767099999998</v>
      </c>
      <c r="M751" s="4">
        <v>2983.7132499999989</v>
      </c>
      <c r="N751" s="4"/>
      <c r="S751" s="4">
        <v>373.18481999999989</v>
      </c>
      <c r="T751" s="4"/>
    </row>
    <row r="752" spans="1:20" x14ac:dyDescent="0.3">
      <c r="A752" s="3" t="s">
        <v>966</v>
      </c>
      <c r="B752" s="3" t="s">
        <v>5</v>
      </c>
      <c r="C752" s="4">
        <v>87</v>
      </c>
      <c r="D752" s="4">
        <v>3022.0257899999997</v>
      </c>
      <c r="M752" s="4">
        <v>2983.7110399999988</v>
      </c>
      <c r="N752" s="4"/>
      <c r="S752" s="4">
        <v>332.97608000000008</v>
      </c>
      <c r="T752" s="4"/>
    </row>
    <row r="753" spans="1:20" x14ac:dyDescent="0.3">
      <c r="A753" s="3" t="s">
        <v>487</v>
      </c>
      <c r="B753" s="3" t="s">
        <v>5</v>
      </c>
      <c r="C753" s="4">
        <v>86</v>
      </c>
      <c r="D753" s="4">
        <v>3021.7630100000001</v>
      </c>
      <c r="M753" s="4">
        <v>2983.705269999999</v>
      </c>
      <c r="N753" s="4"/>
      <c r="S753" s="4">
        <v>175.63989000000001</v>
      </c>
      <c r="T753" s="4"/>
    </row>
    <row r="754" spans="1:20" x14ac:dyDescent="0.3">
      <c r="A754" s="3" t="s">
        <v>615</v>
      </c>
      <c r="B754" s="3" t="s">
        <v>5</v>
      </c>
      <c r="C754" s="4">
        <v>88</v>
      </c>
      <c r="D754" s="4">
        <v>3021.7594000000017</v>
      </c>
      <c r="M754" s="4">
        <v>2983.7046899999996</v>
      </c>
      <c r="N754" s="4"/>
    </row>
    <row r="755" spans="1:20" x14ac:dyDescent="0.3">
      <c r="A755" s="3" t="s">
        <v>1174</v>
      </c>
      <c r="B755" s="3" t="s">
        <v>5</v>
      </c>
      <c r="C755" s="4">
        <v>85</v>
      </c>
      <c r="D755" s="4">
        <v>3021.7121999999999</v>
      </c>
      <c r="M755" s="4">
        <v>2983.6516399999991</v>
      </c>
      <c r="N755" s="4"/>
    </row>
    <row r="756" spans="1:20" x14ac:dyDescent="0.3">
      <c r="A756" s="3" t="s">
        <v>1706</v>
      </c>
      <c r="B756" s="3" t="s">
        <v>5</v>
      </c>
      <c r="C756" s="4">
        <v>83</v>
      </c>
      <c r="D756" s="4">
        <v>3021.6365100000012</v>
      </c>
      <c r="M756" s="4">
        <v>2983.6511699999987</v>
      </c>
      <c r="N756" s="4"/>
    </row>
    <row r="757" spans="1:20" x14ac:dyDescent="0.3">
      <c r="A757" s="16" t="s">
        <v>2343</v>
      </c>
      <c r="B757" s="16" t="s">
        <v>5</v>
      </c>
      <c r="C757" s="17">
        <v>87</v>
      </c>
      <c r="D757" s="17">
        <v>3021.4289899999985</v>
      </c>
      <c r="M757" s="4">
        <v>2983.5832100000011</v>
      </c>
      <c r="N757" s="4"/>
    </row>
    <row r="758" spans="1:20" x14ac:dyDescent="0.3">
      <c r="A758" s="3" t="s">
        <v>2286</v>
      </c>
      <c r="B758" s="3" t="s">
        <v>5</v>
      </c>
      <c r="C758" s="4">
        <v>88</v>
      </c>
      <c r="D758" s="4">
        <v>3021.3762300000021</v>
      </c>
      <c r="M758" s="4">
        <v>2983.5694900000003</v>
      </c>
      <c r="N758" s="4"/>
    </row>
    <row r="759" spans="1:20" x14ac:dyDescent="0.3">
      <c r="A759" s="14" t="s">
        <v>462</v>
      </c>
      <c r="B759" s="14" t="s">
        <v>5</v>
      </c>
      <c r="C759" s="15">
        <v>87</v>
      </c>
      <c r="D759" s="15">
        <v>3021.2718000000004</v>
      </c>
      <c r="M759" s="4">
        <v>2983.4940999999999</v>
      </c>
      <c r="N759" s="4"/>
    </row>
    <row r="760" spans="1:20" x14ac:dyDescent="0.3">
      <c r="A760" s="16" t="s">
        <v>2345</v>
      </c>
      <c r="B760" s="16" t="s">
        <v>5</v>
      </c>
      <c r="C760" s="17">
        <v>87</v>
      </c>
      <c r="D760" s="17">
        <v>3021.2488399999988</v>
      </c>
      <c r="M760" s="4">
        <v>2983.4906900000001</v>
      </c>
      <c r="N760" s="4"/>
    </row>
    <row r="761" spans="1:20" x14ac:dyDescent="0.3">
      <c r="A761" s="3" t="s">
        <v>2676</v>
      </c>
      <c r="B761" s="3" t="s">
        <v>5</v>
      </c>
      <c r="C761" s="4">
        <v>87</v>
      </c>
      <c r="D761" s="4">
        <v>3021.1775999999995</v>
      </c>
      <c r="M761" s="4">
        <v>2983.4524800000008</v>
      </c>
      <c r="N761" s="4"/>
    </row>
    <row r="762" spans="1:20" x14ac:dyDescent="0.3">
      <c r="A762" s="3" t="s">
        <v>1172</v>
      </c>
      <c r="B762" s="3" t="s">
        <v>5</v>
      </c>
      <c r="C762" s="4">
        <v>85</v>
      </c>
      <c r="D762" s="4">
        <v>3021.0682300000003</v>
      </c>
      <c r="M762" s="4">
        <v>2983.4043899999997</v>
      </c>
      <c r="N762" s="4"/>
    </row>
    <row r="763" spans="1:20" x14ac:dyDescent="0.3">
      <c r="A763" s="3" t="s">
        <v>1180</v>
      </c>
      <c r="B763" s="3" t="s">
        <v>5</v>
      </c>
      <c r="C763" s="4">
        <v>85</v>
      </c>
      <c r="D763" s="4">
        <v>3021.0622199999998</v>
      </c>
      <c r="M763" s="4">
        <v>2983.3659800000014</v>
      </c>
      <c r="N763" s="4"/>
    </row>
    <row r="764" spans="1:20" x14ac:dyDescent="0.3">
      <c r="A764" s="3" t="s">
        <v>2540</v>
      </c>
      <c r="B764" s="3" t="s">
        <v>5</v>
      </c>
      <c r="C764" s="4">
        <v>87</v>
      </c>
      <c r="D764" s="4">
        <v>3021.0501600000016</v>
      </c>
      <c r="M764" s="4">
        <v>2983.2991199999997</v>
      </c>
      <c r="N764" s="4"/>
    </row>
    <row r="765" spans="1:20" x14ac:dyDescent="0.3">
      <c r="A765" s="3" t="s">
        <v>1173</v>
      </c>
      <c r="B765" s="3" t="s">
        <v>5</v>
      </c>
      <c r="C765" s="4">
        <v>85</v>
      </c>
      <c r="D765" s="4">
        <v>3021.0412200000001</v>
      </c>
      <c r="M765" s="4">
        <v>2983.2868800000015</v>
      </c>
      <c r="N765" s="4"/>
    </row>
    <row r="766" spans="1:20" x14ac:dyDescent="0.3">
      <c r="A766" s="14" t="s">
        <v>1530</v>
      </c>
      <c r="B766" s="14" t="s">
        <v>5</v>
      </c>
      <c r="C766" s="15">
        <v>84</v>
      </c>
      <c r="D766" s="15">
        <v>3021.0366800000006</v>
      </c>
      <c r="M766" s="4">
        <v>2983.2539000000015</v>
      </c>
      <c r="N766" s="4"/>
    </row>
    <row r="767" spans="1:20" x14ac:dyDescent="0.3">
      <c r="A767" s="3" t="s">
        <v>2405</v>
      </c>
      <c r="B767" s="3" t="s">
        <v>5</v>
      </c>
      <c r="C767" s="4">
        <v>85</v>
      </c>
      <c r="D767" s="4">
        <v>3020.951340000001</v>
      </c>
      <c r="M767" s="4">
        <v>2983.2018600000024</v>
      </c>
      <c r="N767" s="4"/>
    </row>
    <row r="768" spans="1:20" x14ac:dyDescent="0.3">
      <c r="A768" s="3" t="s">
        <v>225</v>
      </c>
      <c r="B768" s="3" t="s">
        <v>5</v>
      </c>
      <c r="C768" s="4">
        <v>87</v>
      </c>
      <c r="D768" s="4">
        <v>3020.8133400000015</v>
      </c>
      <c r="M768" s="4">
        <v>2983.1721100000018</v>
      </c>
      <c r="N768" s="4"/>
    </row>
    <row r="769" spans="1:14" x14ac:dyDescent="0.3">
      <c r="A769" s="3" t="s">
        <v>2304</v>
      </c>
      <c r="B769" s="3" t="s">
        <v>5</v>
      </c>
      <c r="C769" s="4">
        <v>86</v>
      </c>
      <c r="D769" s="4">
        <v>3020.76899</v>
      </c>
      <c r="M769" s="4">
        <v>2983.1154500000002</v>
      </c>
      <c r="N769" s="4"/>
    </row>
    <row r="770" spans="1:14" x14ac:dyDescent="0.3">
      <c r="A770" s="3" t="s">
        <v>2491</v>
      </c>
      <c r="B770" s="3" t="s">
        <v>5</v>
      </c>
      <c r="C770" s="4">
        <v>88</v>
      </c>
      <c r="D770" s="4">
        <v>3020.7243899999999</v>
      </c>
      <c r="M770" s="17">
        <v>2983.1123300000013</v>
      </c>
      <c r="N770" s="17"/>
    </row>
    <row r="771" spans="1:14" x14ac:dyDescent="0.3">
      <c r="A771" s="3" t="s">
        <v>843</v>
      </c>
      <c r="B771" s="3" t="s">
        <v>5</v>
      </c>
      <c r="C771" s="4">
        <v>87</v>
      </c>
      <c r="D771" s="4">
        <v>3020.29018</v>
      </c>
      <c r="M771" s="4">
        <v>2983.1099600000011</v>
      </c>
      <c r="N771" s="4"/>
    </row>
    <row r="772" spans="1:14" x14ac:dyDescent="0.3">
      <c r="A772" s="3" t="s">
        <v>209</v>
      </c>
      <c r="B772" s="3" t="s">
        <v>5</v>
      </c>
      <c r="C772" s="4">
        <v>87</v>
      </c>
      <c r="D772" s="4">
        <v>3020.2357199999992</v>
      </c>
      <c r="M772" s="4">
        <v>2983.05744</v>
      </c>
      <c r="N772" s="4"/>
    </row>
    <row r="773" spans="1:14" x14ac:dyDescent="0.3">
      <c r="A773" s="3" t="s">
        <v>2298</v>
      </c>
      <c r="B773" s="3" t="s">
        <v>5</v>
      </c>
      <c r="C773" s="4">
        <v>86</v>
      </c>
      <c r="D773" s="4">
        <v>3020.0477700000006</v>
      </c>
      <c r="M773" s="4">
        <v>2982.9994599999991</v>
      </c>
      <c r="N773" s="4"/>
    </row>
    <row r="774" spans="1:14" x14ac:dyDescent="0.3">
      <c r="A774" s="3" t="s">
        <v>888</v>
      </c>
      <c r="B774" s="3" t="s">
        <v>5</v>
      </c>
      <c r="C774" s="4">
        <v>87</v>
      </c>
      <c r="D774" s="4">
        <v>3020.0320800000004</v>
      </c>
      <c r="M774" s="4">
        <v>2982.8661199999992</v>
      </c>
      <c r="N774" s="4"/>
    </row>
    <row r="775" spans="1:14" x14ac:dyDescent="0.3">
      <c r="A775" s="3" t="s">
        <v>1891</v>
      </c>
      <c r="B775" s="3" t="s">
        <v>5</v>
      </c>
      <c r="C775" s="4">
        <v>88</v>
      </c>
      <c r="D775" s="4">
        <v>3019.9004199999981</v>
      </c>
      <c r="M775" s="4">
        <v>2982.6222099999982</v>
      </c>
      <c r="N775" s="4"/>
    </row>
    <row r="776" spans="1:14" x14ac:dyDescent="0.3">
      <c r="A776" s="3" t="s">
        <v>886</v>
      </c>
      <c r="B776" s="3" t="s">
        <v>5</v>
      </c>
      <c r="C776" s="4">
        <v>87</v>
      </c>
      <c r="D776" s="4">
        <v>3019.8218400000001</v>
      </c>
      <c r="M776" s="4">
        <v>2982.512009999999</v>
      </c>
      <c r="N776" s="4"/>
    </row>
    <row r="777" spans="1:14" x14ac:dyDescent="0.3">
      <c r="A777" s="16" t="s">
        <v>2230</v>
      </c>
      <c r="B777" s="16" t="s">
        <v>5</v>
      </c>
      <c r="C777" s="17">
        <v>87</v>
      </c>
      <c r="D777" s="17">
        <v>3019.7326699999999</v>
      </c>
      <c r="M777" s="4">
        <v>2982.4344600000004</v>
      </c>
      <c r="N777" s="4"/>
    </row>
    <row r="778" spans="1:14" x14ac:dyDescent="0.3">
      <c r="A778" s="3" t="s">
        <v>1169</v>
      </c>
      <c r="B778" s="3" t="s">
        <v>5</v>
      </c>
      <c r="C778" s="4">
        <v>88</v>
      </c>
      <c r="D778" s="4">
        <v>3019.7249199999987</v>
      </c>
      <c r="M778" s="4">
        <v>2982.4163899999999</v>
      </c>
      <c r="N778" s="4"/>
    </row>
    <row r="779" spans="1:14" x14ac:dyDescent="0.3">
      <c r="A779" s="3" t="s">
        <v>233</v>
      </c>
      <c r="B779" s="3" t="s">
        <v>5</v>
      </c>
      <c r="C779" s="4">
        <v>85</v>
      </c>
      <c r="D779" s="4">
        <v>3019.6120299999993</v>
      </c>
      <c r="M779" s="4">
        <v>2982.166740000001</v>
      </c>
      <c r="N779" s="4"/>
    </row>
    <row r="780" spans="1:14" x14ac:dyDescent="0.3">
      <c r="A780" s="3" t="s">
        <v>232</v>
      </c>
      <c r="B780" s="3" t="s">
        <v>5</v>
      </c>
      <c r="C780" s="4">
        <v>85</v>
      </c>
      <c r="D780" s="4">
        <v>3019.5881699999991</v>
      </c>
      <c r="M780" s="4">
        <v>2982.1560200000013</v>
      </c>
      <c r="N780" s="4"/>
    </row>
    <row r="781" spans="1:14" x14ac:dyDescent="0.3">
      <c r="A781" s="3" t="s">
        <v>1881</v>
      </c>
      <c r="B781" s="3" t="s">
        <v>5</v>
      </c>
      <c r="C781" s="4">
        <v>88</v>
      </c>
      <c r="D781" s="4">
        <v>3019.558619999998</v>
      </c>
      <c r="M781" s="4">
        <v>2982.0877600000008</v>
      </c>
      <c r="N781" s="4"/>
    </row>
    <row r="782" spans="1:14" x14ac:dyDescent="0.3">
      <c r="A782" s="3" t="s">
        <v>248</v>
      </c>
      <c r="B782" s="3" t="s">
        <v>5</v>
      </c>
      <c r="C782" s="4">
        <v>87</v>
      </c>
      <c r="D782" s="4">
        <v>3019.4349499999994</v>
      </c>
      <c r="M782" s="4">
        <v>2981.8944600000013</v>
      </c>
      <c r="N782" s="4"/>
    </row>
    <row r="783" spans="1:14" x14ac:dyDescent="0.3">
      <c r="A783" s="3" t="s">
        <v>887</v>
      </c>
      <c r="B783" s="3" t="s">
        <v>5</v>
      </c>
      <c r="C783" s="4">
        <v>87</v>
      </c>
      <c r="D783" s="4">
        <v>3019.3471900000009</v>
      </c>
      <c r="M783" s="4">
        <v>2981.8850199999997</v>
      </c>
      <c r="N783" s="4"/>
    </row>
    <row r="784" spans="1:14" x14ac:dyDescent="0.3">
      <c r="A784" s="3" t="s">
        <v>889</v>
      </c>
      <c r="B784" s="3" t="s">
        <v>5</v>
      </c>
      <c r="C784" s="4">
        <v>87</v>
      </c>
      <c r="D784" s="4">
        <v>3019.0862099999999</v>
      </c>
      <c r="M784" s="4">
        <v>2981.8842400000008</v>
      </c>
      <c r="N784" s="4"/>
    </row>
    <row r="785" spans="1:14" x14ac:dyDescent="0.3">
      <c r="A785" s="3" t="s">
        <v>890</v>
      </c>
      <c r="B785" s="3" t="s">
        <v>5</v>
      </c>
      <c r="C785" s="4">
        <v>87</v>
      </c>
      <c r="D785" s="4">
        <v>3019.0559699999999</v>
      </c>
      <c r="M785" s="4">
        <v>2981.8621799999996</v>
      </c>
      <c r="N785" s="4"/>
    </row>
    <row r="786" spans="1:14" x14ac:dyDescent="0.3">
      <c r="A786" s="3" t="s">
        <v>885</v>
      </c>
      <c r="B786" s="3" t="s">
        <v>5</v>
      </c>
      <c r="C786" s="4">
        <v>87</v>
      </c>
      <c r="D786" s="4">
        <v>3019.0431499999986</v>
      </c>
      <c r="M786" s="4">
        <v>2981.8585099999996</v>
      </c>
      <c r="N786" s="4"/>
    </row>
    <row r="787" spans="1:14" x14ac:dyDescent="0.3">
      <c r="A787" s="3" t="s">
        <v>790</v>
      </c>
      <c r="B787" s="3" t="s">
        <v>5</v>
      </c>
      <c r="C787" s="4">
        <v>85</v>
      </c>
      <c r="D787" s="4">
        <v>3019.0151900000001</v>
      </c>
      <c r="M787" s="4">
        <v>2981.8366199999991</v>
      </c>
      <c r="N787" s="4"/>
    </row>
    <row r="788" spans="1:14" x14ac:dyDescent="0.3">
      <c r="A788" s="3" t="s">
        <v>492</v>
      </c>
      <c r="B788" s="3" t="s">
        <v>5</v>
      </c>
      <c r="C788" s="4">
        <v>86</v>
      </c>
      <c r="D788" s="4">
        <v>3018.9908599999994</v>
      </c>
      <c r="M788" s="4">
        <v>2981.7982400000005</v>
      </c>
      <c r="N788" s="4"/>
    </row>
    <row r="789" spans="1:14" x14ac:dyDescent="0.3">
      <c r="A789" s="3" t="s">
        <v>2566</v>
      </c>
      <c r="B789" s="3" t="s">
        <v>5</v>
      </c>
      <c r="C789" s="4">
        <v>85</v>
      </c>
      <c r="D789" s="4">
        <v>3018.6966800000009</v>
      </c>
      <c r="M789" s="4">
        <v>2981.7975799999995</v>
      </c>
      <c r="N789" s="4"/>
    </row>
    <row r="790" spans="1:14" x14ac:dyDescent="0.3">
      <c r="A790" s="3" t="s">
        <v>2644</v>
      </c>
      <c r="B790" s="3" t="s">
        <v>5</v>
      </c>
      <c r="C790" s="4">
        <v>87</v>
      </c>
      <c r="D790" s="4">
        <v>3018.6925300000016</v>
      </c>
      <c r="M790" s="4">
        <v>2981.7023499999996</v>
      </c>
      <c r="N790" s="4"/>
    </row>
    <row r="791" spans="1:14" x14ac:dyDescent="0.3">
      <c r="A791" s="3" t="s">
        <v>2534</v>
      </c>
      <c r="B791" s="3" t="s">
        <v>5</v>
      </c>
      <c r="C791" s="4">
        <v>87</v>
      </c>
      <c r="D791" s="4">
        <v>3018.5794799999994</v>
      </c>
      <c r="M791" s="4">
        <v>2981.6492400000002</v>
      </c>
      <c r="N791" s="4"/>
    </row>
    <row r="792" spans="1:14" x14ac:dyDescent="0.3">
      <c r="A792" s="3" t="s">
        <v>2287</v>
      </c>
      <c r="B792" s="3" t="s">
        <v>5</v>
      </c>
      <c r="C792" s="4">
        <v>87</v>
      </c>
      <c r="D792" s="4">
        <v>3018.4503200000013</v>
      </c>
      <c r="M792" s="4">
        <v>2981.6407200000008</v>
      </c>
      <c r="N792" s="4"/>
    </row>
    <row r="793" spans="1:14" x14ac:dyDescent="0.3">
      <c r="A793" s="16" t="s">
        <v>2576</v>
      </c>
      <c r="B793" s="16" t="s">
        <v>5</v>
      </c>
      <c r="C793" s="17">
        <v>86</v>
      </c>
      <c r="D793" s="17">
        <v>3018.2402099999995</v>
      </c>
      <c r="M793" s="4">
        <v>2981.54108</v>
      </c>
      <c r="N793" s="4"/>
    </row>
    <row r="794" spans="1:14" x14ac:dyDescent="0.3">
      <c r="A794" s="3" t="s">
        <v>1083</v>
      </c>
      <c r="B794" s="3" t="s">
        <v>5</v>
      </c>
      <c r="C794" s="4">
        <v>86</v>
      </c>
      <c r="D794" s="4">
        <v>3018.1892599999983</v>
      </c>
      <c r="M794" s="4">
        <v>2981.5286699999992</v>
      </c>
      <c r="N794" s="4"/>
    </row>
    <row r="795" spans="1:14" x14ac:dyDescent="0.3">
      <c r="A795" s="3" t="s">
        <v>2604</v>
      </c>
      <c r="B795" s="3" t="s">
        <v>5</v>
      </c>
      <c r="C795" s="4">
        <v>87</v>
      </c>
      <c r="D795" s="4">
        <v>3017.7193100000004</v>
      </c>
      <c r="M795" s="4">
        <v>2981.5110299999997</v>
      </c>
      <c r="N795" s="4"/>
    </row>
    <row r="796" spans="1:14" x14ac:dyDescent="0.3">
      <c r="A796" s="3" t="s">
        <v>2642</v>
      </c>
      <c r="B796" s="3" t="s">
        <v>5</v>
      </c>
      <c r="C796" s="4">
        <v>87</v>
      </c>
      <c r="D796" s="4">
        <v>3017.4979600000011</v>
      </c>
      <c r="M796" s="4">
        <v>2981.35061</v>
      </c>
      <c r="N796" s="4"/>
    </row>
    <row r="797" spans="1:14" x14ac:dyDescent="0.3">
      <c r="A797" s="3" t="s">
        <v>475</v>
      </c>
      <c r="B797" s="3" t="s">
        <v>5</v>
      </c>
      <c r="C797" s="4">
        <v>86</v>
      </c>
      <c r="D797" s="4">
        <v>3017.4189500000002</v>
      </c>
      <c r="M797" s="4">
        <v>2981.3069800000012</v>
      </c>
      <c r="N797" s="4"/>
    </row>
    <row r="798" spans="1:14" x14ac:dyDescent="0.3">
      <c r="A798" s="5" t="s">
        <v>77</v>
      </c>
      <c r="B798" s="3" t="s">
        <v>5</v>
      </c>
      <c r="C798" s="4">
        <v>87</v>
      </c>
      <c r="D798" s="4">
        <v>3017.1491999999998</v>
      </c>
      <c r="M798" s="4">
        <v>2981.160249999999</v>
      </c>
      <c r="N798" s="4"/>
    </row>
    <row r="799" spans="1:14" x14ac:dyDescent="0.3">
      <c r="A799" s="3" t="s">
        <v>1850</v>
      </c>
      <c r="B799" s="3" t="s">
        <v>5</v>
      </c>
      <c r="C799" s="4">
        <v>87</v>
      </c>
      <c r="D799" s="4">
        <v>3017.0852800000007</v>
      </c>
      <c r="M799" s="4">
        <v>2981.1527400000014</v>
      </c>
      <c r="N799" s="4"/>
    </row>
    <row r="800" spans="1:14" x14ac:dyDescent="0.3">
      <c r="A800" s="3" t="s">
        <v>2400</v>
      </c>
      <c r="B800" s="3" t="s">
        <v>5</v>
      </c>
      <c r="C800" s="4">
        <v>88</v>
      </c>
      <c r="D800" s="4">
        <v>3017.0788799999996</v>
      </c>
      <c r="M800" s="4">
        <v>2981.0085799999993</v>
      </c>
      <c r="N800" s="4"/>
    </row>
    <row r="801" spans="1:14" x14ac:dyDescent="0.3">
      <c r="A801" s="3" t="s">
        <v>430</v>
      </c>
      <c r="B801" s="3" t="s">
        <v>5</v>
      </c>
      <c r="C801" s="4">
        <v>85</v>
      </c>
      <c r="D801" s="4">
        <v>3017.0614599999994</v>
      </c>
      <c r="M801" s="4">
        <v>2980.9351900000001</v>
      </c>
      <c r="N801" s="4"/>
    </row>
    <row r="802" spans="1:14" x14ac:dyDescent="0.3">
      <c r="A802" s="5" t="s">
        <v>78</v>
      </c>
      <c r="B802" s="3" t="s">
        <v>5</v>
      </c>
      <c r="C802" s="4">
        <v>87</v>
      </c>
      <c r="D802" s="4">
        <v>3017.0061399999995</v>
      </c>
      <c r="M802" s="4">
        <v>2980.8593800000017</v>
      </c>
      <c r="N802" s="4"/>
    </row>
    <row r="803" spans="1:14" x14ac:dyDescent="0.3">
      <c r="A803" s="3" t="s">
        <v>758</v>
      </c>
      <c r="B803" s="3" t="s">
        <v>5</v>
      </c>
      <c r="C803" s="4">
        <v>87</v>
      </c>
      <c r="D803" s="4">
        <v>3016.7642299999998</v>
      </c>
      <c r="M803" s="4">
        <v>2980.7473899999986</v>
      </c>
      <c r="N803" s="4"/>
    </row>
    <row r="804" spans="1:14" x14ac:dyDescent="0.3">
      <c r="A804" s="3" t="s">
        <v>2041</v>
      </c>
      <c r="B804" s="3" t="s">
        <v>5</v>
      </c>
      <c r="C804" s="4">
        <v>87</v>
      </c>
      <c r="D804" s="4">
        <v>3016.6717500000004</v>
      </c>
      <c r="M804" s="4">
        <v>2980.7191199999988</v>
      </c>
      <c r="N804" s="4"/>
    </row>
    <row r="805" spans="1:14" x14ac:dyDescent="0.3">
      <c r="A805" s="3" t="s">
        <v>2502</v>
      </c>
      <c r="B805" s="3" t="s">
        <v>5</v>
      </c>
      <c r="C805" s="4">
        <v>87</v>
      </c>
      <c r="D805" s="4">
        <v>3016.5355899999995</v>
      </c>
      <c r="M805" s="4">
        <v>2980.5908900000009</v>
      </c>
      <c r="N805" s="4"/>
    </row>
    <row r="806" spans="1:14" x14ac:dyDescent="0.3">
      <c r="A806" s="3" t="s">
        <v>1020</v>
      </c>
      <c r="B806" s="3" t="s">
        <v>5</v>
      </c>
      <c r="C806" s="4">
        <v>85</v>
      </c>
      <c r="D806" s="4">
        <v>3016.5346999999983</v>
      </c>
      <c r="M806" s="4">
        <v>2980.561369999999</v>
      </c>
      <c r="N806" s="4"/>
    </row>
    <row r="807" spans="1:14" x14ac:dyDescent="0.3">
      <c r="A807" s="3" t="s">
        <v>473</v>
      </c>
      <c r="B807" s="3" t="s">
        <v>5</v>
      </c>
      <c r="C807" s="4">
        <v>85</v>
      </c>
      <c r="D807" s="4">
        <v>3016.51379</v>
      </c>
      <c r="M807" s="4">
        <v>2980.5019499999999</v>
      </c>
      <c r="N807" s="4"/>
    </row>
    <row r="808" spans="1:14" x14ac:dyDescent="0.3">
      <c r="A808" s="3" t="s">
        <v>1772</v>
      </c>
      <c r="B808" s="3" t="s">
        <v>5</v>
      </c>
      <c r="C808" s="4">
        <v>85</v>
      </c>
      <c r="D808" s="4">
        <v>3016.1496099999999</v>
      </c>
      <c r="M808" s="4">
        <v>2980.4898300000009</v>
      </c>
      <c r="N808" s="4"/>
    </row>
    <row r="809" spans="1:14" x14ac:dyDescent="0.3">
      <c r="A809" s="3" t="s">
        <v>476</v>
      </c>
      <c r="B809" s="3" t="s">
        <v>5</v>
      </c>
      <c r="C809" s="4">
        <v>86</v>
      </c>
      <c r="D809" s="4">
        <v>3016.1107500000003</v>
      </c>
      <c r="M809" s="4">
        <v>2980.4772999999986</v>
      </c>
      <c r="N809" s="4"/>
    </row>
    <row r="810" spans="1:14" x14ac:dyDescent="0.3">
      <c r="A810" s="3" t="s">
        <v>2816</v>
      </c>
      <c r="B810" s="3" t="s">
        <v>5</v>
      </c>
      <c r="C810" s="4">
        <v>87</v>
      </c>
      <c r="D810" s="4">
        <v>3015.8458600000004</v>
      </c>
      <c r="M810" s="4">
        <v>2980.45381</v>
      </c>
      <c r="N810" s="4"/>
    </row>
    <row r="811" spans="1:14" x14ac:dyDescent="0.3">
      <c r="A811" s="3" t="s">
        <v>2100</v>
      </c>
      <c r="B811" s="3" t="s">
        <v>5</v>
      </c>
      <c r="C811" s="4">
        <v>85</v>
      </c>
      <c r="D811" s="4">
        <v>3015.8372399999994</v>
      </c>
      <c r="M811" s="4">
        <v>2980.3225300000004</v>
      </c>
      <c r="N811" s="4"/>
    </row>
    <row r="812" spans="1:14" x14ac:dyDescent="0.3">
      <c r="A812" s="3" t="s">
        <v>478</v>
      </c>
      <c r="B812" s="3" t="s">
        <v>5</v>
      </c>
      <c r="C812" s="4">
        <v>85</v>
      </c>
      <c r="D812" s="4">
        <v>3015.7021499999996</v>
      </c>
      <c r="M812" s="4">
        <v>2980.3158700000013</v>
      </c>
      <c r="N812" s="4"/>
    </row>
    <row r="813" spans="1:14" x14ac:dyDescent="0.3">
      <c r="A813" s="3" t="s">
        <v>1988</v>
      </c>
      <c r="B813" s="3" t="s">
        <v>5</v>
      </c>
      <c r="C813" s="4">
        <v>85</v>
      </c>
      <c r="D813" s="4">
        <v>3015.5559199999989</v>
      </c>
      <c r="M813" s="4">
        <v>2979.9423800000013</v>
      </c>
      <c r="N813" s="4"/>
    </row>
    <row r="814" spans="1:14" x14ac:dyDescent="0.3">
      <c r="A814" s="3" t="s">
        <v>493</v>
      </c>
      <c r="B814" s="3" t="s">
        <v>5</v>
      </c>
      <c r="C814" s="4">
        <v>85</v>
      </c>
      <c r="D814" s="4">
        <v>3015.5027599999999</v>
      </c>
      <c r="M814" s="4">
        <v>2979.8574699999999</v>
      </c>
      <c r="N814" s="4"/>
    </row>
    <row r="815" spans="1:14" x14ac:dyDescent="0.3">
      <c r="A815" s="3" t="s">
        <v>1748</v>
      </c>
      <c r="B815" s="3" t="s">
        <v>5</v>
      </c>
      <c r="C815" s="4">
        <v>84</v>
      </c>
      <c r="D815" s="4">
        <v>3015.388870000002</v>
      </c>
      <c r="M815" s="4">
        <v>2979.8526000000006</v>
      </c>
      <c r="N815" s="4"/>
    </row>
    <row r="816" spans="1:14" x14ac:dyDescent="0.3">
      <c r="A816" s="5" t="s">
        <v>127</v>
      </c>
      <c r="B816" s="7" t="s">
        <v>5</v>
      </c>
      <c r="C816" s="4">
        <v>89</v>
      </c>
      <c r="D816" s="4">
        <v>3015.1033400000015</v>
      </c>
      <c r="M816" s="4">
        <v>2979.8104699999981</v>
      </c>
      <c r="N816" s="4"/>
    </row>
    <row r="817" spans="1:14" x14ac:dyDescent="0.3">
      <c r="A817" s="3" t="s">
        <v>1749</v>
      </c>
      <c r="B817" s="3" t="s">
        <v>5</v>
      </c>
      <c r="C817" s="4">
        <v>84</v>
      </c>
      <c r="D817" s="4">
        <v>3015.0724500000015</v>
      </c>
      <c r="M817" s="4">
        <v>2979.8084500000009</v>
      </c>
      <c r="N817" s="4"/>
    </row>
    <row r="818" spans="1:14" x14ac:dyDescent="0.3">
      <c r="A818" s="3" t="s">
        <v>675</v>
      </c>
      <c r="B818" s="3" t="s">
        <v>5</v>
      </c>
      <c r="C818" s="4">
        <v>87</v>
      </c>
      <c r="D818" s="4">
        <v>3014.8384599999999</v>
      </c>
      <c r="M818" s="4">
        <v>2979.5331099999989</v>
      </c>
      <c r="N818" s="4"/>
    </row>
    <row r="819" spans="1:14" x14ac:dyDescent="0.3">
      <c r="A819" s="3" t="s">
        <v>234</v>
      </c>
      <c r="B819" s="3" t="s">
        <v>5</v>
      </c>
      <c r="C819" s="4">
        <v>85</v>
      </c>
      <c r="D819" s="4">
        <v>3014.6683999999996</v>
      </c>
      <c r="M819" s="4">
        <v>2979.2120099999997</v>
      </c>
      <c r="N819" s="4"/>
    </row>
    <row r="820" spans="1:14" x14ac:dyDescent="0.3">
      <c r="A820" s="3" t="s">
        <v>1569</v>
      </c>
      <c r="B820" s="3" t="s">
        <v>5</v>
      </c>
      <c r="C820" s="4">
        <v>89</v>
      </c>
      <c r="D820" s="4">
        <v>3014.6648600000008</v>
      </c>
      <c r="M820" s="4">
        <v>2979.0806800000009</v>
      </c>
      <c r="N820" s="4"/>
    </row>
    <row r="821" spans="1:14" x14ac:dyDescent="0.3">
      <c r="A821" s="3" t="s">
        <v>2372</v>
      </c>
      <c r="B821" s="3" t="s">
        <v>5</v>
      </c>
      <c r="C821" s="4">
        <v>87</v>
      </c>
      <c r="D821" s="4">
        <v>3014.6295500000001</v>
      </c>
      <c r="M821" s="4">
        <v>2978.9351800000018</v>
      </c>
      <c r="N821" s="4"/>
    </row>
    <row r="822" spans="1:14" x14ac:dyDescent="0.3">
      <c r="A822" s="3" t="s">
        <v>2285</v>
      </c>
      <c r="B822" s="3" t="s">
        <v>5</v>
      </c>
      <c r="C822" s="4">
        <v>87</v>
      </c>
      <c r="D822" s="4">
        <v>3014.5172700000016</v>
      </c>
      <c r="M822" s="4">
        <v>2978.8216600000001</v>
      </c>
      <c r="N822" s="4"/>
    </row>
    <row r="823" spans="1:14" x14ac:dyDescent="0.3">
      <c r="A823" s="3" t="s">
        <v>2420</v>
      </c>
      <c r="B823" s="3" t="s">
        <v>5</v>
      </c>
      <c r="C823" s="4">
        <v>84</v>
      </c>
      <c r="D823" s="4">
        <v>3014.4906999999976</v>
      </c>
      <c r="M823" s="15">
        <v>2978.7577299999989</v>
      </c>
      <c r="N823" s="15"/>
    </row>
    <row r="824" spans="1:14" x14ac:dyDescent="0.3">
      <c r="A824" s="3" t="s">
        <v>2394</v>
      </c>
      <c r="B824" s="3" t="s">
        <v>5</v>
      </c>
      <c r="C824" s="4">
        <v>86</v>
      </c>
      <c r="D824" s="4">
        <v>3014.1958000000013</v>
      </c>
      <c r="M824" s="4">
        <v>2978.3780599999986</v>
      </c>
      <c r="N824" s="4"/>
    </row>
    <row r="825" spans="1:14" x14ac:dyDescent="0.3">
      <c r="A825" s="3" t="s">
        <v>1713</v>
      </c>
      <c r="B825" s="3" t="s">
        <v>5</v>
      </c>
      <c r="C825" s="4">
        <v>88</v>
      </c>
      <c r="D825" s="4">
        <v>3013.920709999999</v>
      </c>
      <c r="M825" s="17">
        <v>2978.3055199999994</v>
      </c>
      <c r="N825" s="17"/>
    </row>
    <row r="826" spans="1:14" x14ac:dyDescent="0.3">
      <c r="A826" s="3" t="s">
        <v>1948</v>
      </c>
      <c r="B826" s="3" t="s">
        <v>5</v>
      </c>
      <c r="C826" s="4">
        <v>85</v>
      </c>
      <c r="D826" s="4">
        <v>3013.8949899999998</v>
      </c>
      <c r="M826" s="4">
        <v>2978.244639999999</v>
      </c>
      <c r="N826" s="4"/>
    </row>
    <row r="827" spans="1:14" x14ac:dyDescent="0.3">
      <c r="A827" s="3" t="s">
        <v>1950</v>
      </c>
      <c r="B827" s="3" t="s">
        <v>5</v>
      </c>
      <c r="C827" s="4">
        <v>85</v>
      </c>
      <c r="D827" s="4">
        <v>3013.8348000000001</v>
      </c>
      <c r="M827" s="4">
        <v>2978.101810000001</v>
      </c>
      <c r="N827" s="4"/>
    </row>
    <row r="828" spans="1:14" x14ac:dyDescent="0.3">
      <c r="A828" s="3" t="s">
        <v>2335</v>
      </c>
      <c r="B828" s="3" t="s">
        <v>5</v>
      </c>
      <c r="C828" s="4">
        <v>85</v>
      </c>
      <c r="D828" s="4">
        <v>3013.4670399999986</v>
      </c>
      <c r="M828" s="4">
        <v>2978.0916299999994</v>
      </c>
      <c r="N828" s="4"/>
    </row>
    <row r="829" spans="1:14" x14ac:dyDescent="0.3">
      <c r="A829" s="3" t="s">
        <v>2336</v>
      </c>
      <c r="B829" s="3" t="s">
        <v>5</v>
      </c>
      <c r="C829" s="4">
        <v>85</v>
      </c>
      <c r="D829" s="4">
        <v>3013.3759999999988</v>
      </c>
      <c r="M829" s="4">
        <v>2977.9146900000014</v>
      </c>
      <c r="N829" s="4"/>
    </row>
    <row r="830" spans="1:14" x14ac:dyDescent="0.3">
      <c r="A830" s="3" t="s">
        <v>2090</v>
      </c>
      <c r="B830" s="3" t="s">
        <v>5</v>
      </c>
      <c r="C830" s="4">
        <v>87</v>
      </c>
      <c r="D830" s="4">
        <v>3013.3026399999994</v>
      </c>
      <c r="M830" s="4">
        <v>2977.9146099999998</v>
      </c>
      <c r="N830" s="4"/>
    </row>
    <row r="831" spans="1:14" x14ac:dyDescent="0.3">
      <c r="A831" s="3" t="s">
        <v>2008</v>
      </c>
      <c r="B831" s="3" t="s">
        <v>5</v>
      </c>
      <c r="C831" s="4">
        <v>87</v>
      </c>
      <c r="D831" s="4">
        <v>3013.2392100000006</v>
      </c>
      <c r="M831" s="4">
        <v>2977.8490600000014</v>
      </c>
      <c r="N831" s="4"/>
    </row>
    <row r="832" spans="1:14" x14ac:dyDescent="0.3">
      <c r="A832" s="3" t="s">
        <v>2860</v>
      </c>
      <c r="B832" s="3" t="s">
        <v>5</v>
      </c>
      <c r="C832" s="4">
        <v>87</v>
      </c>
      <c r="D832" s="4">
        <v>3013.16401</v>
      </c>
      <c r="M832" s="4">
        <v>2977.7993999999994</v>
      </c>
      <c r="N832" s="4"/>
    </row>
    <row r="833" spans="1:14" x14ac:dyDescent="0.3">
      <c r="A833" s="3" t="s">
        <v>1949</v>
      </c>
      <c r="B833" s="3" t="s">
        <v>5</v>
      </c>
      <c r="C833" s="4">
        <v>85</v>
      </c>
      <c r="D833" s="4">
        <v>3013.1178500000005</v>
      </c>
      <c r="M833" s="4">
        <v>2977.78341</v>
      </c>
      <c r="N833" s="4"/>
    </row>
    <row r="834" spans="1:14" x14ac:dyDescent="0.3">
      <c r="A834" s="3" t="s">
        <v>1041</v>
      </c>
      <c r="B834" s="3" t="s">
        <v>5</v>
      </c>
      <c r="C834" s="4">
        <v>85</v>
      </c>
      <c r="D834" s="4">
        <v>3012.7111399999994</v>
      </c>
      <c r="M834" s="4">
        <v>2977.6867699999989</v>
      </c>
      <c r="N834" s="4"/>
    </row>
    <row r="835" spans="1:14" x14ac:dyDescent="0.3">
      <c r="A835" s="3" t="s">
        <v>1714</v>
      </c>
      <c r="B835" s="3" t="s">
        <v>5</v>
      </c>
      <c r="C835" s="4">
        <v>88</v>
      </c>
      <c r="D835" s="4">
        <v>3012.6134799999995</v>
      </c>
      <c r="M835" s="4">
        <v>2977.5814000000005</v>
      </c>
      <c r="N835" s="4"/>
    </row>
    <row r="836" spans="1:14" x14ac:dyDescent="0.3">
      <c r="A836" s="3" t="s">
        <v>2277</v>
      </c>
      <c r="B836" s="3" t="s">
        <v>5</v>
      </c>
      <c r="C836" s="4">
        <v>87</v>
      </c>
      <c r="D836" s="4">
        <v>3012.3580000000015</v>
      </c>
      <c r="M836" s="4">
        <v>2977.5687000000016</v>
      </c>
      <c r="N836" s="4"/>
    </row>
    <row r="837" spans="1:14" x14ac:dyDescent="0.3">
      <c r="A837" s="3" t="s">
        <v>630</v>
      </c>
      <c r="B837" s="3" t="s">
        <v>5</v>
      </c>
      <c r="C837" s="4">
        <v>89</v>
      </c>
      <c r="D837" s="4">
        <v>3012.1051900000002</v>
      </c>
      <c r="M837" s="4">
        <v>2977.4506599999995</v>
      </c>
      <c r="N837" s="4"/>
    </row>
    <row r="838" spans="1:14" x14ac:dyDescent="0.3">
      <c r="A838" s="3" t="s">
        <v>296</v>
      </c>
      <c r="B838" s="3" t="s">
        <v>5</v>
      </c>
      <c r="C838" s="4">
        <v>88</v>
      </c>
      <c r="D838" s="4">
        <v>3011.67643</v>
      </c>
      <c r="M838" s="17">
        <v>2977.4179999999992</v>
      </c>
      <c r="N838" s="17"/>
    </row>
    <row r="839" spans="1:14" x14ac:dyDescent="0.3">
      <c r="A839" s="3" t="s">
        <v>2437</v>
      </c>
      <c r="B839" s="3" t="s">
        <v>5</v>
      </c>
      <c r="C839" s="4">
        <v>83</v>
      </c>
      <c r="D839" s="4">
        <v>3011.6351699999991</v>
      </c>
      <c r="M839" s="4">
        <v>2977.0985199999991</v>
      </c>
      <c r="N839" s="4"/>
    </row>
    <row r="840" spans="1:14" x14ac:dyDescent="0.3">
      <c r="A840" s="3" t="s">
        <v>2544</v>
      </c>
      <c r="B840" s="3" t="s">
        <v>5</v>
      </c>
      <c r="C840" s="4">
        <v>87</v>
      </c>
      <c r="D840" s="4">
        <v>3011.5654000000004</v>
      </c>
      <c r="M840" s="4">
        <v>2977.0157799999997</v>
      </c>
      <c r="N840" s="4"/>
    </row>
    <row r="841" spans="1:14" x14ac:dyDescent="0.3">
      <c r="A841" s="3" t="s">
        <v>1378</v>
      </c>
      <c r="B841" s="3" t="s">
        <v>5</v>
      </c>
      <c r="C841" s="4">
        <v>85</v>
      </c>
      <c r="D841" s="4">
        <v>3011.29612</v>
      </c>
      <c r="M841" s="4">
        <v>2976.9451100000001</v>
      </c>
      <c r="N841" s="4"/>
    </row>
    <row r="842" spans="1:14" x14ac:dyDescent="0.3">
      <c r="A842" s="3" t="s">
        <v>489</v>
      </c>
      <c r="B842" s="3" t="s">
        <v>5</v>
      </c>
      <c r="C842" s="4">
        <v>85</v>
      </c>
      <c r="D842" s="4">
        <v>3011.1939799999991</v>
      </c>
      <c r="M842" s="4">
        <v>2976.9419900000007</v>
      </c>
      <c r="N842" s="4"/>
    </row>
    <row r="843" spans="1:14" x14ac:dyDescent="0.3">
      <c r="A843" s="3" t="s">
        <v>2548</v>
      </c>
      <c r="B843" s="3" t="s">
        <v>5</v>
      </c>
      <c r="C843" s="4">
        <v>83</v>
      </c>
      <c r="D843" s="4">
        <v>3010.4522500000003</v>
      </c>
      <c r="M843" s="4">
        <v>2976.9346900000014</v>
      </c>
      <c r="N843" s="4"/>
    </row>
    <row r="844" spans="1:14" x14ac:dyDescent="0.3">
      <c r="A844" s="3" t="s">
        <v>1836</v>
      </c>
      <c r="B844" s="3" t="s">
        <v>5</v>
      </c>
      <c r="C844" s="4">
        <v>89</v>
      </c>
      <c r="D844" s="4">
        <v>3009.9604299999987</v>
      </c>
      <c r="M844" s="4">
        <v>2976.8409800000004</v>
      </c>
      <c r="N844" s="4"/>
    </row>
    <row r="845" spans="1:14" x14ac:dyDescent="0.3">
      <c r="A845" s="3" t="s">
        <v>2814</v>
      </c>
      <c r="B845" s="3" t="s">
        <v>5</v>
      </c>
      <c r="C845" s="4">
        <v>86</v>
      </c>
      <c r="D845" s="4">
        <v>3009.6400500000009</v>
      </c>
      <c r="M845" s="4">
        <v>2976.6046900000006</v>
      </c>
      <c r="N845" s="4"/>
    </row>
    <row r="846" spans="1:14" x14ac:dyDescent="0.3">
      <c r="A846" s="3" t="s">
        <v>140</v>
      </c>
      <c r="B846" s="3" t="s">
        <v>5</v>
      </c>
      <c r="C846" s="4">
        <v>87</v>
      </c>
      <c r="D846" s="4">
        <v>3009.5018599999989</v>
      </c>
      <c r="M846" s="4">
        <v>2976.5096199999994</v>
      </c>
      <c r="N846" s="4"/>
    </row>
    <row r="847" spans="1:14" x14ac:dyDescent="0.3">
      <c r="A847" s="3" t="s">
        <v>295</v>
      </c>
      <c r="B847" s="3" t="s">
        <v>5</v>
      </c>
      <c r="C847" s="4">
        <v>88</v>
      </c>
      <c r="D847" s="4">
        <v>3009.1922600000012</v>
      </c>
      <c r="M847" s="4">
        <v>2976.3853400000016</v>
      </c>
      <c r="N847" s="4"/>
    </row>
    <row r="848" spans="1:14" x14ac:dyDescent="0.3">
      <c r="A848" s="3" t="s">
        <v>1102</v>
      </c>
      <c r="B848" s="3" t="s">
        <v>5</v>
      </c>
      <c r="C848" s="4">
        <v>85</v>
      </c>
      <c r="D848" s="4">
        <v>3009.0881099999979</v>
      </c>
      <c r="M848" s="4">
        <v>2976.3752100000006</v>
      </c>
      <c r="N848" s="4"/>
    </row>
    <row r="849" spans="1:14" x14ac:dyDescent="0.3">
      <c r="A849" s="3" t="s">
        <v>185</v>
      </c>
      <c r="B849" s="3" t="s">
        <v>5</v>
      </c>
      <c r="C849" s="4">
        <v>87</v>
      </c>
      <c r="D849" s="4">
        <v>3009.0619000000029</v>
      </c>
      <c r="M849" s="4">
        <v>2976.3105799999994</v>
      </c>
      <c r="N849" s="4"/>
    </row>
    <row r="850" spans="1:14" x14ac:dyDescent="0.3">
      <c r="A850" s="3" t="s">
        <v>2236</v>
      </c>
      <c r="B850" s="3" t="s">
        <v>5</v>
      </c>
      <c r="C850" s="4">
        <v>84</v>
      </c>
      <c r="D850" s="4">
        <v>3009.0069799999997</v>
      </c>
      <c r="M850" s="4">
        <v>2976.2262000000001</v>
      </c>
      <c r="N850" s="4"/>
    </row>
    <row r="851" spans="1:14" x14ac:dyDescent="0.3">
      <c r="A851" s="3" t="s">
        <v>2556</v>
      </c>
      <c r="B851" s="3" t="s">
        <v>5</v>
      </c>
      <c r="C851" s="4">
        <v>87</v>
      </c>
      <c r="D851" s="4">
        <v>3008.7603700000009</v>
      </c>
      <c r="M851" s="4">
        <v>2975.9167799999996</v>
      </c>
      <c r="N851" s="4"/>
    </row>
    <row r="852" spans="1:14" x14ac:dyDescent="0.3">
      <c r="A852" s="3" t="s">
        <v>2819</v>
      </c>
      <c r="B852" s="3" t="s">
        <v>5</v>
      </c>
      <c r="C852" s="4">
        <v>86</v>
      </c>
      <c r="D852" s="4">
        <v>3008.7022399999996</v>
      </c>
      <c r="M852" s="4">
        <v>2975.875750000002</v>
      </c>
      <c r="N852" s="4"/>
    </row>
    <row r="853" spans="1:14" x14ac:dyDescent="0.3">
      <c r="A853" s="14" t="s">
        <v>447</v>
      </c>
      <c r="B853" s="14" t="s">
        <v>5</v>
      </c>
      <c r="C853" s="15">
        <v>88</v>
      </c>
      <c r="D853" s="15">
        <v>3008.5370499999995</v>
      </c>
      <c r="M853" s="4">
        <v>2975.7204899999997</v>
      </c>
      <c r="N853" s="4"/>
    </row>
    <row r="854" spans="1:14" x14ac:dyDescent="0.3">
      <c r="A854" s="3" t="s">
        <v>2825</v>
      </c>
      <c r="B854" s="3" t="s">
        <v>5</v>
      </c>
      <c r="C854" s="4">
        <v>86</v>
      </c>
      <c r="D854" s="4">
        <v>3008.4900100000004</v>
      </c>
      <c r="M854" s="4">
        <v>2975.6400199999989</v>
      </c>
      <c r="N854" s="4"/>
    </row>
    <row r="855" spans="1:14" x14ac:dyDescent="0.3">
      <c r="A855" s="7" t="s">
        <v>122</v>
      </c>
      <c r="B855" s="7" t="s">
        <v>5</v>
      </c>
      <c r="C855" s="8">
        <v>85</v>
      </c>
      <c r="D855" s="8">
        <v>3008.4787399999973</v>
      </c>
      <c r="M855" s="4">
        <v>2975.6054600000007</v>
      </c>
      <c r="N855" s="4"/>
    </row>
    <row r="856" spans="1:14" x14ac:dyDescent="0.3">
      <c r="A856" s="3" t="s">
        <v>2817</v>
      </c>
      <c r="B856" s="3" t="s">
        <v>5</v>
      </c>
      <c r="C856" s="4">
        <v>86</v>
      </c>
      <c r="D856" s="4">
        <v>3008.4569799999999</v>
      </c>
      <c r="M856" s="4">
        <v>2975.5257200000001</v>
      </c>
      <c r="N856" s="4"/>
    </row>
    <row r="857" spans="1:14" x14ac:dyDescent="0.3">
      <c r="A857" s="3" t="s">
        <v>2820</v>
      </c>
      <c r="B857" s="3" t="s">
        <v>5</v>
      </c>
      <c r="C857" s="4">
        <v>86</v>
      </c>
      <c r="D857" s="4">
        <v>3008.3668699999998</v>
      </c>
      <c r="M857" s="4">
        <v>2975.4781099999991</v>
      </c>
      <c r="N857" s="4"/>
    </row>
    <row r="858" spans="1:14" x14ac:dyDescent="0.3">
      <c r="A858" s="3" t="s">
        <v>2818</v>
      </c>
      <c r="B858" s="3" t="s">
        <v>5</v>
      </c>
      <c r="C858" s="4">
        <v>86</v>
      </c>
      <c r="D858" s="4">
        <v>3008.3318499999996</v>
      </c>
      <c r="M858" s="4">
        <v>2975.4699400000004</v>
      </c>
      <c r="N858" s="4"/>
    </row>
    <row r="859" spans="1:14" x14ac:dyDescent="0.3">
      <c r="A859" s="3" t="s">
        <v>37</v>
      </c>
      <c r="B859" s="3" t="s">
        <v>5</v>
      </c>
      <c r="C859" s="4">
        <v>87</v>
      </c>
      <c r="D859" s="4">
        <v>3008.2926900000007</v>
      </c>
      <c r="M859" s="4">
        <v>2975.3729900000003</v>
      </c>
      <c r="N859" s="4"/>
    </row>
    <row r="860" spans="1:14" x14ac:dyDescent="0.3">
      <c r="A860" s="3" t="s">
        <v>1564</v>
      </c>
      <c r="B860" s="3" t="s">
        <v>5</v>
      </c>
      <c r="C860" s="4">
        <v>87</v>
      </c>
      <c r="D860" s="4">
        <v>3008.1338000000001</v>
      </c>
      <c r="M860" s="4">
        <v>2975.3014999999991</v>
      </c>
      <c r="N860" s="4"/>
    </row>
    <row r="861" spans="1:14" x14ac:dyDescent="0.3">
      <c r="A861" s="3" t="s">
        <v>2821</v>
      </c>
      <c r="B861" s="3" t="s">
        <v>5</v>
      </c>
      <c r="C861" s="4">
        <v>86</v>
      </c>
      <c r="D861" s="4">
        <v>3008.10311</v>
      </c>
      <c r="M861" s="4">
        <v>2975.2880599999999</v>
      </c>
      <c r="N861" s="4"/>
    </row>
    <row r="862" spans="1:14" x14ac:dyDescent="0.3">
      <c r="A862" s="3" t="s">
        <v>682</v>
      </c>
      <c r="B862" s="3" t="s">
        <v>5</v>
      </c>
      <c r="C862" s="4">
        <v>85</v>
      </c>
      <c r="D862" s="4">
        <v>3007.9765499999994</v>
      </c>
      <c r="M862" s="4">
        <v>2974.9251900000008</v>
      </c>
      <c r="N862" s="4"/>
    </row>
    <row r="863" spans="1:14" x14ac:dyDescent="0.3">
      <c r="A863" s="3" t="s">
        <v>2438</v>
      </c>
      <c r="B863" s="3" t="s">
        <v>5</v>
      </c>
      <c r="C863" s="4">
        <v>87</v>
      </c>
      <c r="D863" s="4">
        <v>3007.9116300000005</v>
      </c>
      <c r="M863" s="4">
        <v>2974.8881499999979</v>
      </c>
      <c r="N863" s="4"/>
    </row>
    <row r="864" spans="1:14" x14ac:dyDescent="0.3">
      <c r="A864" s="3" t="s">
        <v>2245</v>
      </c>
      <c r="B864" s="3" t="s">
        <v>5</v>
      </c>
      <c r="C864" s="4">
        <v>81</v>
      </c>
      <c r="D864" s="4">
        <v>3007.8666899999998</v>
      </c>
      <c r="M864" s="4">
        <v>2974.8492499999998</v>
      </c>
      <c r="N864" s="4"/>
    </row>
    <row r="865" spans="1:14" x14ac:dyDescent="0.3">
      <c r="A865" s="3" t="s">
        <v>685</v>
      </c>
      <c r="B865" s="3" t="s">
        <v>5</v>
      </c>
      <c r="C865" s="4">
        <v>85</v>
      </c>
      <c r="D865" s="4">
        <v>3007.6449299999986</v>
      </c>
      <c r="M865" s="4">
        <v>2974.7892700000007</v>
      </c>
      <c r="N865" s="4"/>
    </row>
    <row r="866" spans="1:14" x14ac:dyDescent="0.3">
      <c r="A866" s="3" t="s">
        <v>2796</v>
      </c>
      <c r="B866" s="3" t="s">
        <v>5</v>
      </c>
      <c r="C866" s="4">
        <v>86</v>
      </c>
      <c r="D866" s="4">
        <v>3007.6100800000004</v>
      </c>
      <c r="M866" s="4">
        <v>2974.7501699999993</v>
      </c>
      <c r="N866" s="4"/>
    </row>
    <row r="867" spans="1:14" x14ac:dyDescent="0.3">
      <c r="A867" s="3" t="s">
        <v>686</v>
      </c>
      <c r="B867" s="3" t="s">
        <v>5</v>
      </c>
      <c r="C867" s="4">
        <v>85</v>
      </c>
      <c r="D867" s="4">
        <v>3007.5551399999986</v>
      </c>
      <c r="M867" s="4">
        <v>2974.699880000001</v>
      </c>
      <c r="N867" s="4"/>
    </row>
    <row r="868" spans="1:14" x14ac:dyDescent="0.3">
      <c r="A868" s="3" t="s">
        <v>2421</v>
      </c>
      <c r="B868" s="3" t="s">
        <v>5</v>
      </c>
      <c r="C868" s="4">
        <v>84</v>
      </c>
      <c r="D868" s="4">
        <v>3007.242519999998</v>
      </c>
      <c r="M868" s="4">
        <v>2974.4478300000001</v>
      </c>
      <c r="N868" s="4"/>
    </row>
    <row r="869" spans="1:14" x14ac:dyDescent="0.3">
      <c r="A869" s="3" t="s">
        <v>357</v>
      </c>
      <c r="B869" s="3" t="s">
        <v>5</v>
      </c>
      <c r="C869" s="4">
        <v>86</v>
      </c>
      <c r="D869" s="4">
        <v>3007.10196</v>
      </c>
      <c r="M869" s="4">
        <v>2974.3806900000004</v>
      </c>
      <c r="N869" s="4"/>
    </row>
    <row r="870" spans="1:14" x14ac:dyDescent="0.3">
      <c r="A870" s="3" t="s">
        <v>1093</v>
      </c>
      <c r="B870" s="3" t="s">
        <v>5</v>
      </c>
      <c r="C870" s="4">
        <v>85</v>
      </c>
      <c r="D870" s="4">
        <v>3007.0492999999997</v>
      </c>
      <c r="M870" s="4">
        <v>2974.2634200000002</v>
      </c>
      <c r="N870" s="4"/>
    </row>
    <row r="871" spans="1:14" x14ac:dyDescent="0.3">
      <c r="A871" s="3" t="s">
        <v>684</v>
      </c>
      <c r="B871" s="3" t="s">
        <v>5</v>
      </c>
      <c r="C871" s="4">
        <v>85</v>
      </c>
      <c r="D871" s="4">
        <v>3006.9403599999982</v>
      </c>
      <c r="M871" s="4">
        <v>2973.9728399999999</v>
      </c>
      <c r="N871" s="4"/>
    </row>
    <row r="872" spans="1:14" x14ac:dyDescent="0.3">
      <c r="A872" s="3" t="s">
        <v>1030</v>
      </c>
      <c r="B872" s="3" t="s">
        <v>5</v>
      </c>
      <c r="C872" s="4">
        <v>86</v>
      </c>
      <c r="D872" s="4">
        <v>3006.8216999999995</v>
      </c>
      <c r="M872" s="8">
        <v>2973.770140000001</v>
      </c>
      <c r="N872" s="8"/>
    </row>
    <row r="873" spans="1:14" x14ac:dyDescent="0.3">
      <c r="A873" s="3" t="s">
        <v>2439</v>
      </c>
      <c r="B873" s="3" t="s">
        <v>5</v>
      </c>
      <c r="C873" s="4">
        <v>87</v>
      </c>
      <c r="D873" s="4">
        <v>3006.7715199999998</v>
      </c>
      <c r="M873" s="4">
        <v>2973.6394899999996</v>
      </c>
      <c r="N873" s="4"/>
    </row>
    <row r="874" spans="1:14" x14ac:dyDescent="0.3">
      <c r="A874" s="3" t="s">
        <v>1783</v>
      </c>
      <c r="B874" s="3" t="s">
        <v>5</v>
      </c>
      <c r="C874" s="4">
        <v>83</v>
      </c>
      <c r="D874" s="4">
        <v>3006.3367399999993</v>
      </c>
      <c r="M874" s="4">
        <v>2973.5727500000012</v>
      </c>
      <c r="N874" s="4"/>
    </row>
    <row r="875" spans="1:14" x14ac:dyDescent="0.3">
      <c r="A875" s="3" t="s">
        <v>1099</v>
      </c>
      <c r="B875" s="3" t="s">
        <v>5</v>
      </c>
      <c r="C875" s="4">
        <v>85</v>
      </c>
      <c r="D875" s="4">
        <v>3006.3200999999985</v>
      </c>
      <c r="M875" s="4">
        <v>2973.5612499999997</v>
      </c>
      <c r="N875" s="4"/>
    </row>
    <row r="876" spans="1:14" x14ac:dyDescent="0.3">
      <c r="A876" s="16" t="s">
        <v>1115</v>
      </c>
      <c r="B876" s="3" t="s">
        <v>5</v>
      </c>
      <c r="C876" s="17">
        <v>85</v>
      </c>
      <c r="D876" s="17">
        <v>3006.258139999999</v>
      </c>
      <c r="M876" s="4">
        <v>2973.4901400000012</v>
      </c>
      <c r="N876" s="4"/>
    </row>
    <row r="877" spans="1:14" x14ac:dyDescent="0.3">
      <c r="A877" s="3" t="s">
        <v>653</v>
      </c>
      <c r="B877" s="3" t="s">
        <v>5</v>
      </c>
      <c r="C877" s="4">
        <v>86</v>
      </c>
      <c r="D877" s="4">
        <v>3006.243570000001</v>
      </c>
      <c r="M877" s="4">
        <v>2973.4078999999992</v>
      </c>
      <c r="N877" s="4"/>
    </row>
    <row r="878" spans="1:14" x14ac:dyDescent="0.3">
      <c r="A878" s="3" t="s">
        <v>207</v>
      </c>
      <c r="B878" s="3" t="s">
        <v>5</v>
      </c>
      <c r="C878" s="4">
        <v>85</v>
      </c>
      <c r="D878" s="4">
        <v>3005.8200299999994</v>
      </c>
      <c r="M878" s="4">
        <v>2973.2561999999998</v>
      </c>
      <c r="N878" s="4"/>
    </row>
    <row r="879" spans="1:14" x14ac:dyDescent="0.3">
      <c r="A879" s="3" t="s">
        <v>206</v>
      </c>
      <c r="B879" s="3" t="s">
        <v>5</v>
      </c>
      <c r="C879" s="4">
        <v>85</v>
      </c>
      <c r="D879" s="4">
        <v>3005.8120999999996</v>
      </c>
      <c r="M879" s="4">
        <v>2973.2235799999999</v>
      </c>
      <c r="N879" s="4"/>
    </row>
    <row r="880" spans="1:14" x14ac:dyDescent="0.3">
      <c r="A880" s="3" t="s">
        <v>2006</v>
      </c>
      <c r="B880" s="3" t="s">
        <v>5</v>
      </c>
      <c r="C880" s="4">
        <v>86</v>
      </c>
      <c r="D880" s="4">
        <v>3005.7715099999996</v>
      </c>
      <c r="M880" s="4">
        <v>2973.0069300000005</v>
      </c>
      <c r="N880" s="4"/>
    </row>
    <row r="881" spans="1:14" x14ac:dyDescent="0.3">
      <c r="A881" s="3" t="s">
        <v>1118</v>
      </c>
      <c r="B881" s="3" t="s">
        <v>5</v>
      </c>
      <c r="C881" s="4">
        <v>85</v>
      </c>
      <c r="D881" s="4">
        <v>3005.4873299999986</v>
      </c>
      <c r="M881" s="4">
        <v>2972.8425200000011</v>
      </c>
      <c r="N881" s="4"/>
    </row>
    <row r="882" spans="1:14" x14ac:dyDescent="0.3">
      <c r="A882" s="3" t="s">
        <v>1089</v>
      </c>
      <c r="B882" s="3" t="s">
        <v>5</v>
      </c>
      <c r="C882" s="4">
        <v>85</v>
      </c>
      <c r="D882" s="4">
        <v>3005.4692499999987</v>
      </c>
      <c r="M882" s="4">
        <v>2972.6629499999999</v>
      </c>
      <c r="N882" s="4"/>
    </row>
    <row r="883" spans="1:14" x14ac:dyDescent="0.3">
      <c r="A883" s="3" t="s">
        <v>1116</v>
      </c>
      <c r="B883" s="3" t="s">
        <v>5</v>
      </c>
      <c r="C883" s="4">
        <v>85</v>
      </c>
      <c r="D883" s="4">
        <v>3005.3759299999988</v>
      </c>
      <c r="M883" s="4">
        <v>2972.4749399999978</v>
      </c>
      <c r="N883" s="4"/>
    </row>
    <row r="884" spans="1:14" x14ac:dyDescent="0.3">
      <c r="A884" s="16" t="s">
        <v>1108</v>
      </c>
      <c r="B884" s="3" t="s">
        <v>5</v>
      </c>
      <c r="C884" s="17">
        <v>85</v>
      </c>
      <c r="D884" s="17">
        <v>3005.3601599999984</v>
      </c>
      <c r="M884" s="4">
        <v>2972.1285899999993</v>
      </c>
      <c r="N884" s="4"/>
    </row>
    <row r="885" spans="1:14" x14ac:dyDescent="0.3">
      <c r="A885" s="3" t="s">
        <v>1147</v>
      </c>
      <c r="B885" s="3" t="s">
        <v>5</v>
      </c>
      <c r="C885" s="4">
        <v>83</v>
      </c>
      <c r="D885" s="4">
        <v>3005.2626200000009</v>
      </c>
      <c r="M885" s="4">
        <v>2971.4943299999995</v>
      </c>
      <c r="N885" s="4"/>
    </row>
    <row r="886" spans="1:14" x14ac:dyDescent="0.3">
      <c r="A886" s="3" t="s">
        <v>1788</v>
      </c>
      <c r="B886" s="3" t="s">
        <v>5</v>
      </c>
      <c r="C886" s="4">
        <v>87</v>
      </c>
      <c r="D886" s="4">
        <v>3005.2255600000003</v>
      </c>
      <c r="M886" s="4">
        <v>2971.4604000000004</v>
      </c>
      <c r="N886" s="4"/>
    </row>
    <row r="887" spans="1:14" x14ac:dyDescent="0.3">
      <c r="A887" s="3" t="s">
        <v>1110</v>
      </c>
      <c r="B887" s="3" t="s">
        <v>5</v>
      </c>
      <c r="C887" s="4">
        <v>85</v>
      </c>
      <c r="D887" s="4">
        <v>3005.1846799999985</v>
      </c>
      <c r="M887" s="4">
        <v>2971.1544199999985</v>
      </c>
      <c r="N887" s="4"/>
    </row>
    <row r="888" spans="1:14" x14ac:dyDescent="0.3">
      <c r="A888" s="3" t="s">
        <v>1787</v>
      </c>
      <c r="B888" s="3" t="s">
        <v>5</v>
      </c>
      <c r="C888" s="4">
        <v>87</v>
      </c>
      <c r="D888" s="4">
        <v>3005.1384700000003</v>
      </c>
      <c r="M888" s="4">
        <v>2971.0476499999972</v>
      </c>
      <c r="N888" s="4"/>
    </row>
    <row r="889" spans="1:14" x14ac:dyDescent="0.3">
      <c r="A889" s="3" t="s">
        <v>1095</v>
      </c>
      <c r="B889" s="3" t="s">
        <v>5</v>
      </c>
      <c r="C889" s="4">
        <v>85</v>
      </c>
      <c r="D889" s="4">
        <v>3005.1247399999988</v>
      </c>
      <c r="M889" s="4">
        <v>2970.9674399999999</v>
      </c>
      <c r="N889" s="4"/>
    </row>
    <row r="890" spans="1:14" x14ac:dyDescent="0.3">
      <c r="A890" s="3" t="s">
        <v>1103</v>
      </c>
      <c r="B890" s="3" t="s">
        <v>5</v>
      </c>
      <c r="C890" s="4">
        <v>85</v>
      </c>
      <c r="D890" s="4">
        <v>3005.0748299999987</v>
      </c>
      <c r="M890" s="4">
        <v>2970.8501900000001</v>
      </c>
      <c r="N890" s="4"/>
    </row>
    <row r="891" spans="1:14" x14ac:dyDescent="0.3">
      <c r="A891" s="3" t="s">
        <v>1113</v>
      </c>
      <c r="B891" s="3" t="s">
        <v>5</v>
      </c>
      <c r="C891" s="4">
        <v>85</v>
      </c>
      <c r="D891" s="4">
        <v>3004.9885599999993</v>
      </c>
      <c r="M891" s="4">
        <v>2970.3412399999997</v>
      </c>
      <c r="N891" s="4"/>
    </row>
    <row r="892" spans="1:14" x14ac:dyDescent="0.3">
      <c r="A892" s="3" t="s">
        <v>1019</v>
      </c>
      <c r="B892" s="3" t="s">
        <v>5</v>
      </c>
      <c r="C892" s="4">
        <v>85</v>
      </c>
      <c r="D892" s="4">
        <v>3004.9046199999975</v>
      </c>
      <c r="M892" s="4">
        <v>2970.1734199999996</v>
      </c>
      <c r="N892" s="4"/>
    </row>
    <row r="893" spans="1:14" x14ac:dyDescent="0.3">
      <c r="A893" s="3" t="s">
        <v>1094</v>
      </c>
      <c r="B893" s="3" t="s">
        <v>5</v>
      </c>
      <c r="C893" s="4">
        <v>85</v>
      </c>
      <c r="D893" s="4">
        <v>3004.8903499999992</v>
      </c>
      <c r="M893" s="4">
        <v>2970.1154200000014</v>
      </c>
      <c r="N893" s="4"/>
    </row>
    <row r="894" spans="1:14" x14ac:dyDescent="0.3">
      <c r="A894" s="3" t="s">
        <v>1105</v>
      </c>
      <c r="B894" s="3" t="s">
        <v>5</v>
      </c>
      <c r="C894" s="4">
        <v>85</v>
      </c>
      <c r="D894" s="4">
        <v>3004.8321499999993</v>
      </c>
      <c r="M894" s="4">
        <v>2969.9578100000008</v>
      </c>
      <c r="N894" s="4"/>
    </row>
    <row r="895" spans="1:14" x14ac:dyDescent="0.3">
      <c r="A895" s="3" t="s">
        <v>39</v>
      </c>
      <c r="B895" s="3" t="s">
        <v>5</v>
      </c>
      <c r="C895" s="4">
        <v>87</v>
      </c>
      <c r="D895" s="4">
        <v>3004.6828600000003</v>
      </c>
      <c r="M895" s="4">
        <v>2969.7299899999998</v>
      </c>
      <c r="N895" s="4"/>
    </row>
    <row r="896" spans="1:14" x14ac:dyDescent="0.3">
      <c r="A896" s="3" t="s">
        <v>1090</v>
      </c>
      <c r="B896" s="3" t="s">
        <v>5</v>
      </c>
      <c r="C896" s="4">
        <v>85</v>
      </c>
      <c r="D896" s="4">
        <v>3004.6658199999988</v>
      </c>
      <c r="M896" s="4">
        <v>2969.6814400000012</v>
      </c>
      <c r="N896" s="4"/>
    </row>
    <row r="897" spans="1:14" x14ac:dyDescent="0.3">
      <c r="A897" s="3" t="s">
        <v>1117</v>
      </c>
      <c r="B897" s="3" t="s">
        <v>5</v>
      </c>
      <c r="C897" s="4">
        <v>85</v>
      </c>
      <c r="D897" s="4">
        <v>3004.5501399999985</v>
      </c>
      <c r="M897" s="4">
        <v>2969.4842400000007</v>
      </c>
      <c r="N897" s="4"/>
    </row>
    <row r="898" spans="1:14" x14ac:dyDescent="0.3">
      <c r="A898" s="3" t="s">
        <v>2005</v>
      </c>
      <c r="B898" s="3" t="s">
        <v>5</v>
      </c>
      <c r="C898" s="4">
        <v>85</v>
      </c>
      <c r="D898" s="4">
        <v>3004.2367700000013</v>
      </c>
      <c r="M898" s="4">
        <v>2969.249209999999</v>
      </c>
      <c r="N898" s="4"/>
    </row>
    <row r="899" spans="1:14" x14ac:dyDescent="0.3">
      <c r="A899" s="3" t="s">
        <v>1106</v>
      </c>
      <c r="B899" s="3" t="s">
        <v>5</v>
      </c>
      <c r="C899" s="4">
        <v>85</v>
      </c>
      <c r="D899" s="4">
        <v>3004.101439999999</v>
      </c>
      <c r="M899" s="4">
        <v>2969.0434699999983</v>
      </c>
      <c r="N899" s="4"/>
    </row>
    <row r="900" spans="1:14" x14ac:dyDescent="0.3">
      <c r="A900" s="3" t="s">
        <v>1096</v>
      </c>
      <c r="B900" s="3" t="s">
        <v>5</v>
      </c>
      <c r="C900" s="4">
        <v>85</v>
      </c>
      <c r="D900" s="4">
        <v>3004.0843799999998</v>
      </c>
      <c r="M900" s="4">
        <v>2968.807690000001</v>
      </c>
      <c r="N900" s="4"/>
    </row>
    <row r="901" spans="1:14" x14ac:dyDescent="0.3">
      <c r="A901" s="3" t="s">
        <v>632</v>
      </c>
      <c r="B901" s="3" t="s">
        <v>5</v>
      </c>
      <c r="C901" s="4">
        <v>86</v>
      </c>
      <c r="D901" s="4">
        <v>3003.9337300000007</v>
      </c>
      <c r="M901" s="4">
        <v>2968.7939799999995</v>
      </c>
      <c r="N901" s="4"/>
    </row>
    <row r="902" spans="1:14" x14ac:dyDescent="0.3">
      <c r="A902" s="3" t="s">
        <v>1091</v>
      </c>
      <c r="B902" s="3" t="s">
        <v>5</v>
      </c>
      <c r="C902" s="4">
        <v>85</v>
      </c>
      <c r="D902" s="4">
        <v>3003.8841099999991</v>
      </c>
      <c r="M902" s="4">
        <v>2968.7906900000012</v>
      </c>
      <c r="N902" s="4"/>
    </row>
    <row r="903" spans="1:14" x14ac:dyDescent="0.3">
      <c r="A903" s="3" t="s">
        <v>1088</v>
      </c>
      <c r="B903" s="3" t="s">
        <v>5</v>
      </c>
      <c r="C903" s="4">
        <v>85</v>
      </c>
      <c r="D903" s="4">
        <v>3003.7510599999991</v>
      </c>
      <c r="M903" s="4">
        <v>2968.7021799999993</v>
      </c>
      <c r="N903" s="4"/>
    </row>
    <row r="904" spans="1:14" x14ac:dyDescent="0.3">
      <c r="A904" s="3" t="s">
        <v>1092</v>
      </c>
      <c r="B904" s="3" t="s">
        <v>5</v>
      </c>
      <c r="C904" s="4">
        <v>85</v>
      </c>
      <c r="D904" s="4">
        <v>3003.7081299999991</v>
      </c>
      <c r="M904" s="4">
        <v>2968.3358000000012</v>
      </c>
      <c r="N904" s="4"/>
    </row>
    <row r="905" spans="1:14" x14ac:dyDescent="0.3">
      <c r="A905" s="3" t="s">
        <v>1109</v>
      </c>
      <c r="B905" s="3" t="s">
        <v>5</v>
      </c>
      <c r="C905" s="4">
        <v>85</v>
      </c>
      <c r="D905" s="4">
        <v>3003.6446399999991</v>
      </c>
      <c r="M905" s="4">
        <v>2968.1303699999994</v>
      </c>
      <c r="N905" s="4"/>
    </row>
    <row r="906" spans="1:14" x14ac:dyDescent="0.3">
      <c r="A906" s="3" t="s">
        <v>2513</v>
      </c>
      <c r="B906" s="3" t="s">
        <v>5</v>
      </c>
      <c r="C906" s="4">
        <v>83</v>
      </c>
      <c r="D906" s="4">
        <v>3003.4900599999996</v>
      </c>
      <c r="M906" s="4">
        <v>2967.960320000002</v>
      </c>
      <c r="N906" s="4"/>
    </row>
    <row r="907" spans="1:14" x14ac:dyDescent="0.3">
      <c r="A907" s="3" t="s">
        <v>732</v>
      </c>
      <c r="B907" s="3" t="s">
        <v>5</v>
      </c>
      <c r="C907" s="4">
        <v>88</v>
      </c>
      <c r="D907" s="4">
        <v>3003.3035500000001</v>
      </c>
      <c r="M907" s="4">
        <v>2967.7378099999992</v>
      </c>
      <c r="N907" s="4"/>
    </row>
    <row r="908" spans="1:14" x14ac:dyDescent="0.3">
      <c r="A908" s="3" t="s">
        <v>2636</v>
      </c>
      <c r="B908" s="3" t="s">
        <v>5</v>
      </c>
      <c r="C908" s="4">
        <v>87</v>
      </c>
      <c r="D908" s="4">
        <v>3003.2748699999993</v>
      </c>
      <c r="M908" s="4">
        <v>2967.4940300000021</v>
      </c>
      <c r="N908" s="4"/>
    </row>
    <row r="909" spans="1:14" x14ac:dyDescent="0.3">
      <c r="A909" s="3" t="s">
        <v>706</v>
      </c>
      <c r="B909" s="3" t="s">
        <v>5</v>
      </c>
      <c r="C909" s="4">
        <v>88</v>
      </c>
      <c r="D909" s="4">
        <v>3003.2347599999989</v>
      </c>
      <c r="M909" s="4">
        <v>2967.3550499999983</v>
      </c>
      <c r="N909" s="4"/>
    </row>
    <row r="910" spans="1:14" x14ac:dyDescent="0.3">
      <c r="A910" s="3" t="s">
        <v>1107</v>
      </c>
      <c r="B910" s="3" t="s">
        <v>5</v>
      </c>
      <c r="C910" s="4">
        <v>85</v>
      </c>
      <c r="D910" s="4">
        <v>3003.2165399999985</v>
      </c>
      <c r="M910" s="4">
        <v>2967.2988100000002</v>
      </c>
      <c r="N910" s="4"/>
    </row>
    <row r="911" spans="1:14" x14ac:dyDescent="0.3">
      <c r="A911" s="3" t="s">
        <v>2194</v>
      </c>
      <c r="B911" s="3" t="s">
        <v>5</v>
      </c>
      <c r="C911" s="4">
        <v>85</v>
      </c>
      <c r="D911" s="4">
        <v>3003.1973700000017</v>
      </c>
      <c r="M911" s="4">
        <v>2966.99694</v>
      </c>
      <c r="N911" s="4"/>
    </row>
    <row r="912" spans="1:14" x14ac:dyDescent="0.3">
      <c r="A912" s="3" t="s">
        <v>1097</v>
      </c>
      <c r="B912" s="3" t="s">
        <v>5</v>
      </c>
      <c r="C912" s="4">
        <v>85</v>
      </c>
      <c r="D912" s="4">
        <v>3003.0824799999982</v>
      </c>
      <c r="M912" s="4">
        <v>2966.5415199999998</v>
      </c>
      <c r="N912" s="4"/>
    </row>
    <row r="913" spans="1:14" x14ac:dyDescent="0.3">
      <c r="A913" s="3" t="s">
        <v>1104</v>
      </c>
      <c r="B913" s="3" t="s">
        <v>5</v>
      </c>
      <c r="C913" s="4">
        <v>85</v>
      </c>
      <c r="D913" s="4">
        <v>3002.9029499999997</v>
      </c>
      <c r="M913" s="4">
        <v>2966.5247500000005</v>
      </c>
      <c r="N913" s="4"/>
    </row>
    <row r="914" spans="1:14" x14ac:dyDescent="0.3">
      <c r="A914" s="3" t="s">
        <v>1858</v>
      </c>
      <c r="B914" s="3" t="s">
        <v>5</v>
      </c>
      <c r="C914" s="4">
        <v>87</v>
      </c>
      <c r="D914" s="4">
        <v>3002.8488199999993</v>
      </c>
      <c r="M914" s="4">
        <v>2966.3234999999991</v>
      </c>
      <c r="N914" s="4"/>
    </row>
    <row r="915" spans="1:14" x14ac:dyDescent="0.3">
      <c r="A915" s="3" t="s">
        <v>491</v>
      </c>
      <c r="B915" s="3" t="s">
        <v>5</v>
      </c>
      <c r="C915" s="4">
        <v>86</v>
      </c>
      <c r="D915" s="4">
        <v>3002.7609500000003</v>
      </c>
      <c r="M915" s="4">
        <v>2966.0867600000006</v>
      </c>
      <c r="N915" s="4"/>
    </row>
    <row r="916" spans="1:14" x14ac:dyDescent="0.3">
      <c r="A916" s="3" t="s">
        <v>683</v>
      </c>
      <c r="B916" s="3" t="s">
        <v>5</v>
      </c>
      <c r="C916" s="4">
        <v>85</v>
      </c>
      <c r="D916" s="4">
        <v>3002.69956</v>
      </c>
      <c r="M916" s="4">
        <v>2966.0045099999993</v>
      </c>
      <c r="N916" s="4"/>
    </row>
    <row r="917" spans="1:14" x14ac:dyDescent="0.3">
      <c r="A917" s="3" t="s">
        <v>1046</v>
      </c>
      <c r="B917" s="3" t="s">
        <v>5</v>
      </c>
      <c r="C917" s="4">
        <v>84</v>
      </c>
      <c r="D917" s="4">
        <v>3002.6222199999997</v>
      </c>
      <c r="M917" s="4">
        <v>2965.9486700000016</v>
      </c>
      <c r="N917" s="4"/>
    </row>
    <row r="918" spans="1:14" x14ac:dyDescent="0.3">
      <c r="A918" s="3" t="s">
        <v>1098</v>
      </c>
      <c r="B918" s="3" t="s">
        <v>5</v>
      </c>
      <c r="C918" s="4">
        <v>85</v>
      </c>
      <c r="D918" s="4">
        <v>3002.6193799999992</v>
      </c>
      <c r="M918" s="4">
        <v>2965.9483200000004</v>
      </c>
      <c r="N918" s="4"/>
    </row>
    <row r="919" spans="1:14" x14ac:dyDescent="0.3">
      <c r="A919" s="3" t="s">
        <v>1114</v>
      </c>
      <c r="B919" s="3" t="s">
        <v>5</v>
      </c>
      <c r="C919" s="4">
        <v>85</v>
      </c>
      <c r="D919" s="4">
        <v>3002.5662499999989</v>
      </c>
      <c r="M919" s="4">
        <v>2965.9327100000023</v>
      </c>
      <c r="N919" s="4"/>
    </row>
    <row r="920" spans="1:14" x14ac:dyDescent="0.3">
      <c r="A920" s="3" t="s">
        <v>1111</v>
      </c>
      <c r="B920" s="3" t="s">
        <v>5</v>
      </c>
      <c r="C920" s="4">
        <v>85</v>
      </c>
      <c r="D920" s="4">
        <v>3002.5243299999988</v>
      </c>
      <c r="M920" s="4">
        <v>2965.8482499999991</v>
      </c>
      <c r="N920" s="4"/>
    </row>
    <row r="921" spans="1:14" x14ac:dyDescent="0.3">
      <c r="A921" s="3" t="s">
        <v>616</v>
      </c>
      <c r="B921" s="3" t="s">
        <v>5</v>
      </c>
      <c r="C921" s="4">
        <v>87</v>
      </c>
      <c r="D921" s="4">
        <v>3002.4178500000016</v>
      </c>
      <c r="M921" s="4">
        <v>2965.5932900000012</v>
      </c>
      <c r="N921" s="4"/>
    </row>
    <row r="922" spans="1:14" x14ac:dyDescent="0.3">
      <c r="A922" s="3" t="s">
        <v>2822</v>
      </c>
      <c r="B922" s="3" t="s">
        <v>5</v>
      </c>
      <c r="C922" s="4">
        <v>86</v>
      </c>
      <c r="D922" s="4">
        <v>3002.2887499999997</v>
      </c>
      <c r="M922" s="4">
        <v>2965.5685099999996</v>
      </c>
      <c r="N922" s="4"/>
    </row>
    <row r="923" spans="1:14" x14ac:dyDescent="0.3">
      <c r="A923" s="3" t="s">
        <v>2627</v>
      </c>
      <c r="B923" s="3" t="s">
        <v>5</v>
      </c>
      <c r="C923" s="4">
        <v>85</v>
      </c>
      <c r="D923" s="4">
        <v>3002.1513699999991</v>
      </c>
      <c r="M923" s="4">
        <v>2965.5663400000012</v>
      </c>
      <c r="N923" s="4"/>
    </row>
    <row r="924" spans="1:14" x14ac:dyDescent="0.3">
      <c r="A924" s="3" t="s">
        <v>427</v>
      </c>
      <c r="B924" s="3" t="s">
        <v>5</v>
      </c>
      <c r="C924" s="4">
        <v>87</v>
      </c>
      <c r="D924" s="4">
        <v>3002.0717399999994</v>
      </c>
      <c r="M924" s="4">
        <v>2965.5271800000014</v>
      </c>
      <c r="N924" s="4"/>
    </row>
    <row r="925" spans="1:14" x14ac:dyDescent="0.3">
      <c r="A925" s="3" t="s">
        <v>259</v>
      </c>
      <c r="B925" s="3" t="s">
        <v>5</v>
      </c>
      <c r="C925" s="4">
        <v>88</v>
      </c>
      <c r="D925" s="4">
        <v>3002.0470800000003</v>
      </c>
      <c r="M925" s="4">
        <v>2965.4839500000012</v>
      </c>
      <c r="N925" s="4"/>
    </row>
    <row r="926" spans="1:14" x14ac:dyDescent="0.3">
      <c r="A926" s="3" t="s">
        <v>1485</v>
      </c>
      <c r="B926" s="3" t="s">
        <v>5</v>
      </c>
      <c r="C926" s="4">
        <v>84</v>
      </c>
      <c r="D926" s="4">
        <v>3002.0441900000001</v>
      </c>
      <c r="M926" s="4">
        <v>2965.2625500000004</v>
      </c>
      <c r="N926" s="4"/>
    </row>
    <row r="927" spans="1:14" x14ac:dyDescent="0.3">
      <c r="A927" s="3" t="s">
        <v>4</v>
      </c>
      <c r="B927" s="3" t="s">
        <v>5</v>
      </c>
      <c r="C927" s="4">
        <v>87</v>
      </c>
      <c r="D927" s="4">
        <v>3001.9769199999996</v>
      </c>
      <c r="M927" s="4">
        <v>2965.1446000000001</v>
      </c>
      <c r="N927" s="4"/>
    </row>
    <row r="928" spans="1:14" x14ac:dyDescent="0.3">
      <c r="A928" s="14" t="s">
        <v>457</v>
      </c>
      <c r="B928" s="14" t="s">
        <v>5</v>
      </c>
      <c r="C928" s="15">
        <v>87</v>
      </c>
      <c r="D928" s="15">
        <v>3001.8796699999989</v>
      </c>
      <c r="M928" s="4">
        <v>2965.1233900000007</v>
      </c>
      <c r="N928" s="4"/>
    </row>
    <row r="929" spans="1:14" x14ac:dyDescent="0.3">
      <c r="A929" s="3" t="s">
        <v>1183</v>
      </c>
      <c r="B929" s="3" t="s">
        <v>5</v>
      </c>
      <c r="C929" s="4">
        <v>87</v>
      </c>
      <c r="D929" s="4">
        <v>3001.7746700000007</v>
      </c>
      <c r="M929" s="4">
        <v>2965.0262600000015</v>
      </c>
      <c r="N929" s="4"/>
    </row>
    <row r="930" spans="1:14" x14ac:dyDescent="0.3">
      <c r="A930" s="3" t="s">
        <v>352</v>
      </c>
      <c r="B930" s="3" t="s">
        <v>5</v>
      </c>
      <c r="C930" s="4">
        <v>85</v>
      </c>
      <c r="D930" s="4">
        <v>3001.6663500000013</v>
      </c>
      <c r="M930" s="4">
        <v>2964.7870599999992</v>
      </c>
      <c r="N930" s="4"/>
    </row>
    <row r="931" spans="1:14" x14ac:dyDescent="0.3">
      <c r="A931" s="3" t="s">
        <v>1832</v>
      </c>
      <c r="B931" s="3" t="s">
        <v>5</v>
      </c>
      <c r="C931" s="4">
        <v>86</v>
      </c>
      <c r="D931" s="4">
        <v>3001.3426699999995</v>
      </c>
      <c r="M931" s="4">
        <v>2964.5640000000003</v>
      </c>
      <c r="N931" s="4"/>
    </row>
    <row r="932" spans="1:14" x14ac:dyDescent="0.3">
      <c r="A932" s="3" t="s">
        <v>2503</v>
      </c>
      <c r="B932" s="3" t="s">
        <v>5</v>
      </c>
      <c r="C932" s="4">
        <v>87</v>
      </c>
      <c r="D932" s="4">
        <v>3001.272089999999</v>
      </c>
      <c r="M932" s="4">
        <v>2964.55602</v>
      </c>
      <c r="N932" s="4"/>
    </row>
    <row r="933" spans="1:14" x14ac:dyDescent="0.3">
      <c r="A933" s="3" t="s">
        <v>2269</v>
      </c>
      <c r="B933" s="3" t="s">
        <v>5</v>
      </c>
      <c r="C933" s="4">
        <v>85</v>
      </c>
      <c r="D933" s="4">
        <v>3001.1918100000012</v>
      </c>
      <c r="M933" s="4">
        <v>2964.4309099999991</v>
      </c>
      <c r="N933" s="4"/>
    </row>
    <row r="934" spans="1:14" x14ac:dyDescent="0.3">
      <c r="A934" s="3" t="s">
        <v>2532</v>
      </c>
      <c r="B934" s="3" t="s">
        <v>5</v>
      </c>
      <c r="C934" s="4">
        <v>84</v>
      </c>
      <c r="D934" s="4">
        <v>3001.1871000000001</v>
      </c>
      <c r="M934" s="4">
        <v>2964.1926000000012</v>
      </c>
      <c r="N934" s="4"/>
    </row>
    <row r="935" spans="1:14" x14ac:dyDescent="0.3">
      <c r="A935" s="3" t="s">
        <v>239</v>
      </c>
      <c r="B935" s="3" t="s">
        <v>5</v>
      </c>
      <c r="C935" s="4">
        <v>87</v>
      </c>
      <c r="D935" s="4">
        <v>3001.16869</v>
      </c>
      <c r="M935" s="4">
        <v>2963.9294400000017</v>
      </c>
      <c r="N935" s="4"/>
    </row>
    <row r="936" spans="1:14" x14ac:dyDescent="0.3">
      <c r="A936" s="3" t="s">
        <v>2857</v>
      </c>
      <c r="B936" s="3" t="s">
        <v>5</v>
      </c>
      <c r="C936" s="4">
        <v>87</v>
      </c>
      <c r="D936" s="4">
        <v>3001.0828000000001</v>
      </c>
      <c r="M936" s="4">
        <v>2963.91437</v>
      </c>
      <c r="N936" s="4"/>
    </row>
    <row r="937" spans="1:14" x14ac:dyDescent="0.3">
      <c r="A937" s="3" t="s">
        <v>261</v>
      </c>
      <c r="B937" s="3" t="s">
        <v>5</v>
      </c>
      <c r="C937" s="4">
        <v>88</v>
      </c>
      <c r="D937" s="4">
        <v>3001.0664599999996</v>
      </c>
      <c r="M937" s="4">
        <v>2963.8823500000012</v>
      </c>
      <c r="N937" s="4"/>
    </row>
    <row r="938" spans="1:14" x14ac:dyDescent="0.3">
      <c r="A938" s="3" t="s">
        <v>1814</v>
      </c>
      <c r="B938" s="3" t="s">
        <v>5</v>
      </c>
      <c r="C938" s="4">
        <v>85</v>
      </c>
      <c r="D938" s="4">
        <v>3000.9456699999982</v>
      </c>
      <c r="M938" s="4">
        <v>2963.8633100000011</v>
      </c>
      <c r="N938" s="4"/>
    </row>
    <row r="939" spans="1:14" x14ac:dyDescent="0.3">
      <c r="A939" s="3" t="s">
        <v>757</v>
      </c>
      <c r="B939" s="3" t="s">
        <v>5</v>
      </c>
      <c r="C939" s="4">
        <v>87</v>
      </c>
      <c r="D939" s="4">
        <v>3000.8965599999988</v>
      </c>
      <c r="M939" s="4">
        <v>2963.8531700000012</v>
      </c>
      <c r="N939" s="4"/>
    </row>
    <row r="940" spans="1:14" x14ac:dyDescent="0.3">
      <c r="A940" s="3" t="s">
        <v>2216</v>
      </c>
      <c r="B940" s="3" t="s">
        <v>5</v>
      </c>
      <c r="C940" s="4">
        <v>87</v>
      </c>
      <c r="D940" s="4">
        <v>3000.8738000000008</v>
      </c>
      <c r="M940" s="4">
        <v>2963.8392200000012</v>
      </c>
      <c r="N940" s="4"/>
    </row>
    <row r="941" spans="1:14" x14ac:dyDescent="0.3">
      <c r="A941" s="3" t="s">
        <v>467</v>
      </c>
      <c r="B941" s="3" t="s">
        <v>5</v>
      </c>
      <c r="C941" s="4">
        <v>83</v>
      </c>
      <c r="D941" s="4">
        <v>3000.6430500000001</v>
      </c>
      <c r="M941" s="4">
        <v>2963.8292600000013</v>
      </c>
      <c r="N941" s="4"/>
    </row>
    <row r="942" spans="1:14" x14ac:dyDescent="0.3">
      <c r="A942" s="16" t="s">
        <v>2150</v>
      </c>
      <c r="B942" s="16" t="s">
        <v>5</v>
      </c>
      <c r="C942" s="17">
        <v>85</v>
      </c>
      <c r="D942" s="17">
        <v>3000.5588200000007</v>
      </c>
      <c r="M942" s="4">
        <v>2963.7790699999991</v>
      </c>
      <c r="N942" s="4"/>
    </row>
    <row r="943" spans="1:14" x14ac:dyDescent="0.3">
      <c r="A943" s="3" t="s">
        <v>1473</v>
      </c>
      <c r="B943" s="3" t="s">
        <v>5</v>
      </c>
      <c r="C943" s="4">
        <v>87</v>
      </c>
      <c r="D943" s="4">
        <v>3000.4918299999981</v>
      </c>
      <c r="M943" s="4">
        <v>2963.7679199999993</v>
      </c>
      <c r="N943" s="4"/>
    </row>
    <row r="944" spans="1:14" x14ac:dyDescent="0.3">
      <c r="A944" s="3" t="s">
        <v>2215</v>
      </c>
      <c r="B944" s="3" t="s">
        <v>5</v>
      </c>
      <c r="C944" s="4">
        <v>87</v>
      </c>
      <c r="D944" s="4">
        <v>3000.2866200000003</v>
      </c>
      <c r="M944" s="4">
        <v>2963.6980899999994</v>
      </c>
      <c r="N944" s="4"/>
    </row>
    <row r="945" spans="1:14" x14ac:dyDescent="0.3">
      <c r="A945" s="3" t="s">
        <v>2278</v>
      </c>
      <c r="B945" s="3" t="s">
        <v>5</v>
      </c>
      <c r="C945" s="4">
        <v>86</v>
      </c>
      <c r="D945" s="4">
        <v>3000.1625900000022</v>
      </c>
      <c r="M945" s="4">
        <v>2963.6510400000006</v>
      </c>
      <c r="N945" s="4"/>
    </row>
    <row r="946" spans="1:14" x14ac:dyDescent="0.3">
      <c r="A946" s="3" t="s">
        <v>2119</v>
      </c>
      <c r="B946" s="3" t="s">
        <v>5</v>
      </c>
      <c r="C946" s="4">
        <v>88</v>
      </c>
      <c r="D946" s="4">
        <v>2999.9870600000013</v>
      </c>
      <c r="M946" s="4">
        <v>2963.6403000000009</v>
      </c>
      <c r="N946" s="4"/>
    </row>
    <row r="947" spans="1:14" x14ac:dyDescent="0.3">
      <c r="A947" s="3" t="s">
        <v>2257</v>
      </c>
      <c r="B947" s="3" t="s">
        <v>5</v>
      </c>
      <c r="C947" s="4">
        <v>85</v>
      </c>
      <c r="D947" s="4">
        <v>2999.7079499999995</v>
      </c>
      <c r="M947" s="4">
        <v>2963.6280299999999</v>
      </c>
      <c r="N947" s="4"/>
    </row>
    <row r="948" spans="1:14" x14ac:dyDescent="0.3">
      <c r="A948" s="3" t="s">
        <v>320</v>
      </c>
      <c r="B948" s="3" t="s">
        <v>5</v>
      </c>
      <c r="C948" s="4">
        <v>87</v>
      </c>
      <c r="D948" s="4">
        <v>2999.4622500000009</v>
      </c>
      <c r="M948" s="4">
        <v>2963.6231700000017</v>
      </c>
      <c r="N948" s="4"/>
    </row>
    <row r="949" spans="1:14" x14ac:dyDescent="0.3">
      <c r="A949" s="3" t="s">
        <v>563</v>
      </c>
      <c r="B949" s="3" t="s">
        <v>5</v>
      </c>
      <c r="C949" s="4">
        <v>84</v>
      </c>
      <c r="D949" s="4">
        <v>2999.440210000002</v>
      </c>
      <c r="M949" s="4">
        <v>2963.5999300000021</v>
      </c>
      <c r="N949" s="4"/>
    </row>
    <row r="950" spans="1:14" x14ac:dyDescent="0.3">
      <c r="A950" s="3" t="s">
        <v>2054</v>
      </c>
      <c r="B950" s="3" t="s">
        <v>5</v>
      </c>
      <c r="C950" s="4">
        <v>87</v>
      </c>
      <c r="D950" s="4">
        <v>2999.2941700000015</v>
      </c>
      <c r="M950" s="4">
        <v>2963.59881</v>
      </c>
      <c r="N950" s="4"/>
    </row>
    <row r="951" spans="1:14" x14ac:dyDescent="0.3">
      <c r="A951" s="3" t="s">
        <v>1773</v>
      </c>
      <c r="B951" s="3" t="s">
        <v>5</v>
      </c>
      <c r="C951" s="4">
        <v>87</v>
      </c>
      <c r="D951" s="4">
        <v>2999.2629799999991</v>
      </c>
      <c r="M951" s="4">
        <v>2963.5921600000001</v>
      </c>
      <c r="N951" s="4"/>
    </row>
    <row r="952" spans="1:14" x14ac:dyDescent="0.3">
      <c r="A952" s="3" t="s">
        <v>1279</v>
      </c>
      <c r="B952" s="3" t="s">
        <v>5</v>
      </c>
      <c r="C952" s="4">
        <v>87</v>
      </c>
      <c r="D952" s="4">
        <v>2998.7726799999991</v>
      </c>
      <c r="M952" s="4">
        <v>2963.5309500000017</v>
      </c>
      <c r="N952" s="4"/>
    </row>
    <row r="953" spans="1:14" x14ac:dyDescent="0.3">
      <c r="A953" s="3" t="s">
        <v>1509</v>
      </c>
      <c r="B953" s="3" t="s">
        <v>5</v>
      </c>
      <c r="C953" s="4">
        <v>85</v>
      </c>
      <c r="D953" s="4">
        <v>2998.5350900000012</v>
      </c>
      <c r="M953" s="4">
        <v>2963.4687200000017</v>
      </c>
      <c r="N953" s="4"/>
    </row>
    <row r="954" spans="1:14" x14ac:dyDescent="0.3">
      <c r="A954" s="3" t="s">
        <v>976</v>
      </c>
      <c r="B954" s="3" t="s">
        <v>5</v>
      </c>
      <c r="C954" s="4">
        <v>84</v>
      </c>
      <c r="D954" s="4">
        <v>2998.2945200000008</v>
      </c>
      <c r="M954" s="4">
        <v>2963.4546800000007</v>
      </c>
      <c r="N954" s="4"/>
    </row>
    <row r="955" spans="1:14" x14ac:dyDescent="0.3">
      <c r="A955" s="3" t="s">
        <v>1568</v>
      </c>
      <c r="B955" s="3" t="s">
        <v>5</v>
      </c>
      <c r="C955" s="4">
        <v>87</v>
      </c>
      <c r="D955" s="4">
        <v>2998.1692900000003</v>
      </c>
      <c r="M955" s="4">
        <v>2963.441980000001</v>
      </c>
      <c r="N955" s="4"/>
    </row>
    <row r="956" spans="1:14" x14ac:dyDescent="0.3">
      <c r="A956" s="3" t="s">
        <v>2247</v>
      </c>
      <c r="B956" s="3" t="s">
        <v>5</v>
      </c>
      <c r="C956" s="4">
        <v>83</v>
      </c>
      <c r="D956" s="4">
        <v>2998.1395499999994</v>
      </c>
      <c r="M956" s="4">
        <v>2963.4306799999999</v>
      </c>
      <c r="N956" s="4"/>
    </row>
    <row r="957" spans="1:14" x14ac:dyDescent="0.3">
      <c r="A957" s="3" t="s">
        <v>990</v>
      </c>
      <c r="B957" s="3" t="s">
        <v>5</v>
      </c>
      <c r="C957" s="4">
        <v>83</v>
      </c>
      <c r="D957" s="4">
        <v>2998.067550000002</v>
      </c>
      <c r="M957" s="4">
        <v>2963.3571399999996</v>
      </c>
      <c r="N957" s="4"/>
    </row>
    <row r="958" spans="1:14" x14ac:dyDescent="0.3">
      <c r="A958" s="3" t="s">
        <v>445</v>
      </c>
      <c r="B958" s="3" t="s">
        <v>5</v>
      </c>
      <c r="C958" s="4">
        <v>84</v>
      </c>
      <c r="D958" s="4">
        <v>2997.8169700000003</v>
      </c>
      <c r="M958" s="4">
        <v>2963.3525300000001</v>
      </c>
      <c r="N958" s="4"/>
    </row>
    <row r="959" spans="1:14" x14ac:dyDescent="0.3">
      <c r="A959" s="3" t="s">
        <v>2455</v>
      </c>
      <c r="B959" s="3" t="s">
        <v>5</v>
      </c>
      <c r="C959" s="4">
        <v>87</v>
      </c>
      <c r="D959" s="4">
        <v>2997.1805000000013</v>
      </c>
      <c r="M959" s="4">
        <v>2963.3418300000003</v>
      </c>
      <c r="N959" s="4"/>
    </row>
    <row r="960" spans="1:14" x14ac:dyDescent="0.3">
      <c r="A960" s="3" t="s">
        <v>1536</v>
      </c>
      <c r="B960" s="3" t="s">
        <v>5</v>
      </c>
      <c r="C960" s="4">
        <v>85</v>
      </c>
      <c r="D960" s="4">
        <v>2997.1721100000018</v>
      </c>
      <c r="M960" s="4">
        <v>2963.3151299999995</v>
      </c>
      <c r="N960" s="4"/>
    </row>
    <row r="961" spans="1:14" x14ac:dyDescent="0.3">
      <c r="A961" s="3" t="s">
        <v>2530</v>
      </c>
      <c r="B961" s="3" t="s">
        <v>5</v>
      </c>
      <c r="C961" s="4">
        <v>87</v>
      </c>
      <c r="D961" s="4">
        <v>2997.1496700000021</v>
      </c>
      <c r="M961" s="4">
        <v>2963.3116600000017</v>
      </c>
      <c r="N961" s="4"/>
    </row>
    <row r="962" spans="1:14" x14ac:dyDescent="0.3">
      <c r="A962" s="3" t="s">
        <v>652</v>
      </c>
      <c r="B962" s="3" t="s">
        <v>5</v>
      </c>
      <c r="C962" s="4">
        <v>85</v>
      </c>
      <c r="D962" s="4">
        <v>2997.0004700000009</v>
      </c>
      <c r="M962" s="4">
        <v>2963.261590000001</v>
      </c>
      <c r="N962" s="4"/>
    </row>
    <row r="963" spans="1:14" x14ac:dyDescent="0.3">
      <c r="A963" s="3" t="s">
        <v>2283</v>
      </c>
      <c r="B963" s="3" t="s">
        <v>5</v>
      </c>
      <c r="C963" s="4">
        <v>86</v>
      </c>
      <c r="D963" s="4">
        <v>2996.9392800000019</v>
      </c>
      <c r="M963" s="4">
        <v>2963.2173399999997</v>
      </c>
      <c r="N963" s="4"/>
    </row>
    <row r="964" spans="1:14" x14ac:dyDescent="0.3">
      <c r="A964" s="3" t="s">
        <v>1240</v>
      </c>
      <c r="B964" s="3" t="s">
        <v>5</v>
      </c>
      <c r="C964" s="4">
        <v>87</v>
      </c>
      <c r="D964" s="4">
        <v>2996.8064199999981</v>
      </c>
      <c r="M964" s="4">
        <v>2963.2038100000013</v>
      </c>
      <c r="N964" s="4"/>
    </row>
    <row r="965" spans="1:14" x14ac:dyDescent="0.3">
      <c r="A965" s="3" t="s">
        <v>344</v>
      </c>
      <c r="B965" s="3" t="s">
        <v>5</v>
      </c>
      <c r="C965" s="4">
        <v>85</v>
      </c>
      <c r="D965" s="4">
        <v>2996.1478500000003</v>
      </c>
      <c r="M965" s="4">
        <v>2963.195270000002</v>
      </c>
      <c r="N965" s="4"/>
    </row>
    <row r="966" spans="1:14" x14ac:dyDescent="0.3">
      <c r="A966" s="3" t="s">
        <v>2575</v>
      </c>
      <c r="B966" s="3" t="s">
        <v>5</v>
      </c>
      <c r="C966" s="4">
        <v>86</v>
      </c>
      <c r="D966" s="4">
        <v>2996.1469200000015</v>
      </c>
      <c r="M966" s="4">
        <v>2963.1291200000001</v>
      </c>
      <c r="N966" s="4"/>
    </row>
    <row r="967" spans="1:14" x14ac:dyDescent="0.3">
      <c r="A967" s="3" t="s">
        <v>1978</v>
      </c>
      <c r="B967" s="3" t="s">
        <v>5</v>
      </c>
      <c r="C967" s="4">
        <v>85</v>
      </c>
      <c r="D967" s="4">
        <v>2995.7435</v>
      </c>
      <c r="M967" s="4">
        <v>2963.1093200000005</v>
      </c>
      <c r="N967" s="4"/>
    </row>
    <row r="968" spans="1:14" x14ac:dyDescent="0.3">
      <c r="A968" s="3" t="s">
        <v>1989</v>
      </c>
      <c r="B968" s="3" t="s">
        <v>5</v>
      </c>
      <c r="C968" s="4">
        <v>84</v>
      </c>
      <c r="D968" s="4">
        <v>2995.686729999999</v>
      </c>
      <c r="M968" s="4">
        <v>2963.0872400000012</v>
      </c>
      <c r="N968" s="4"/>
    </row>
    <row r="969" spans="1:14" x14ac:dyDescent="0.3">
      <c r="A969" s="3" t="s">
        <v>1272</v>
      </c>
      <c r="B969" s="3" t="s">
        <v>5</v>
      </c>
      <c r="C969" s="4">
        <v>86</v>
      </c>
      <c r="D969" s="4">
        <v>2995.6862300000007</v>
      </c>
      <c r="M969" s="4">
        <v>2963.0587599999994</v>
      </c>
      <c r="N969" s="4"/>
    </row>
    <row r="970" spans="1:14" x14ac:dyDescent="0.3">
      <c r="A970" s="3" t="s">
        <v>1289</v>
      </c>
      <c r="B970" s="3" t="s">
        <v>5</v>
      </c>
      <c r="C970" s="4">
        <v>86</v>
      </c>
      <c r="D970" s="4">
        <v>2995.5960300000006</v>
      </c>
      <c r="M970" s="4">
        <v>2963.0572500000003</v>
      </c>
      <c r="N970" s="4"/>
    </row>
    <row r="971" spans="1:14" x14ac:dyDescent="0.3">
      <c r="A971" s="3" t="s">
        <v>1296</v>
      </c>
      <c r="B971" s="3" t="s">
        <v>5</v>
      </c>
      <c r="C971" s="4">
        <v>86</v>
      </c>
      <c r="D971" s="4">
        <v>2995.386</v>
      </c>
      <c r="M971" s="4">
        <v>2963.0485600000002</v>
      </c>
      <c r="N971" s="4"/>
    </row>
    <row r="972" spans="1:14" x14ac:dyDescent="0.3">
      <c r="A972" s="3" t="s">
        <v>1285</v>
      </c>
      <c r="B972" s="3" t="s">
        <v>5</v>
      </c>
      <c r="C972" s="4">
        <v>86</v>
      </c>
      <c r="D972" s="4">
        <v>2995.3328000000006</v>
      </c>
      <c r="M972" s="4">
        <v>2963.0472500000005</v>
      </c>
      <c r="N972" s="4"/>
    </row>
    <row r="973" spans="1:14" x14ac:dyDescent="0.3">
      <c r="A973" s="3" t="s">
        <v>1719</v>
      </c>
      <c r="B973" s="3" t="s">
        <v>5</v>
      </c>
      <c r="C973" s="4">
        <v>85</v>
      </c>
      <c r="D973" s="4">
        <v>2995.1963099999998</v>
      </c>
      <c r="M973" s="4">
        <v>2963.0371200000004</v>
      </c>
      <c r="N973" s="4"/>
    </row>
    <row r="974" spans="1:14" x14ac:dyDescent="0.3">
      <c r="A974" s="3" t="s">
        <v>171</v>
      </c>
      <c r="B974" s="3" t="s">
        <v>5</v>
      </c>
      <c r="C974" s="4">
        <v>88</v>
      </c>
      <c r="D974" s="4">
        <v>2994.8850699999984</v>
      </c>
      <c r="M974" s="4">
        <v>2963.0161400000006</v>
      </c>
      <c r="N974" s="4"/>
    </row>
    <row r="975" spans="1:14" x14ac:dyDescent="0.3">
      <c r="A975" s="3" t="s">
        <v>687</v>
      </c>
      <c r="B975" s="3" t="s">
        <v>5</v>
      </c>
      <c r="C975" s="4">
        <v>84</v>
      </c>
      <c r="D975" s="4">
        <v>2994.652279999998</v>
      </c>
      <c r="M975" s="4">
        <v>2962.9638400000008</v>
      </c>
      <c r="N975" s="4"/>
    </row>
    <row r="976" spans="1:14" x14ac:dyDescent="0.3">
      <c r="A976" s="3" t="s">
        <v>1112</v>
      </c>
      <c r="B976" s="3" t="s">
        <v>5</v>
      </c>
      <c r="C976" s="4">
        <v>85</v>
      </c>
      <c r="D976" s="4">
        <v>2994.3291999999983</v>
      </c>
      <c r="M976" s="4">
        <v>2962.9560900000006</v>
      </c>
      <c r="N976" s="4"/>
    </row>
    <row r="977" spans="1:14" x14ac:dyDescent="0.3">
      <c r="A977" s="3" t="s">
        <v>2007</v>
      </c>
      <c r="B977" s="3" t="s">
        <v>5</v>
      </c>
      <c r="C977" s="4">
        <v>86</v>
      </c>
      <c r="D977" s="4">
        <v>2994.0186800000015</v>
      </c>
      <c r="M977" s="4">
        <v>2962.9380200000005</v>
      </c>
      <c r="N977" s="4"/>
    </row>
    <row r="978" spans="1:14" x14ac:dyDescent="0.3">
      <c r="A978" s="3" t="s">
        <v>2577</v>
      </c>
      <c r="B978" s="3" t="s">
        <v>5</v>
      </c>
      <c r="C978" s="4">
        <v>86</v>
      </c>
      <c r="D978" s="4">
        <v>2993.9402</v>
      </c>
      <c r="M978" s="4">
        <v>2962.9342200000006</v>
      </c>
      <c r="N978" s="4"/>
    </row>
    <row r="979" spans="1:14" x14ac:dyDescent="0.3">
      <c r="A979" s="3" t="s">
        <v>2053</v>
      </c>
      <c r="B979" s="3" t="s">
        <v>5</v>
      </c>
      <c r="C979" s="4">
        <v>87</v>
      </c>
      <c r="D979" s="4">
        <v>2993.8345300000015</v>
      </c>
      <c r="M979" s="4">
        <v>2962.9063300000012</v>
      </c>
      <c r="N979" s="4"/>
    </row>
    <row r="980" spans="1:14" x14ac:dyDescent="0.3">
      <c r="A980" s="3" t="s">
        <v>760</v>
      </c>
      <c r="B980" s="3" t="s">
        <v>5</v>
      </c>
      <c r="C980" s="4">
        <v>87</v>
      </c>
      <c r="D980" s="4">
        <v>2993.2901599999996</v>
      </c>
      <c r="M980" s="4">
        <v>2962.8434399999996</v>
      </c>
      <c r="N980" s="4"/>
    </row>
    <row r="981" spans="1:14" x14ac:dyDescent="0.3">
      <c r="A981" s="3" t="s">
        <v>129</v>
      </c>
      <c r="B981" s="7" t="s">
        <v>5</v>
      </c>
      <c r="C981" s="4">
        <v>85</v>
      </c>
      <c r="D981" s="4">
        <v>2993.1742100000006</v>
      </c>
      <c r="M981" s="4">
        <v>2962.8110500000012</v>
      </c>
      <c r="N981" s="4"/>
    </row>
    <row r="982" spans="1:14" x14ac:dyDescent="0.3">
      <c r="A982" s="3" t="s">
        <v>1979</v>
      </c>
      <c r="B982" s="3" t="s">
        <v>5</v>
      </c>
      <c r="C982" s="4">
        <v>85</v>
      </c>
      <c r="D982" s="4">
        <v>2993.0442599999992</v>
      </c>
      <c r="M982" s="4">
        <v>2962.7951000000007</v>
      </c>
      <c r="N982" s="4"/>
    </row>
    <row r="983" spans="1:14" x14ac:dyDescent="0.3">
      <c r="A983" s="3" t="s">
        <v>2815</v>
      </c>
      <c r="B983" s="3" t="s">
        <v>5</v>
      </c>
      <c r="C983" s="4">
        <v>86</v>
      </c>
      <c r="D983" s="4">
        <v>2992.9875899999997</v>
      </c>
      <c r="M983" s="4">
        <v>2962.7872500000003</v>
      </c>
      <c r="N983" s="4"/>
    </row>
    <row r="984" spans="1:14" x14ac:dyDescent="0.3">
      <c r="A984" s="3" t="s">
        <v>2656</v>
      </c>
      <c r="B984" s="3" t="s">
        <v>5</v>
      </c>
      <c r="C984" s="4">
        <v>85</v>
      </c>
      <c r="D984" s="4">
        <v>2992.8742399999983</v>
      </c>
      <c r="M984" s="4">
        <v>2962.7811600000014</v>
      </c>
      <c r="N984" s="4"/>
    </row>
    <row r="985" spans="1:14" x14ac:dyDescent="0.3">
      <c r="A985" s="3" t="s">
        <v>761</v>
      </c>
      <c r="B985" s="3" t="s">
        <v>5</v>
      </c>
      <c r="C985" s="4">
        <v>87</v>
      </c>
      <c r="D985" s="4">
        <v>2992.7355700000003</v>
      </c>
      <c r="M985" s="4">
        <v>2962.71828</v>
      </c>
      <c r="N985" s="4"/>
    </row>
    <row r="986" spans="1:14" x14ac:dyDescent="0.3">
      <c r="A986" s="3" t="s">
        <v>466</v>
      </c>
      <c r="B986" s="3" t="s">
        <v>5</v>
      </c>
      <c r="C986" s="4">
        <v>83</v>
      </c>
      <c r="D986" s="4">
        <v>2992.6605599999998</v>
      </c>
      <c r="M986" s="4">
        <v>2962.5126699999996</v>
      </c>
      <c r="N986" s="4"/>
    </row>
    <row r="987" spans="1:14" x14ac:dyDescent="0.3">
      <c r="A987" s="3" t="s">
        <v>1859</v>
      </c>
      <c r="B987" s="3" t="s">
        <v>5</v>
      </c>
      <c r="C987" s="4">
        <v>85</v>
      </c>
      <c r="D987" s="4">
        <v>2992.6295200000009</v>
      </c>
      <c r="M987" s="4">
        <v>2962.4918100000009</v>
      </c>
      <c r="N987" s="4"/>
    </row>
    <row r="988" spans="1:14" x14ac:dyDescent="0.3">
      <c r="A988" s="3" t="s">
        <v>847</v>
      </c>
      <c r="B988" s="3" t="s">
        <v>5</v>
      </c>
      <c r="C988" s="4">
        <v>88</v>
      </c>
      <c r="D988" s="4">
        <v>2992.5199500000008</v>
      </c>
      <c r="M988" s="4">
        <v>2962.4867900000004</v>
      </c>
      <c r="N988" s="4"/>
    </row>
    <row r="989" spans="1:14" x14ac:dyDescent="0.3">
      <c r="A989" s="3" t="s">
        <v>759</v>
      </c>
      <c r="B989" s="3" t="s">
        <v>5</v>
      </c>
      <c r="C989" s="4">
        <v>87</v>
      </c>
      <c r="D989" s="4">
        <v>2992.4535599999999</v>
      </c>
      <c r="M989" s="4">
        <v>2962.4517300000011</v>
      </c>
      <c r="N989" s="4"/>
    </row>
    <row r="990" spans="1:14" x14ac:dyDescent="0.3">
      <c r="A990" s="3" t="s">
        <v>2195</v>
      </c>
      <c r="B990" s="3" t="s">
        <v>5</v>
      </c>
      <c r="C990" s="4">
        <v>85</v>
      </c>
      <c r="D990" s="4">
        <v>2992.422250000001</v>
      </c>
      <c r="M990" s="4">
        <v>2962.3065100000017</v>
      </c>
      <c r="N990" s="4"/>
    </row>
    <row r="991" spans="1:14" x14ac:dyDescent="0.3">
      <c r="A991" s="3" t="s">
        <v>1835</v>
      </c>
      <c r="B991" s="3" t="s">
        <v>5</v>
      </c>
      <c r="C991" s="4">
        <v>84</v>
      </c>
      <c r="D991" s="4">
        <v>2992.3565899999994</v>
      </c>
      <c r="M991" s="4">
        <v>2962.248520000001</v>
      </c>
      <c r="N991" s="4"/>
    </row>
    <row r="992" spans="1:14" x14ac:dyDescent="0.3">
      <c r="A992" s="3" t="s">
        <v>848</v>
      </c>
      <c r="B992" s="3" t="s">
        <v>5</v>
      </c>
      <c r="C992" s="4">
        <v>88</v>
      </c>
      <c r="D992" s="4">
        <v>2992.3077000000008</v>
      </c>
      <c r="M992" s="4">
        <v>2962.2174700000005</v>
      </c>
      <c r="N992" s="4"/>
    </row>
    <row r="993" spans="1:14" x14ac:dyDescent="0.3">
      <c r="A993" s="3" t="s">
        <v>849</v>
      </c>
      <c r="B993" s="3" t="s">
        <v>5</v>
      </c>
      <c r="C993" s="4">
        <v>88</v>
      </c>
      <c r="D993" s="4">
        <v>2992.2737200000006</v>
      </c>
      <c r="M993" s="4">
        <v>2962.1497200000013</v>
      </c>
      <c r="N993" s="4"/>
    </row>
    <row r="994" spans="1:14" x14ac:dyDescent="0.3">
      <c r="A994" s="3" t="s">
        <v>845</v>
      </c>
      <c r="B994" s="3" t="s">
        <v>5</v>
      </c>
      <c r="C994" s="4">
        <v>88</v>
      </c>
      <c r="D994" s="4">
        <v>2992.2727400000008</v>
      </c>
      <c r="M994" s="4">
        <v>2962.1434800000011</v>
      </c>
      <c r="N994" s="4"/>
    </row>
    <row r="995" spans="1:14" x14ac:dyDescent="0.3">
      <c r="A995" s="3" t="s">
        <v>846</v>
      </c>
      <c r="B995" s="3" t="s">
        <v>5</v>
      </c>
      <c r="C995" s="4">
        <v>88</v>
      </c>
      <c r="D995" s="4">
        <v>2992.2456300000003</v>
      </c>
      <c r="M995" s="4">
        <v>2962.1274300000009</v>
      </c>
      <c r="N995" s="4"/>
    </row>
    <row r="996" spans="1:14" x14ac:dyDescent="0.3">
      <c r="A996" s="3" t="s">
        <v>1460</v>
      </c>
      <c r="B996" s="3" t="s">
        <v>5</v>
      </c>
      <c r="C996" s="4">
        <v>89</v>
      </c>
      <c r="D996" s="4">
        <v>2992.2054699999999</v>
      </c>
      <c r="M996" s="4">
        <v>2962.1203900000005</v>
      </c>
      <c r="N996" s="4"/>
    </row>
    <row r="997" spans="1:14" x14ac:dyDescent="0.3">
      <c r="A997" s="3" t="s">
        <v>1838</v>
      </c>
      <c r="B997" s="3" t="s">
        <v>5</v>
      </c>
      <c r="C997" s="4">
        <v>85</v>
      </c>
      <c r="D997" s="4">
        <v>2992.0778199999986</v>
      </c>
      <c r="M997" s="4">
        <v>2962.092450000001</v>
      </c>
      <c r="N997" s="4"/>
    </row>
    <row r="998" spans="1:14" x14ac:dyDescent="0.3">
      <c r="A998" s="3" t="s">
        <v>1938</v>
      </c>
      <c r="B998" s="3" t="s">
        <v>5</v>
      </c>
      <c r="C998" s="4">
        <v>85</v>
      </c>
      <c r="D998" s="4">
        <v>2992.0617599999982</v>
      </c>
      <c r="M998" s="4">
        <v>2962.0762700000009</v>
      </c>
      <c r="N998" s="4"/>
    </row>
    <row r="999" spans="1:14" x14ac:dyDescent="0.3">
      <c r="A999" t="s">
        <v>2885</v>
      </c>
      <c r="B999" s="3" t="s">
        <v>5</v>
      </c>
      <c r="C999" s="4">
        <v>88</v>
      </c>
      <c r="D999" s="4">
        <v>2991.9002700000005</v>
      </c>
      <c r="M999" s="4">
        <v>2962.0603200000014</v>
      </c>
      <c r="N999" s="4"/>
    </row>
    <row r="1000" spans="1:14" x14ac:dyDescent="0.3">
      <c r="A1000" s="3" t="s">
        <v>1492</v>
      </c>
      <c r="B1000" s="3" t="s">
        <v>5</v>
      </c>
      <c r="C1000" s="4">
        <v>85</v>
      </c>
      <c r="D1000" s="4">
        <v>2991.6540200000009</v>
      </c>
      <c r="M1000" s="4">
        <v>2962.038500000001</v>
      </c>
      <c r="N1000" s="4"/>
    </row>
    <row r="1001" spans="1:14" x14ac:dyDescent="0.3">
      <c r="A1001" s="3" t="s">
        <v>666</v>
      </c>
      <c r="B1001" s="3" t="s">
        <v>5</v>
      </c>
      <c r="C1001" s="4">
        <v>87</v>
      </c>
      <c r="D1001" s="4">
        <v>2991.6171800000011</v>
      </c>
      <c r="M1001" s="4">
        <v>2962.0272400000008</v>
      </c>
      <c r="N1001" s="4"/>
    </row>
    <row r="1002" spans="1:14" x14ac:dyDescent="0.3">
      <c r="A1002" s="3" t="s">
        <v>2453</v>
      </c>
      <c r="B1002" s="3" t="s">
        <v>5</v>
      </c>
      <c r="C1002" s="4">
        <v>87</v>
      </c>
      <c r="D1002" s="4">
        <v>2991.4841300000016</v>
      </c>
      <c r="M1002" s="4">
        <v>2962.026350000001</v>
      </c>
      <c r="N1002" s="4"/>
    </row>
    <row r="1003" spans="1:14" x14ac:dyDescent="0.3">
      <c r="A1003" s="3" t="s">
        <v>505</v>
      </c>
      <c r="B1003" s="3" t="s">
        <v>5</v>
      </c>
      <c r="C1003" s="4">
        <v>85</v>
      </c>
      <c r="D1003" s="4">
        <v>2990.9793</v>
      </c>
      <c r="M1003" s="4">
        <v>2962.0261700000015</v>
      </c>
      <c r="N1003" s="4"/>
    </row>
    <row r="1004" spans="1:14" x14ac:dyDescent="0.3">
      <c r="A1004" s="3" t="s">
        <v>2271</v>
      </c>
      <c r="B1004" s="3" t="s">
        <v>5</v>
      </c>
      <c r="C1004" s="4">
        <v>85</v>
      </c>
      <c r="D1004" s="4">
        <v>2990.9505299999992</v>
      </c>
      <c r="M1004" s="4">
        <v>2962.0173700000009</v>
      </c>
      <c r="N1004" s="4"/>
    </row>
    <row r="1005" spans="1:14" x14ac:dyDescent="0.3">
      <c r="A1005" s="3" t="s">
        <v>1461</v>
      </c>
      <c r="B1005" s="3" t="s">
        <v>5</v>
      </c>
      <c r="C1005" s="4">
        <v>83</v>
      </c>
      <c r="D1005" s="4">
        <v>2990.9372999999996</v>
      </c>
      <c r="M1005" s="4">
        <v>2962.0091700000012</v>
      </c>
      <c r="N1005" s="4"/>
    </row>
    <row r="1006" spans="1:14" x14ac:dyDescent="0.3">
      <c r="A1006" s="3" t="s">
        <v>338</v>
      </c>
      <c r="B1006" s="3" t="s">
        <v>5</v>
      </c>
      <c r="C1006" s="4">
        <v>85</v>
      </c>
      <c r="D1006" s="4">
        <v>2990.9007599999991</v>
      </c>
      <c r="M1006" s="4">
        <v>2962.0091700000012</v>
      </c>
      <c r="N1006" s="4"/>
    </row>
    <row r="1007" spans="1:14" x14ac:dyDescent="0.3">
      <c r="A1007" s="3" t="s">
        <v>2498</v>
      </c>
      <c r="B1007" s="3" t="s">
        <v>5</v>
      </c>
      <c r="C1007" s="4">
        <v>87</v>
      </c>
      <c r="D1007" s="4">
        <v>2990.6192000000015</v>
      </c>
      <c r="M1007" s="4">
        <v>2961.9993300000006</v>
      </c>
      <c r="N1007" s="4"/>
    </row>
    <row r="1008" spans="1:14" x14ac:dyDescent="0.3">
      <c r="A1008" s="5" t="s">
        <v>178</v>
      </c>
      <c r="B1008" s="3" t="s">
        <v>5</v>
      </c>
      <c r="C1008" s="4">
        <v>87</v>
      </c>
      <c r="D1008" s="4">
        <v>2990.608839999999</v>
      </c>
      <c r="M1008" s="4">
        <v>2961.9882500000012</v>
      </c>
      <c r="N1008" s="4"/>
    </row>
    <row r="1009" spans="1:14" x14ac:dyDescent="0.3">
      <c r="A1009" s="3" t="s">
        <v>788</v>
      </c>
      <c r="B1009" s="3" t="s">
        <v>5</v>
      </c>
      <c r="C1009" s="4">
        <v>83</v>
      </c>
      <c r="D1009" s="4">
        <v>2990.48686</v>
      </c>
      <c r="M1009" s="4">
        <v>2961.9833200000007</v>
      </c>
      <c r="N1009" s="4"/>
    </row>
    <row r="1010" spans="1:14" x14ac:dyDescent="0.3">
      <c r="A1010" s="3" t="s">
        <v>884</v>
      </c>
      <c r="B1010" s="3" t="s">
        <v>5</v>
      </c>
      <c r="C1010" s="4">
        <v>85</v>
      </c>
      <c r="D1010" s="4">
        <v>2990.4784899999995</v>
      </c>
      <c r="M1010" s="4">
        <v>2961.9813100000015</v>
      </c>
      <c r="N1010" s="4"/>
    </row>
    <row r="1011" spans="1:14" x14ac:dyDescent="0.3">
      <c r="A1011" s="3" t="s">
        <v>2858</v>
      </c>
      <c r="B1011" s="3" t="s">
        <v>5</v>
      </c>
      <c r="C1011" s="4">
        <v>86</v>
      </c>
      <c r="D1011" s="4">
        <v>2990.4034800000004</v>
      </c>
      <c r="M1011" s="4">
        <v>2961.9729000000011</v>
      </c>
      <c r="N1011" s="4"/>
    </row>
    <row r="1012" spans="1:14" x14ac:dyDescent="0.3">
      <c r="A1012" s="3" t="s">
        <v>242</v>
      </c>
      <c r="B1012" s="3" t="s">
        <v>5</v>
      </c>
      <c r="C1012" s="4">
        <v>86</v>
      </c>
      <c r="D1012" s="4">
        <v>2990.2805500000004</v>
      </c>
      <c r="M1012" s="4">
        <v>2961.9542100000008</v>
      </c>
      <c r="N1012" s="4"/>
    </row>
    <row r="1013" spans="1:14" x14ac:dyDescent="0.3">
      <c r="A1013" s="3" t="s">
        <v>31</v>
      </c>
      <c r="B1013" s="3" t="s">
        <v>5</v>
      </c>
      <c r="C1013" s="4">
        <v>84</v>
      </c>
      <c r="D1013" s="4">
        <v>2990.2608699999996</v>
      </c>
      <c r="M1013" s="4">
        <v>2961.9530600000016</v>
      </c>
      <c r="N1013" s="4"/>
    </row>
    <row r="1014" spans="1:14" x14ac:dyDescent="0.3">
      <c r="A1014" s="3" t="s">
        <v>562</v>
      </c>
      <c r="B1014" s="3" t="s">
        <v>5</v>
      </c>
      <c r="C1014" s="4">
        <v>84</v>
      </c>
      <c r="D1014" s="4">
        <v>2990.097130000001</v>
      </c>
      <c r="M1014" s="4">
        <v>2961.9471600000015</v>
      </c>
      <c r="N1014" s="4"/>
    </row>
    <row r="1015" spans="1:14" x14ac:dyDescent="0.3">
      <c r="A1015" s="3" t="s">
        <v>2809</v>
      </c>
      <c r="B1015" s="3" t="s">
        <v>5</v>
      </c>
      <c r="C1015" s="4">
        <v>84</v>
      </c>
      <c r="D1015" s="4">
        <v>2990.0287300000014</v>
      </c>
      <c r="M1015" s="4">
        <v>2961.935300000001</v>
      </c>
      <c r="N1015" s="4"/>
    </row>
    <row r="1016" spans="1:14" x14ac:dyDescent="0.3">
      <c r="A1016" s="3" t="s">
        <v>1386</v>
      </c>
      <c r="B1016" s="3" t="s">
        <v>5</v>
      </c>
      <c r="C1016" s="4">
        <v>84</v>
      </c>
      <c r="D1016" s="4">
        <v>2989.9881299999997</v>
      </c>
      <c r="M1016" s="4">
        <v>2961.9072100000012</v>
      </c>
      <c r="N1016" s="4"/>
    </row>
    <row r="1017" spans="1:14" x14ac:dyDescent="0.3">
      <c r="A1017" s="3" t="s">
        <v>2703</v>
      </c>
      <c r="B1017" s="3" t="s">
        <v>5</v>
      </c>
      <c r="C1017" s="4">
        <v>85</v>
      </c>
      <c r="D1017" s="4">
        <v>2989.9677000000001</v>
      </c>
      <c r="M1017" s="4">
        <v>2961.884050000001</v>
      </c>
      <c r="N1017" s="4"/>
    </row>
    <row r="1018" spans="1:14" x14ac:dyDescent="0.3">
      <c r="A1018" s="3" t="s">
        <v>2499</v>
      </c>
      <c r="B1018" s="3" t="s">
        <v>5</v>
      </c>
      <c r="C1018" s="4">
        <v>87</v>
      </c>
      <c r="D1018" s="4">
        <v>2989.8116200000013</v>
      </c>
      <c r="M1018" s="4">
        <v>2961.8600800000013</v>
      </c>
      <c r="N1018" s="4"/>
    </row>
    <row r="1019" spans="1:14" x14ac:dyDescent="0.3">
      <c r="A1019" s="3" t="s">
        <v>1338</v>
      </c>
      <c r="B1019" s="3" t="s">
        <v>5</v>
      </c>
      <c r="C1019" s="4">
        <v>86</v>
      </c>
      <c r="D1019" s="4">
        <v>2989.5093200000019</v>
      </c>
      <c r="M1019" s="4">
        <v>2961.8450900000012</v>
      </c>
      <c r="N1019" s="4"/>
    </row>
    <row r="1020" spans="1:14" x14ac:dyDescent="0.3">
      <c r="A1020" s="3" t="s">
        <v>2252</v>
      </c>
      <c r="B1020" s="3" t="s">
        <v>5</v>
      </c>
      <c r="C1020" s="4">
        <v>86</v>
      </c>
      <c r="D1020" s="4">
        <v>2989.3946200000005</v>
      </c>
      <c r="M1020" s="4">
        <v>2961.6912500000012</v>
      </c>
      <c r="N1020" s="4"/>
    </row>
    <row r="1021" spans="1:14" x14ac:dyDescent="0.3">
      <c r="A1021" s="3" t="s">
        <v>1291</v>
      </c>
      <c r="B1021" s="3" t="s">
        <v>5</v>
      </c>
      <c r="C1021" s="4">
        <v>84</v>
      </c>
      <c r="D1021" s="4">
        <v>2988.3738900000003</v>
      </c>
      <c r="M1021" s="4">
        <v>2961.5425100000002</v>
      </c>
      <c r="N1021" s="4"/>
    </row>
    <row r="1022" spans="1:14" x14ac:dyDescent="0.3">
      <c r="A1022" s="3" t="s">
        <v>521</v>
      </c>
      <c r="B1022" s="3" t="s">
        <v>5</v>
      </c>
      <c r="C1022" s="4">
        <v>87</v>
      </c>
      <c r="D1022" s="4">
        <v>2988.3088099999995</v>
      </c>
      <c r="M1022" s="4">
        <v>2961.5114499999986</v>
      </c>
      <c r="N1022" s="4"/>
    </row>
    <row r="1023" spans="1:14" x14ac:dyDescent="0.3">
      <c r="A1023" s="3" t="s">
        <v>1687</v>
      </c>
      <c r="B1023" s="3" t="s">
        <v>5</v>
      </c>
      <c r="C1023" s="4">
        <v>88</v>
      </c>
      <c r="D1023" s="4">
        <v>2988.2469199999996</v>
      </c>
      <c r="M1023" s="4">
        <v>2961.2184900000002</v>
      </c>
      <c r="N1023" s="4"/>
    </row>
    <row r="1024" spans="1:14" x14ac:dyDescent="0.3">
      <c r="A1024" s="3" t="s">
        <v>850</v>
      </c>
      <c r="B1024" s="3" t="s">
        <v>5</v>
      </c>
      <c r="C1024" s="4">
        <v>88</v>
      </c>
      <c r="D1024" s="4">
        <v>2988.117650000001</v>
      </c>
      <c r="M1024" s="4">
        <v>2961.0929599999999</v>
      </c>
      <c r="N1024" s="4"/>
    </row>
    <row r="1025" spans="1:14" x14ac:dyDescent="0.3">
      <c r="A1025" s="3" t="s">
        <v>2705</v>
      </c>
      <c r="B1025" s="3" t="s">
        <v>5</v>
      </c>
      <c r="C1025" s="4">
        <v>85</v>
      </c>
      <c r="D1025" s="4">
        <v>2987.805319999999</v>
      </c>
      <c r="M1025" s="4">
        <v>2961.0466399999996</v>
      </c>
      <c r="N1025" s="4"/>
    </row>
    <row r="1026" spans="1:14" x14ac:dyDescent="0.3">
      <c r="A1026" s="3" t="s">
        <v>2706</v>
      </c>
      <c r="B1026" s="3" t="s">
        <v>5</v>
      </c>
      <c r="C1026" s="4">
        <v>85</v>
      </c>
      <c r="D1026" s="4">
        <v>2987.7272299999995</v>
      </c>
      <c r="M1026" s="4">
        <v>2960.8199500000005</v>
      </c>
      <c r="N1026" s="4"/>
    </row>
    <row r="1027" spans="1:14" x14ac:dyDescent="0.3">
      <c r="A1027" s="3" t="s">
        <v>643</v>
      </c>
      <c r="B1027" s="3" t="s">
        <v>5</v>
      </c>
      <c r="C1027" s="4">
        <v>83</v>
      </c>
      <c r="D1027" s="4">
        <v>2987.6004000000007</v>
      </c>
      <c r="M1027" s="4">
        <v>2960.7278400000005</v>
      </c>
      <c r="N1027" s="4"/>
    </row>
    <row r="1028" spans="1:14" x14ac:dyDescent="0.3">
      <c r="A1028" s="3" t="s">
        <v>641</v>
      </c>
      <c r="B1028" s="3" t="s">
        <v>5</v>
      </c>
      <c r="C1028" s="4">
        <v>83</v>
      </c>
      <c r="D1028" s="4">
        <v>2987.473480000001</v>
      </c>
      <c r="M1028" s="4">
        <v>2960.2311300000006</v>
      </c>
      <c r="N1028" s="4"/>
    </row>
    <row r="1029" spans="1:14" x14ac:dyDescent="0.3">
      <c r="A1029" s="3" t="s">
        <v>2422</v>
      </c>
      <c r="B1029" s="3" t="s">
        <v>5</v>
      </c>
      <c r="C1029" s="4">
        <v>87</v>
      </c>
      <c r="D1029" s="4">
        <v>2987.4134100000006</v>
      </c>
      <c r="M1029" s="4">
        <v>2960.1394299999984</v>
      </c>
      <c r="N1029" s="4"/>
    </row>
    <row r="1030" spans="1:14" x14ac:dyDescent="0.3">
      <c r="A1030" s="3" t="s">
        <v>642</v>
      </c>
      <c r="B1030" s="3" t="s">
        <v>5</v>
      </c>
      <c r="C1030" s="4">
        <v>83</v>
      </c>
      <c r="D1030" s="4">
        <v>2987.2512100000008</v>
      </c>
      <c r="M1030" s="4">
        <v>2959.9948800000006</v>
      </c>
      <c r="N1030" s="4"/>
    </row>
    <row r="1031" spans="1:14" x14ac:dyDescent="0.3">
      <c r="A1031" s="3" t="s">
        <v>531</v>
      </c>
      <c r="B1031" s="3" t="s">
        <v>5</v>
      </c>
      <c r="C1031" s="4">
        <v>90</v>
      </c>
      <c r="D1031" s="4">
        <v>2987.1424300000017</v>
      </c>
      <c r="M1031" s="4">
        <v>2959.8180600000001</v>
      </c>
      <c r="N1031" s="4"/>
    </row>
    <row r="1032" spans="1:14" x14ac:dyDescent="0.3">
      <c r="A1032" s="3" t="s">
        <v>518</v>
      </c>
      <c r="B1032" s="3" t="s">
        <v>5</v>
      </c>
      <c r="C1032" s="4">
        <v>84</v>
      </c>
      <c r="D1032" s="4">
        <v>2986.8592100000019</v>
      </c>
      <c r="M1032" s="4">
        <v>2959.781860000001</v>
      </c>
      <c r="N1032" s="4"/>
    </row>
    <row r="1033" spans="1:14" x14ac:dyDescent="0.3">
      <c r="A1033" s="3" t="s">
        <v>1792</v>
      </c>
      <c r="B1033" s="3" t="s">
        <v>5</v>
      </c>
      <c r="C1033" s="4">
        <v>90</v>
      </c>
      <c r="D1033" s="4">
        <v>2986.7934</v>
      </c>
      <c r="M1033" s="4">
        <v>2959.7687200000009</v>
      </c>
      <c r="N1033" s="4"/>
    </row>
    <row r="1034" spans="1:14" x14ac:dyDescent="0.3">
      <c r="A1034" s="3" t="s">
        <v>693</v>
      </c>
      <c r="B1034" s="3" t="s">
        <v>5</v>
      </c>
      <c r="C1034" s="4">
        <v>83</v>
      </c>
      <c r="D1034" s="4">
        <v>2986.3128599999991</v>
      </c>
      <c r="M1034" s="4">
        <v>2959.7496700000006</v>
      </c>
      <c r="N1034" s="4"/>
    </row>
    <row r="1035" spans="1:14" x14ac:dyDescent="0.3">
      <c r="A1035" s="3" t="s">
        <v>1592</v>
      </c>
      <c r="B1035" s="3" t="s">
        <v>5</v>
      </c>
      <c r="C1035" s="4">
        <v>83</v>
      </c>
      <c r="D1035" s="4">
        <v>2985.9490999999998</v>
      </c>
      <c r="M1035" s="4">
        <v>2959.6765400000008</v>
      </c>
      <c r="N1035" s="4"/>
    </row>
    <row r="1036" spans="1:14" x14ac:dyDescent="0.3">
      <c r="A1036" s="3" t="s">
        <v>2500</v>
      </c>
      <c r="B1036" s="3" t="s">
        <v>5</v>
      </c>
      <c r="C1036" s="4">
        <v>87</v>
      </c>
      <c r="D1036" s="4">
        <v>2985.9150600000016</v>
      </c>
      <c r="M1036" s="4">
        <v>2959.5077699999974</v>
      </c>
      <c r="N1036" s="4"/>
    </row>
    <row r="1037" spans="1:14" x14ac:dyDescent="0.3">
      <c r="A1037" s="3" t="s">
        <v>1884</v>
      </c>
      <c r="B1037" s="3" t="s">
        <v>5</v>
      </c>
      <c r="C1037" s="4">
        <v>84</v>
      </c>
      <c r="D1037" s="4">
        <v>2985.8624800000002</v>
      </c>
      <c r="M1037" s="4">
        <v>2958.8316700000014</v>
      </c>
      <c r="N1037" s="4"/>
    </row>
    <row r="1038" spans="1:14" x14ac:dyDescent="0.3">
      <c r="A1038" s="3" t="s">
        <v>1256</v>
      </c>
      <c r="B1038" s="3" t="s">
        <v>5</v>
      </c>
      <c r="C1038" s="4">
        <v>85</v>
      </c>
      <c r="D1038" s="4">
        <v>2985.7491699999991</v>
      </c>
      <c r="M1038" s="4">
        <v>2958.8194900000012</v>
      </c>
      <c r="N1038" s="4"/>
    </row>
    <row r="1039" spans="1:14" x14ac:dyDescent="0.3">
      <c r="A1039" s="16" t="s">
        <v>668</v>
      </c>
      <c r="B1039" s="16" t="s">
        <v>5</v>
      </c>
      <c r="C1039" s="17">
        <v>85</v>
      </c>
      <c r="D1039" s="17">
        <v>2985.6255700000002</v>
      </c>
      <c r="M1039" s="4">
        <v>2958.6244299999994</v>
      </c>
      <c r="N1039" s="4"/>
    </row>
    <row r="1040" spans="1:14" x14ac:dyDescent="0.3">
      <c r="A1040" s="3" t="s">
        <v>1925</v>
      </c>
      <c r="B1040" s="3" t="s">
        <v>5</v>
      </c>
      <c r="C1040" s="4">
        <v>85</v>
      </c>
      <c r="D1040" s="4">
        <v>2985.4704599999991</v>
      </c>
      <c r="M1040" s="4">
        <v>2958.6016699999986</v>
      </c>
      <c r="N1040" s="4"/>
    </row>
    <row r="1041" spans="1:14" x14ac:dyDescent="0.3">
      <c r="A1041" s="3" t="s">
        <v>1400</v>
      </c>
      <c r="B1041" s="3" t="s">
        <v>5</v>
      </c>
      <c r="C1041" s="4">
        <v>83</v>
      </c>
      <c r="D1041" s="4">
        <v>2985.2935900000002</v>
      </c>
      <c r="M1041" s="4">
        <v>2958.5015200000012</v>
      </c>
      <c r="N1041" s="4"/>
    </row>
    <row r="1042" spans="1:14" x14ac:dyDescent="0.3">
      <c r="A1042" s="3" t="s">
        <v>2758</v>
      </c>
      <c r="B1042" s="3" t="s">
        <v>5</v>
      </c>
      <c r="C1042" s="4">
        <v>85</v>
      </c>
      <c r="D1042" s="4">
        <v>2985.0933299999988</v>
      </c>
      <c r="M1042" s="4">
        <v>2958.469250000001</v>
      </c>
      <c r="N1042" s="4"/>
    </row>
    <row r="1043" spans="1:14" x14ac:dyDescent="0.3">
      <c r="A1043" t="s">
        <v>2891</v>
      </c>
      <c r="B1043" s="3" t="s">
        <v>5</v>
      </c>
      <c r="C1043" s="4">
        <v>83</v>
      </c>
      <c r="D1043" s="4">
        <v>2985.0191499999996</v>
      </c>
      <c r="M1043" s="4">
        <v>2958.0216299999993</v>
      </c>
      <c r="N1043" s="4"/>
    </row>
    <row r="1044" spans="1:14" x14ac:dyDescent="0.3">
      <c r="A1044" s="3" t="s">
        <v>1595</v>
      </c>
      <c r="B1044" s="3" t="s">
        <v>5</v>
      </c>
      <c r="C1044" s="4">
        <v>83</v>
      </c>
      <c r="D1044" s="4">
        <v>2984.9904000000006</v>
      </c>
      <c r="M1044" s="4">
        <v>2957.7448400000012</v>
      </c>
      <c r="N1044" s="4"/>
    </row>
    <row r="1045" spans="1:14" x14ac:dyDescent="0.3">
      <c r="A1045" s="3" t="s">
        <v>1790</v>
      </c>
      <c r="B1045" s="3" t="s">
        <v>5</v>
      </c>
      <c r="C1045" s="4">
        <v>85</v>
      </c>
      <c r="D1045" s="4">
        <v>2984.8927300000005</v>
      </c>
      <c r="M1045" s="4">
        <v>2957.6724800000006</v>
      </c>
      <c r="N1045" s="4"/>
    </row>
    <row r="1046" spans="1:14" x14ac:dyDescent="0.3">
      <c r="A1046" s="3" t="s">
        <v>1401</v>
      </c>
      <c r="B1046" s="3" t="s">
        <v>5</v>
      </c>
      <c r="C1046" s="4">
        <v>83</v>
      </c>
      <c r="D1046" s="4">
        <v>2984.7862300000015</v>
      </c>
      <c r="M1046" s="4">
        <v>2957.6308799999993</v>
      </c>
      <c r="N1046" s="4"/>
    </row>
    <row r="1047" spans="1:14" x14ac:dyDescent="0.3">
      <c r="A1047" s="3" t="s">
        <v>504</v>
      </c>
      <c r="B1047" s="3" t="s">
        <v>5</v>
      </c>
      <c r="C1047" s="4">
        <v>84</v>
      </c>
      <c r="D1047" s="4">
        <v>2984.7634300000013</v>
      </c>
      <c r="M1047" s="4">
        <v>2957.5699599999994</v>
      </c>
      <c r="N1047" s="4"/>
    </row>
    <row r="1048" spans="1:14" x14ac:dyDescent="0.3">
      <c r="A1048" s="3" t="s">
        <v>1580</v>
      </c>
      <c r="B1048" s="3" t="s">
        <v>5</v>
      </c>
      <c r="C1048" s="4">
        <v>84</v>
      </c>
      <c r="D1048" s="4">
        <v>2984.745210000001</v>
      </c>
      <c r="M1048" s="4">
        <v>2956.9108499999984</v>
      </c>
      <c r="N1048" s="4"/>
    </row>
    <row r="1049" spans="1:14" x14ac:dyDescent="0.3">
      <c r="A1049" s="3" t="s">
        <v>1213</v>
      </c>
      <c r="B1049" s="3" t="s">
        <v>5</v>
      </c>
      <c r="C1049" s="4">
        <v>83</v>
      </c>
      <c r="D1049" s="4">
        <v>2984.7392500000001</v>
      </c>
      <c r="M1049" s="4">
        <v>2956.7991700000007</v>
      </c>
      <c r="N1049" s="4"/>
    </row>
    <row r="1050" spans="1:14" x14ac:dyDescent="0.3">
      <c r="A1050" s="3" t="s">
        <v>975</v>
      </c>
      <c r="B1050" s="3" t="s">
        <v>5</v>
      </c>
      <c r="C1050" s="4">
        <v>86</v>
      </c>
      <c r="D1050" s="4">
        <v>2984.7282200000009</v>
      </c>
      <c r="M1050" s="4">
        <v>2956.7606499999988</v>
      </c>
      <c r="N1050" s="4"/>
    </row>
    <row r="1051" spans="1:14" x14ac:dyDescent="0.3">
      <c r="A1051" t="s">
        <v>2893</v>
      </c>
      <c r="B1051" s="3" t="s">
        <v>5</v>
      </c>
      <c r="C1051" s="4">
        <v>83</v>
      </c>
      <c r="D1051" s="4">
        <v>2984.6060600000001</v>
      </c>
      <c r="M1051" s="4">
        <v>2956.6693900000018</v>
      </c>
      <c r="N1051" s="4"/>
    </row>
    <row r="1052" spans="1:14" x14ac:dyDescent="0.3">
      <c r="A1052" s="3" t="s">
        <v>2559</v>
      </c>
      <c r="B1052" s="3" t="s">
        <v>5</v>
      </c>
      <c r="C1052" s="4">
        <v>84</v>
      </c>
      <c r="D1052" s="4">
        <v>2984.5929700000002</v>
      </c>
      <c r="M1052" s="4">
        <v>2956.5718100000017</v>
      </c>
      <c r="N1052" s="4"/>
    </row>
    <row r="1053" spans="1:14" x14ac:dyDescent="0.3">
      <c r="A1053" s="3" t="s">
        <v>1722</v>
      </c>
      <c r="B1053" s="3" t="s">
        <v>5</v>
      </c>
      <c r="C1053" s="4">
        <v>83</v>
      </c>
      <c r="D1053" s="4">
        <v>2984.5868299999988</v>
      </c>
      <c r="M1053" s="4">
        <v>2956.3466199999989</v>
      </c>
      <c r="N1053" s="4"/>
    </row>
    <row r="1054" spans="1:14" x14ac:dyDescent="0.3">
      <c r="A1054" s="3" t="s">
        <v>240</v>
      </c>
      <c r="B1054" s="3" t="s">
        <v>5</v>
      </c>
      <c r="C1054" s="4">
        <v>85</v>
      </c>
      <c r="D1054" s="4">
        <v>2984.5122999999985</v>
      </c>
      <c r="M1054" s="4">
        <v>2956.2418899999984</v>
      </c>
      <c r="N1054" s="4"/>
    </row>
    <row r="1055" spans="1:14" x14ac:dyDescent="0.3">
      <c r="A1055" s="3" t="s">
        <v>1596</v>
      </c>
      <c r="B1055" s="3" t="s">
        <v>5</v>
      </c>
      <c r="C1055" s="4">
        <v>88</v>
      </c>
      <c r="D1055" s="4">
        <v>2984.5034099999998</v>
      </c>
      <c r="M1055" s="4">
        <v>2956.1339399999988</v>
      </c>
      <c r="N1055" s="4"/>
    </row>
    <row r="1056" spans="1:14" x14ac:dyDescent="0.3">
      <c r="A1056" s="3" t="s">
        <v>1839</v>
      </c>
      <c r="B1056" s="3" t="s">
        <v>5</v>
      </c>
      <c r="C1056" s="4">
        <v>85</v>
      </c>
      <c r="D1056" s="4">
        <v>2984.4597000000012</v>
      </c>
      <c r="M1056" s="4">
        <v>2956.0040000000008</v>
      </c>
      <c r="N1056" s="4"/>
    </row>
    <row r="1057" spans="1:14" x14ac:dyDescent="0.3">
      <c r="A1057" s="3" t="s">
        <v>782</v>
      </c>
      <c r="B1057" s="3" t="s">
        <v>5</v>
      </c>
      <c r="C1057" s="4">
        <v>83</v>
      </c>
      <c r="D1057" s="4">
        <v>2984.4278300000005</v>
      </c>
      <c r="M1057" s="4">
        <v>2955.9913500000002</v>
      </c>
      <c r="N1057" s="4"/>
    </row>
    <row r="1058" spans="1:14" x14ac:dyDescent="0.3">
      <c r="A1058" s="3" t="s">
        <v>1585</v>
      </c>
      <c r="B1058" s="3" t="s">
        <v>5</v>
      </c>
      <c r="C1058" s="4">
        <v>83</v>
      </c>
      <c r="D1058" s="4">
        <v>2984.4041600000005</v>
      </c>
      <c r="M1058" s="4">
        <v>2955.8893600000006</v>
      </c>
      <c r="N1058" s="4"/>
    </row>
    <row r="1059" spans="1:14" x14ac:dyDescent="0.3">
      <c r="A1059" s="3" t="s">
        <v>2859</v>
      </c>
      <c r="B1059" s="3" t="s">
        <v>5</v>
      </c>
      <c r="C1059" s="4">
        <v>87</v>
      </c>
      <c r="D1059" s="4">
        <v>2984.4028199999989</v>
      </c>
      <c r="M1059" s="4">
        <v>2955.8318800000011</v>
      </c>
      <c r="N1059" s="4"/>
    </row>
    <row r="1060" spans="1:14" x14ac:dyDescent="0.3">
      <c r="A1060" s="3" t="s">
        <v>2704</v>
      </c>
      <c r="B1060" s="3" t="s">
        <v>5</v>
      </c>
      <c r="C1060" s="4">
        <v>85</v>
      </c>
      <c r="D1060" s="4">
        <v>2984.3353499999994</v>
      </c>
      <c r="M1060" s="4">
        <v>2955.50234</v>
      </c>
      <c r="N1060" s="4"/>
    </row>
    <row r="1061" spans="1:14" x14ac:dyDescent="0.3">
      <c r="A1061" s="5" t="s">
        <v>93</v>
      </c>
      <c r="B1061" s="3" t="s">
        <v>5</v>
      </c>
      <c r="C1061" s="4">
        <v>83</v>
      </c>
      <c r="D1061" s="4">
        <v>2984.2912699999997</v>
      </c>
      <c r="M1061" s="4">
        <v>2955.4707599999997</v>
      </c>
      <c r="N1061" s="4"/>
    </row>
    <row r="1062" spans="1:14" x14ac:dyDescent="0.3">
      <c r="A1062" s="3" t="s">
        <v>1587</v>
      </c>
      <c r="B1062" s="3" t="s">
        <v>5</v>
      </c>
      <c r="C1062" s="4">
        <v>83</v>
      </c>
      <c r="D1062" s="4">
        <v>2984.2550700000006</v>
      </c>
      <c r="M1062" s="4">
        <v>2955.4213400000003</v>
      </c>
      <c r="N1062" s="4"/>
    </row>
    <row r="1063" spans="1:14" x14ac:dyDescent="0.3">
      <c r="A1063" s="3" t="s">
        <v>694</v>
      </c>
      <c r="B1063" s="3" t="s">
        <v>5</v>
      </c>
      <c r="C1063" s="4">
        <v>83</v>
      </c>
      <c r="D1063" s="4">
        <v>2984.1124900000004</v>
      </c>
      <c r="M1063" s="4">
        <v>2955.4213399999994</v>
      </c>
      <c r="N1063" s="4"/>
    </row>
    <row r="1064" spans="1:14" x14ac:dyDescent="0.3">
      <c r="A1064" s="3" t="s">
        <v>697</v>
      </c>
      <c r="B1064" s="3" t="s">
        <v>5</v>
      </c>
      <c r="C1064" s="4">
        <v>83</v>
      </c>
      <c r="D1064" s="4">
        <v>2984.0843700000005</v>
      </c>
      <c r="M1064" s="4">
        <v>2955.2375100000008</v>
      </c>
      <c r="N1064" s="4"/>
    </row>
    <row r="1065" spans="1:14" x14ac:dyDescent="0.3">
      <c r="A1065" s="3" t="s">
        <v>1893</v>
      </c>
      <c r="B1065" s="3" t="s">
        <v>5</v>
      </c>
      <c r="C1065" s="4">
        <v>85</v>
      </c>
      <c r="D1065" s="4">
        <v>2983.9162199999996</v>
      </c>
      <c r="M1065" s="4">
        <v>2954.975570000001</v>
      </c>
      <c r="N1065" s="4"/>
    </row>
    <row r="1066" spans="1:14" x14ac:dyDescent="0.3">
      <c r="A1066" s="3" t="s">
        <v>1308</v>
      </c>
      <c r="B1066" s="3" t="s">
        <v>5</v>
      </c>
      <c r="C1066" s="4">
        <v>83</v>
      </c>
      <c r="D1066" s="4">
        <v>2983.9018100000003</v>
      </c>
      <c r="M1066" s="4">
        <v>2954.8899000000001</v>
      </c>
      <c r="N1066" s="4"/>
    </row>
    <row r="1067" spans="1:14" x14ac:dyDescent="0.3">
      <c r="A1067" s="3" t="s">
        <v>699</v>
      </c>
      <c r="B1067" s="3" t="s">
        <v>5</v>
      </c>
      <c r="C1067" s="4">
        <v>83</v>
      </c>
      <c r="D1067" s="4">
        <v>2983.7647999999995</v>
      </c>
      <c r="M1067" s="4">
        <v>2954.6472099999987</v>
      </c>
      <c r="N1067" s="4"/>
    </row>
    <row r="1068" spans="1:14" x14ac:dyDescent="0.3">
      <c r="A1068" s="16" t="s">
        <v>2337</v>
      </c>
      <c r="B1068" s="16" t="s">
        <v>5</v>
      </c>
      <c r="C1068" s="17">
        <v>84</v>
      </c>
      <c r="D1068" s="17">
        <v>2983.7263400000015</v>
      </c>
      <c r="M1068" s="4">
        <v>2954.6143900000002</v>
      </c>
      <c r="N1068" s="4"/>
    </row>
    <row r="1069" spans="1:14" x14ac:dyDescent="0.3">
      <c r="A1069" s="3" t="s">
        <v>1590</v>
      </c>
      <c r="B1069" s="3" t="s">
        <v>5</v>
      </c>
      <c r="C1069" s="4">
        <v>83</v>
      </c>
      <c r="D1069" s="4">
        <v>2983.7206500000011</v>
      </c>
      <c r="M1069" s="4">
        <v>2954.43417</v>
      </c>
      <c r="N1069" s="4"/>
    </row>
    <row r="1070" spans="1:14" x14ac:dyDescent="0.3">
      <c r="A1070" s="3" t="s">
        <v>2025</v>
      </c>
      <c r="B1070" s="3" t="s">
        <v>5</v>
      </c>
      <c r="C1070" s="4">
        <v>83</v>
      </c>
      <c r="D1070" s="4">
        <v>2983.7148300000003</v>
      </c>
      <c r="M1070" s="4">
        <v>2954.2622300000007</v>
      </c>
      <c r="N1070" s="4"/>
    </row>
    <row r="1071" spans="1:14" x14ac:dyDescent="0.3">
      <c r="A1071" s="3" t="s">
        <v>237</v>
      </c>
      <c r="B1071" s="3" t="s">
        <v>5</v>
      </c>
      <c r="C1071" s="4">
        <v>85</v>
      </c>
      <c r="D1071" s="4">
        <v>2983.7132499999989</v>
      </c>
      <c r="M1071" s="4">
        <v>2954.1405599999998</v>
      </c>
      <c r="N1071" s="4"/>
    </row>
    <row r="1072" spans="1:14" x14ac:dyDescent="0.3">
      <c r="A1072" s="3" t="s">
        <v>230</v>
      </c>
      <c r="B1072" s="3" t="s">
        <v>5</v>
      </c>
      <c r="C1072" s="4">
        <v>85</v>
      </c>
      <c r="D1072" s="4">
        <v>2983.7110399999988</v>
      </c>
      <c r="M1072" s="4">
        <v>2953.946370000001</v>
      </c>
      <c r="N1072" s="4"/>
    </row>
    <row r="1073" spans="1:14" x14ac:dyDescent="0.3">
      <c r="A1073" s="3" t="s">
        <v>235</v>
      </c>
      <c r="B1073" s="3" t="s">
        <v>5</v>
      </c>
      <c r="C1073" s="4">
        <v>85</v>
      </c>
      <c r="D1073" s="4">
        <v>2983.705269999999</v>
      </c>
      <c r="M1073" s="4">
        <v>2953.9424599999988</v>
      </c>
      <c r="N1073" s="4"/>
    </row>
    <row r="1074" spans="1:14" x14ac:dyDescent="0.3">
      <c r="A1074" s="3" t="s">
        <v>701</v>
      </c>
      <c r="B1074" s="3" t="s">
        <v>5</v>
      </c>
      <c r="C1074" s="4">
        <v>83</v>
      </c>
      <c r="D1074" s="4">
        <v>2983.7046899999996</v>
      </c>
      <c r="M1074" s="4">
        <v>2953.9271999999996</v>
      </c>
      <c r="N1074" s="4"/>
    </row>
    <row r="1075" spans="1:14" x14ac:dyDescent="0.3">
      <c r="A1075" s="3" t="s">
        <v>700</v>
      </c>
      <c r="B1075" s="3" t="s">
        <v>5</v>
      </c>
      <c r="C1075" s="4">
        <v>83</v>
      </c>
      <c r="D1075" s="4">
        <v>2983.6516399999991</v>
      </c>
      <c r="M1075" s="4">
        <v>2953.899089999999</v>
      </c>
      <c r="N1075" s="4"/>
    </row>
    <row r="1076" spans="1:14" x14ac:dyDescent="0.3">
      <c r="A1076" s="3" t="s">
        <v>229</v>
      </c>
      <c r="B1076" s="3" t="s">
        <v>5</v>
      </c>
      <c r="C1076" s="4">
        <v>85</v>
      </c>
      <c r="D1076" s="4">
        <v>2983.6511699999987</v>
      </c>
      <c r="M1076" s="4">
        <v>2953.7545300000011</v>
      </c>
      <c r="N1076" s="4"/>
    </row>
    <row r="1077" spans="1:14" x14ac:dyDescent="0.3">
      <c r="A1077" s="3" t="s">
        <v>1584</v>
      </c>
      <c r="B1077" s="3" t="s">
        <v>5</v>
      </c>
      <c r="C1077" s="4">
        <v>83</v>
      </c>
      <c r="D1077" s="4">
        <v>2983.5832100000011</v>
      </c>
      <c r="M1077" s="4">
        <v>2953.5860599999983</v>
      </c>
      <c r="N1077" s="4"/>
    </row>
    <row r="1078" spans="1:14" x14ac:dyDescent="0.3">
      <c r="A1078" s="3" t="s">
        <v>1399</v>
      </c>
      <c r="B1078" s="3" t="s">
        <v>5</v>
      </c>
      <c r="C1078" s="4">
        <v>83</v>
      </c>
      <c r="D1078" s="4">
        <v>2983.5694900000003</v>
      </c>
      <c r="M1078" s="4">
        <v>2953.5440499999986</v>
      </c>
      <c r="N1078" s="4"/>
    </row>
    <row r="1079" spans="1:14" x14ac:dyDescent="0.3">
      <c r="A1079" s="3" t="s">
        <v>2099</v>
      </c>
      <c r="B1079" s="3" t="s">
        <v>5</v>
      </c>
      <c r="C1079" s="4">
        <v>86</v>
      </c>
      <c r="D1079" s="4">
        <v>2983.4940999999999</v>
      </c>
      <c r="M1079" s="4">
        <v>2953.3860800000002</v>
      </c>
      <c r="N1079" s="4"/>
    </row>
    <row r="1080" spans="1:14" x14ac:dyDescent="0.3">
      <c r="A1080" s="3" t="s">
        <v>696</v>
      </c>
      <c r="B1080" s="3" t="s">
        <v>5</v>
      </c>
      <c r="C1080" s="4">
        <v>83</v>
      </c>
      <c r="D1080" s="4">
        <v>2983.4906900000001</v>
      </c>
      <c r="M1080" s="4">
        <v>2953.2205899999999</v>
      </c>
      <c r="N1080" s="4"/>
    </row>
    <row r="1081" spans="1:14" x14ac:dyDescent="0.3">
      <c r="A1081" s="3" t="s">
        <v>1535</v>
      </c>
      <c r="B1081" s="3" t="s">
        <v>5</v>
      </c>
      <c r="C1081" s="4">
        <v>83</v>
      </c>
      <c r="D1081" s="4">
        <v>2983.4524800000008</v>
      </c>
      <c r="M1081" s="4">
        <v>2952.9418099999994</v>
      </c>
      <c r="N1081" s="4"/>
    </row>
    <row r="1082" spans="1:14" x14ac:dyDescent="0.3">
      <c r="A1082" s="3" t="s">
        <v>1398</v>
      </c>
      <c r="B1082" s="3" t="s">
        <v>5</v>
      </c>
      <c r="C1082" s="4">
        <v>83</v>
      </c>
      <c r="D1082" s="4">
        <v>2983.4043899999997</v>
      </c>
      <c r="M1082" s="4">
        <v>2952.8684900000012</v>
      </c>
      <c r="N1082" s="4"/>
    </row>
    <row r="1083" spans="1:14" x14ac:dyDescent="0.3">
      <c r="A1083" s="3" t="s">
        <v>1589</v>
      </c>
      <c r="B1083" s="3" t="s">
        <v>5</v>
      </c>
      <c r="C1083" s="4">
        <v>83</v>
      </c>
      <c r="D1083" s="4">
        <v>2983.3659800000014</v>
      </c>
      <c r="M1083" s="4">
        <v>2952.7947300000019</v>
      </c>
      <c r="N1083" s="4"/>
    </row>
    <row r="1084" spans="1:14" x14ac:dyDescent="0.3">
      <c r="A1084" s="3" t="s">
        <v>698</v>
      </c>
      <c r="B1084" s="3" t="s">
        <v>5</v>
      </c>
      <c r="C1084" s="4">
        <v>83</v>
      </c>
      <c r="D1084" s="4">
        <v>2983.2991199999997</v>
      </c>
      <c r="M1084" s="4">
        <v>2952.6739599999996</v>
      </c>
      <c r="N1084" s="4"/>
    </row>
    <row r="1085" spans="1:14" x14ac:dyDescent="0.3">
      <c r="A1085" s="3" t="s">
        <v>1593</v>
      </c>
      <c r="B1085" s="3" t="s">
        <v>5</v>
      </c>
      <c r="C1085" s="4">
        <v>83</v>
      </c>
      <c r="D1085" s="4">
        <v>2983.2868800000015</v>
      </c>
      <c r="M1085" s="4">
        <v>2952.0535299999988</v>
      </c>
      <c r="N1085" s="4"/>
    </row>
    <row r="1086" spans="1:14" x14ac:dyDescent="0.3">
      <c r="A1086" s="3" t="s">
        <v>1591</v>
      </c>
      <c r="B1086" s="3" t="s">
        <v>5</v>
      </c>
      <c r="C1086" s="4">
        <v>83</v>
      </c>
      <c r="D1086" s="4">
        <v>2983.2539000000015</v>
      </c>
      <c r="M1086" s="4">
        <v>2951.6818399999988</v>
      </c>
      <c r="N1086" s="4"/>
    </row>
    <row r="1087" spans="1:14" x14ac:dyDescent="0.3">
      <c r="A1087" s="3" t="s">
        <v>517</v>
      </c>
      <c r="B1087" s="3" t="s">
        <v>5</v>
      </c>
      <c r="C1087" s="4">
        <v>84</v>
      </c>
      <c r="D1087" s="4">
        <v>2983.2018600000024</v>
      </c>
      <c r="M1087" s="4">
        <v>2951.6170200000015</v>
      </c>
      <c r="N1087" s="4"/>
    </row>
    <row r="1088" spans="1:14" x14ac:dyDescent="0.3">
      <c r="A1088" s="3" t="s">
        <v>1153</v>
      </c>
      <c r="B1088" s="3" t="s">
        <v>5</v>
      </c>
      <c r="C1088" s="4">
        <v>87</v>
      </c>
      <c r="D1088" s="4">
        <v>2983.1721100000018</v>
      </c>
      <c r="M1088" s="4">
        <v>2951.5365299999994</v>
      </c>
      <c r="N1088" s="4"/>
    </row>
    <row r="1089" spans="1:14" x14ac:dyDescent="0.3">
      <c r="A1089" s="3" t="s">
        <v>238</v>
      </c>
      <c r="B1089" s="3" t="s">
        <v>5</v>
      </c>
      <c r="C1089" s="4">
        <v>85</v>
      </c>
      <c r="D1089" s="4">
        <v>2983.1154500000002</v>
      </c>
      <c r="M1089" s="4">
        <v>2951.5070000000014</v>
      </c>
      <c r="N1089" s="4"/>
    </row>
    <row r="1090" spans="1:14" x14ac:dyDescent="0.3">
      <c r="A1090" s="16" t="s">
        <v>1130</v>
      </c>
      <c r="B1090" s="16" t="s">
        <v>5</v>
      </c>
      <c r="C1090" s="17">
        <v>85</v>
      </c>
      <c r="D1090" s="17">
        <v>2983.1123300000013</v>
      </c>
      <c r="M1090" s="4">
        <v>2951.2697400000002</v>
      </c>
      <c r="N1090" s="4"/>
    </row>
    <row r="1091" spans="1:14" x14ac:dyDescent="0.3">
      <c r="A1091" s="3" t="s">
        <v>1619</v>
      </c>
      <c r="B1091" s="3" t="s">
        <v>5</v>
      </c>
      <c r="C1091" s="4">
        <v>86</v>
      </c>
      <c r="D1091" s="4">
        <v>2983.1099600000011</v>
      </c>
      <c r="M1091" s="4">
        <v>2951.1241600000021</v>
      </c>
      <c r="N1091" s="4"/>
    </row>
    <row r="1092" spans="1:14" x14ac:dyDescent="0.3">
      <c r="A1092" s="5" t="s">
        <v>200</v>
      </c>
      <c r="B1092" s="3" t="s">
        <v>5</v>
      </c>
      <c r="C1092" s="4">
        <v>83</v>
      </c>
      <c r="D1092" s="4">
        <v>2983.05744</v>
      </c>
      <c r="M1092" s="4">
        <v>2951.1072900000008</v>
      </c>
      <c r="N1092" s="4"/>
    </row>
    <row r="1093" spans="1:14" x14ac:dyDescent="0.3">
      <c r="A1093" s="3" t="s">
        <v>231</v>
      </c>
      <c r="B1093" s="3" t="s">
        <v>5</v>
      </c>
      <c r="C1093" s="4">
        <v>85</v>
      </c>
      <c r="D1093" s="4">
        <v>2982.9994599999991</v>
      </c>
      <c r="M1093" s="4">
        <v>2950.7280200000005</v>
      </c>
      <c r="N1093" s="4"/>
    </row>
    <row r="1094" spans="1:14" x14ac:dyDescent="0.3">
      <c r="A1094" s="3" t="s">
        <v>228</v>
      </c>
      <c r="B1094" s="3" t="s">
        <v>5</v>
      </c>
      <c r="C1094" s="4">
        <v>85</v>
      </c>
      <c r="D1094" s="4">
        <v>2982.8661199999992</v>
      </c>
      <c r="M1094" s="4">
        <v>2950.4797400000007</v>
      </c>
      <c r="N1094" s="4"/>
    </row>
    <row r="1095" spans="1:14" x14ac:dyDescent="0.3">
      <c r="A1095" s="3" t="s">
        <v>791</v>
      </c>
      <c r="B1095" s="3" t="s">
        <v>5</v>
      </c>
      <c r="C1095" s="4">
        <v>86</v>
      </c>
      <c r="D1095" s="4">
        <v>2982.6222099999982</v>
      </c>
      <c r="M1095" s="4">
        <v>2950.4284300000004</v>
      </c>
      <c r="N1095" s="4"/>
    </row>
    <row r="1096" spans="1:14" x14ac:dyDescent="0.3">
      <c r="A1096" s="3" t="s">
        <v>1586</v>
      </c>
      <c r="B1096" s="3" t="s">
        <v>5</v>
      </c>
      <c r="C1096" s="4">
        <v>83</v>
      </c>
      <c r="D1096" s="4">
        <v>2982.512009999999</v>
      </c>
      <c r="M1096" s="4">
        <v>2950.1755300000009</v>
      </c>
      <c r="N1096" s="4"/>
    </row>
    <row r="1097" spans="1:14" x14ac:dyDescent="0.3">
      <c r="A1097" s="3" t="s">
        <v>784</v>
      </c>
      <c r="B1097" s="3" t="s">
        <v>5</v>
      </c>
      <c r="C1097" s="4">
        <v>83</v>
      </c>
      <c r="D1097" s="4">
        <v>2982.4344600000004</v>
      </c>
      <c r="M1097" s="4">
        <v>2950.043909999999</v>
      </c>
      <c r="N1097" s="4"/>
    </row>
    <row r="1098" spans="1:14" x14ac:dyDescent="0.3">
      <c r="A1098" s="3" t="s">
        <v>236</v>
      </c>
      <c r="B1098" s="3" t="s">
        <v>5</v>
      </c>
      <c r="C1098" s="4">
        <v>85</v>
      </c>
      <c r="D1098" s="4">
        <v>2982.4163899999999</v>
      </c>
      <c r="M1098" s="4">
        <v>2949.6739900000002</v>
      </c>
      <c r="N1098" s="4"/>
    </row>
    <row r="1099" spans="1:14" x14ac:dyDescent="0.3">
      <c r="A1099" s="3" t="s">
        <v>1588</v>
      </c>
      <c r="B1099" s="3" t="s">
        <v>5</v>
      </c>
      <c r="C1099" s="4">
        <v>83</v>
      </c>
      <c r="D1099" s="4">
        <v>2982.166740000001</v>
      </c>
      <c r="M1099" s="4">
        <v>2948.9677899999997</v>
      </c>
      <c r="N1099" s="4"/>
    </row>
    <row r="1100" spans="1:14" x14ac:dyDescent="0.3">
      <c r="A1100" s="3" t="s">
        <v>783</v>
      </c>
      <c r="B1100" s="3" t="s">
        <v>5</v>
      </c>
      <c r="C1100" s="4">
        <v>83</v>
      </c>
      <c r="D1100" s="4">
        <v>2982.1560200000013</v>
      </c>
      <c r="M1100" s="4">
        <v>2948.7825700000003</v>
      </c>
      <c r="N1100" s="4"/>
    </row>
    <row r="1101" spans="1:14" x14ac:dyDescent="0.3">
      <c r="A1101" s="3" t="s">
        <v>844</v>
      </c>
      <c r="B1101" s="3" t="s">
        <v>5</v>
      </c>
      <c r="C1101" s="4">
        <v>87</v>
      </c>
      <c r="D1101" s="4">
        <v>2982.0877600000008</v>
      </c>
      <c r="M1101" s="4">
        <v>2948.5755900000008</v>
      </c>
      <c r="N1101" s="4"/>
    </row>
    <row r="1102" spans="1:14" x14ac:dyDescent="0.3">
      <c r="A1102" s="3" t="s">
        <v>1583</v>
      </c>
      <c r="B1102" s="3" t="s">
        <v>5</v>
      </c>
      <c r="C1102" s="4">
        <v>83</v>
      </c>
      <c r="D1102" s="4">
        <v>2981.8944600000013</v>
      </c>
      <c r="M1102" s="4">
        <v>2948.2001300000011</v>
      </c>
      <c r="N1102" s="4"/>
    </row>
    <row r="1103" spans="1:14" x14ac:dyDescent="0.3">
      <c r="A1103" s="3" t="s">
        <v>1277</v>
      </c>
      <c r="B1103" s="3" t="s">
        <v>5</v>
      </c>
      <c r="C1103" s="4">
        <v>84</v>
      </c>
      <c r="D1103" s="4">
        <v>2981.8850199999997</v>
      </c>
      <c r="M1103" s="4">
        <v>2948.1280700000007</v>
      </c>
      <c r="N1103" s="4"/>
    </row>
    <row r="1104" spans="1:14" x14ac:dyDescent="0.3">
      <c r="A1104" s="3" t="s">
        <v>1086</v>
      </c>
      <c r="B1104" s="3" t="s">
        <v>5</v>
      </c>
      <c r="C1104" s="4">
        <v>87</v>
      </c>
      <c r="D1104" s="4">
        <v>2981.8842400000008</v>
      </c>
      <c r="M1104" s="4">
        <v>2948.0820600000002</v>
      </c>
      <c r="N1104" s="4"/>
    </row>
    <row r="1105" spans="1:14" x14ac:dyDescent="0.3">
      <c r="A1105" s="3" t="s">
        <v>598</v>
      </c>
      <c r="B1105" s="3" t="s">
        <v>5</v>
      </c>
      <c r="C1105" s="4">
        <v>83</v>
      </c>
      <c r="D1105" s="4">
        <v>2981.8621799999996</v>
      </c>
      <c r="M1105" s="4">
        <v>2948.0041500000016</v>
      </c>
      <c r="N1105" s="4"/>
    </row>
    <row r="1106" spans="1:14" x14ac:dyDescent="0.3">
      <c r="A1106" s="3" t="s">
        <v>1880</v>
      </c>
      <c r="B1106" s="3" t="s">
        <v>5</v>
      </c>
      <c r="C1106" s="4">
        <v>85</v>
      </c>
      <c r="D1106" s="4">
        <v>2981.8585099999996</v>
      </c>
      <c r="M1106" s="4">
        <v>2947.8698100000015</v>
      </c>
      <c r="N1106" s="4"/>
    </row>
    <row r="1107" spans="1:14" x14ac:dyDescent="0.3">
      <c r="A1107" s="3" t="s">
        <v>1141</v>
      </c>
      <c r="B1107" s="3" t="s">
        <v>5</v>
      </c>
      <c r="C1107" s="4">
        <v>83</v>
      </c>
      <c r="D1107" s="4">
        <v>2981.8366199999991</v>
      </c>
      <c r="M1107" s="4">
        <v>2947.6469199999997</v>
      </c>
      <c r="N1107" s="4"/>
    </row>
    <row r="1108" spans="1:14" x14ac:dyDescent="0.3">
      <c r="A1108" s="3" t="s">
        <v>1299</v>
      </c>
      <c r="B1108" s="3" t="s">
        <v>5</v>
      </c>
      <c r="C1108" s="4">
        <v>84</v>
      </c>
      <c r="D1108" s="4">
        <v>2981.7982400000005</v>
      </c>
      <c r="M1108" s="4">
        <v>2947.4642400000007</v>
      </c>
      <c r="N1108" s="4"/>
    </row>
    <row r="1109" spans="1:14" x14ac:dyDescent="0.3">
      <c r="A1109" s="3" t="s">
        <v>695</v>
      </c>
      <c r="B1109" s="3" t="s">
        <v>5</v>
      </c>
      <c r="C1109" s="4">
        <v>83</v>
      </c>
      <c r="D1109" s="4">
        <v>2981.7975799999995</v>
      </c>
      <c r="M1109" s="4">
        <v>2947.42193</v>
      </c>
      <c r="N1109" s="4"/>
    </row>
    <row r="1110" spans="1:14" x14ac:dyDescent="0.3">
      <c r="A1110" s="3" t="s">
        <v>1522</v>
      </c>
      <c r="B1110" s="3" t="s">
        <v>5</v>
      </c>
      <c r="C1110" s="4">
        <v>86</v>
      </c>
      <c r="D1110" s="4">
        <v>2981.7023499999996</v>
      </c>
      <c r="M1110" s="4">
        <v>2946.8555500000007</v>
      </c>
      <c r="N1110" s="4"/>
    </row>
    <row r="1111" spans="1:14" x14ac:dyDescent="0.3">
      <c r="A1111" s="3" t="s">
        <v>1275</v>
      </c>
      <c r="B1111" s="3" t="s">
        <v>5</v>
      </c>
      <c r="C1111" s="4">
        <v>84</v>
      </c>
      <c r="D1111" s="4">
        <v>2981.6492400000002</v>
      </c>
      <c r="M1111" s="4">
        <v>2946.823640000001</v>
      </c>
      <c r="N1111" s="4"/>
    </row>
    <row r="1112" spans="1:14" x14ac:dyDescent="0.3">
      <c r="A1112" s="3" t="s">
        <v>1257</v>
      </c>
      <c r="B1112" s="3" t="s">
        <v>5</v>
      </c>
      <c r="C1112" s="4">
        <v>85</v>
      </c>
      <c r="D1112" s="4">
        <v>2981.6407200000008</v>
      </c>
      <c r="M1112" s="4">
        <v>2946.7390700000005</v>
      </c>
      <c r="N1112" s="4"/>
    </row>
    <row r="1113" spans="1:14" x14ac:dyDescent="0.3">
      <c r="A1113" s="3" t="s">
        <v>1284</v>
      </c>
      <c r="B1113" s="3" t="s">
        <v>5</v>
      </c>
      <c r="C1113" s="4">
        <v>84</v>
      </c>
      <c r="D1113" s="4">
        <v>2981.54108</v>
      </c>
      <c r="M1113" s="4">
        <v>2946.5018899999991</v>
      </c>
      <c r="N1113" s="4"/>
    </row>
    <row r="1114" spans="1:14" x14ac:dyDescent="0.3">
      <c r="A1114" s="3" t="s">
        <v>1292</v>
      </c>
      <c r="B1114" s="3" t="s">
        <v>5</v>
      </c>
      <c r="C1114" s="4">
        <v>84</v>
      </c>
      <c r="D1114" s="4">
        <v>2981.5286699999992</v>
      </c>
      <c r="M1114" s="4">
        <v>2946.4688400000005</v>
      </c>
      <c r="N1114" s="4"/>
    </row>
    <row r="1115" spans="1:14" x14ac:dyDescent="0.3">
      <c r="A1115" s="3" t="s">
        <v>1276</v>
      </c>
      <c r="B1115" s="3" t="s">
        <v>5</v>
      </c>
      <c r="C1115" s="4">
        <v>84</v>
      </c>
      <c r="D1115" s="4">
        <v>2981.5110299999997</v>
      </c>
      <c r="M1115" s="4">
        <v>2945.9827400000004</v>
      </c>
      <c r="N1115" s="4"/>
    </row>
    <row r="1116" spans="1:14" x14ac:dyDescent="0.3">
      <c r="A1116" s="3" t="s">
        <v>2204</v>
      </c>
      <c r="B1116" s="3" t="s">
        <v>5</v>
      </c>
      <c r="C1116" s="4">
        <v>84</v>
      </c>
      <c r="D1116" s="4">
        <v>2981.35061</v>
      </c>
      <c r="M1116" s="4">
        <v>2945.4769900000028</v>
      </c>
      <c r="N1116" s="4"/>
    </row>
    <row r="1117" spans="1:14" x14ac:dyDescent="0.3">
      <c r="A1117" s="3" t="s">
        <v>1288</v>
      </c>
      <c r="B1117" s="3" t="s">
        <v>5</v>
      </c>
      <c r="C1117" s="4">
        <v>84</v>
      </c>
      <c r="D1117" s="4">
        <v>2981.3069800000012</v>
      </c>
      <c r="M1117" s="4">
        <v>2945.4689399999984</v>
      </c>
      <c r="N1117" s="4"/>
    </row>
    <row r="1118" spans="1:14" x14ac:dyDescent="0.3">
      <c r="A1118" s="3" t="s">
        <v>2872</v>
      </c>
      <c r="B1118" s="3" t="s">
        <v>5</v>
      </c>
      <c r="C1118" s="4">
        <v>84</v>
      </c>
      <c r="D1118" s="4">
        <v>2981.160249999999</v>
      </c>
      <c r="M1118" s="4">
        <v>2945.2310699999998</v>
      </c>
      <c r="N1118" s="4"/>
    </row>
    <row r="1119" spans="1:14" x14ac:dyDescent="0.3">
      <c r="A1119" s="3" t="s">
        <v>1282</v>
      </c>
      <c r="B1119" s="3" t="s">
        <v>5</v>
      </c>
      <c r="C1119" s="4">
        <v>84</v>
      </c>
      <c r="D1119" s="4">
        <v>2981.1527400000014</v>
      </c>
      <c r="M1119" s="4">
        <v>2945.1691700000006</v>
      </c>
      <c r="N1119" s="4"/>
    </row>
    <row r="1120" spans="1:14" x14ac:dyDescent="0.3">
      <c r="A1120" s="3" t="s">
        <v>1226</v>
      </c>
      <c r="B1120" s="3" t="s">
        <v>5</v>
      </c>
      <c r="C1120" s="4">
        <v>85</v>
      </c>
      <c r="D1120" s="4">
        <v>2981.0085799999993</v>
      </c>
      <c r="M1120" s="4">
        <v>2945.0980300000006</v>
      </c>
      <c r="N1120" s="4"/>
    </row>
    <row r="1121" spans="1:14" x14ac:dyDescent="0.3">
      <c r="A1121" s="3" t="s">
        <v>1412</v>
      </c>
      <c r="B1121" s="3" t="s">
        <v>5</v>
      </c>
      <c r="C1121" s="4">
        <v>83</v>
      </c>
      <c r="D1121" s="4">
        <v>2980.9351900000001</v>
      </c>
      <c r="M1121" s="4">
        <v>2945.07134</v>
      </c>
      <c r="N1121" s="4"/>
    </row>
    <row r="1122" spans="1:14" x14ac:dyDescent="0.3">
      <c r="A1122" s="3" t="s">
        <v>1034</v>
      </c>
      <c r="B1122" s="3" t="s">
        <v>5</v>
      </c>
      <c r="C1122" s="4">
        <v>85</v>
      </c>
      <c r="D1122" s="4">
        <v>2980.8593800000017</v>
      </c>
      <c r="M1122" s="4">
        <v>2944.9292</v>
      </c>
      <c r="N1122" s="4"/>
    </row>
    <row r="1123" spans="1:14" x14ac:dyDescent="0.3">
      <c r="A1123" s="3" t="s">
        <v>2709</v>
      </c>
      <c r="B1123" s="3" t="s">
        <v>5</v>
      </c>
      <c r="C1123" s="4">
        <v>86</v>
      </c>
      <c r="D1123" s="4">
        <v>2980.7473899999986</v>
      </c>
      <c r="M1123" s="4">
        <v>2944.7948899999988</v>
      </c>
      <c r="N1123" s="4"/>
    </row>
    <row r="1124" spans="1:14" x14ac:dyDescent="0.3">
      <c r="A1124" s="3" t="s">
        <v>1594</v>
      </c>
      <c r="B1124" s="3" t="s">
        <v>5</v>
      </c>
      <c r="C1124" s="4">
        <v>83</v>
      </c>
      <c r="D1124" s="4">
        <v>2980.7191199999988</v>
      </c>
      <c r="M1124" s="4">
        <v>2944.3523100000011</v>
      </c>
      <c r="N1124" s="4"/>
    </row>
    <row r="1125" spans="1:14" x14ac:dyDescent="0.3">
      <c r="A1125" s="3" t="s">
        <v>2537</v>
      </c>
      <c r="B1125" s="3" t="s">
        <v>5</v>
      </c>
      <c r="C1125" s="4">
        <v>85</v>
      </c>
      <c r="D1125" s="4">
        <v>2980.5908900000009</v>
      </c>
      <c r="M1125" s="4">
        <v>2943.99143</v>
      </c>
      <c r="N1125" s="4"/>
    </row>
    <row r="1126" spans="1:14" x14ac:dyDescent="0.3">
      <c r="A1126" s="3" t="s">
        <v>2871</v>
      </c>
      <c r="B1126" s="3" t="s">
        <v>5</v>
      </c>
      <c r="C1126" s="4">
        <v>84</v>
      </c>
      <c r="D1126" s="4">
        <v>2980.561369999999</v>
      </c>
      <c r="M1126" s="4">
        <v>2942.2109400000008</v>
      </c>
      <c r="N1126" s="4"/>
    </row>
    <row r="1127" spans="1:14" x14ac:dyDescent="0.3">
      <c r="A1127" s="3" t="s">
        <v>2719</v>
      </c>
      <c r="B1127" s="3" t="s">
        <v>5</v>
      </c>
      <c r="C1127" s="4">
        <v>84</v>
      </c>
      <c r="D1127" s="4">
        <v>2980.5019499999999</v>
      </c>
      <c r="M1127" s="4">
        <v>2941.7702100000001</v>
      </c>
      <c r="N1127" s="4"/>
    </row>
    <row r="1128" spans="1:14" x14ac:dyDescent="0.3">
      <c r="A1128" s="3" t="s">
        <v>1695</v>
      </c>
      <c r="B1128" s="3" t="s">
        <v>5</v>
      </c>
      <c r="C1128" s="4">
        <v>85</v>
      </c>
      <c r="D1128" s="4">
        <v>2980.4898300000009</v>
      </c>
      <c r="M1128" s="4">
        <v>2941.5470999999998</v>
      </c>
      <c r="N1128" s="4"/>
    </row>
    <row r="1129" spans="1:14" x14ac:dyDescent="0.3">
      <c r="A1129" s="3" t="s">
        <v>1278</v>
      </c>
      <c r="B1129" s="3" t="s">
        <v>5</v>
      </c>
      <c r="C1129" s="4">
        <v>84</v>
      </c>
      <c r="D1129" s="4">
        <v>2980.4772999999986</v>
      </c>
      <c r="M1129" s="4">
        <v>2941.4077499999999</v>
      </c>
      <c r="N1129" s="4"/>
    </row>
    <row r="1130" spans="1:14" x14ac:dyDescent="0.3">
      <c r="A1130" s="3" t="s">
        <v>1234</v>
      </c>
      <c r="B1130" s="3" t="s">
        <v>5</v>
      </c>
      <c r="C1130" s="4">
        <v>85</v>
      </c>
      <c r="D1130" s="4">
        <v>2980.45381</v>
      </c>
      <c r="M1130" s="4">
        <v>2941.2379999999998</v>
      </c>
      <c r="N1130" s="4"/>
    </row>
    <row r="1131" spans="1:14" x14ac:dyDescent="0.3">
      <c r="A1131" s="3" t="s">
        <v>1233</v>
      </c>
      <c r="B1131" s="3" t="s">
        <v>5</v>
      </c>
      <c r="C1131" s="4">
        <v>85</v>
      </c>
      <c r="D1131" s="4">
        <v>2980.3225300000004</v>
      </c>
      <c r="M1131" s="4">
        <v>2940.9349800000005</v>
      </c>
      <c r="N1131" s="4"/>
    </row>
    <row r="1132" spans="1:14" x14ac:dyDescent="0.3">
      <c r="A1132" s="3" t="s">
        <v>2004</v>
      </c>
      <c r="B1132" s="3" t="s">
        <v>5</v>
      </c>
      <c r="C1132" s="4">
        <v>87</v>
      </c>
      <c r="D1132" s="4">
        <v>2980.3158700000013</v>
      </c>
      <c r="M1132" s="4">
        <v>2940.6581699999979</v>
      </c>
      <c r="N1132" s="4"/>
    </row>
    <row r="1133" spans="1:14" x14ac:dyDescent="0.3">
      <c r="A1133" s="3" t="s">
        <v>2303</v>
      </c>
      <c r="B1133" s="3" t="s">
        <v>5</v>
      </c>
      <c r="C1133" s="4">
        <v>85</v>
      </c>
      <c r="D1133" s="4">
        <v>2979.9423800000013</v>
      </c>
      <c r="M1133" s="4">
        <v>2940.2714200000009</v>
      </c>
      <c r="N1133" s="4"/>
    </row>
    <row r="1134" spans="1:14" x14ac:dyDescent="0.3">
      <c r="A1134" s="3" t="s">
        <v>500</v>
      </c>
      <c r="B1134" s="3" t="s">
        <v>5</v>
      </c>
      <c r="C1134" s="4">
        <v>85</v>
      </c>
      <c r="D1134" s="4">
        <v>2979.8574699999999</v>
      </c>
      <c r="M1134" s="4">
        <v>2940.1228900000033</v>
      </c>
      <c r="N1134" s="4"/>
    </row>
    <row r="1135" spans="1:14" x14ac:dyDescent="0.3">
      <c r="A1135" s="3" t="s">
        <v>1504</v>
      </c>
      <c r="B1135" s="3" t="s">
        <v>5</v>
      </c>
      <c r="C1135" s="4">
        <v>85</v>
      </c>
      <c r="D1135" s="4">
        <v>2979.8526000000006</v>
      </c>
      <c r="M1135" s="4">
        <v>2940.0004799999988</v>
      </c>
      <c r="N1135" s="4"/>
    </row>
    <row r="1136" spans="1:14" x14ac:dyDescent="0.3">
      <c r="A1136" s="3" t="s">
        <v>399</v>
      </c>
      <c r="B1136" s="3" t="s">
        <v>5</v>
      </c>
      <c r="C1136" s="4">
        <v>85</v>
      </c>
      <c r="D1136" s="4">
        <v>2979.8104699999981</v>
      </c>
      <c r="M1136" s="4">
        <v>2939.6488499999996</v>
      </c>
      <c r="N1136" s="4"/>
    </row>
    <row r="1137" spans="1:14" x14ac:dyDescent="0.3">
      <c r="A1137" s="3" t="s">
        <v>633</v>
      </c>
      <c r="B1137" s="3" t="s">
        <v>5</v>
      </c>
      <c r="C1137" s="4">
        <v>86</v>
      </c>
      <c r="D1137" s="4">
        <v>2979.8084500000009</v>
      </c>
      <c r="M1137" s="4">
        <v>2939.2449000000001</v>
      </c>
      <c r="N1137" s="4"/>
    </row>
    <row r="1138" spans="1:14" x14ac:dyDescent="0.3">
      <c r="A1138" s="3" t="s">
        <v>1206</v>
      </c>
      <c r="B1138" s="3" t="s">
        <v>5</v>
      </c>
      <c r="C1138" s="4">
        <v>83</v>
      </c>
      <c r="D1138" s="4">
        <v>2979.5331099999989</v>
      </c>
      <c r="M1138" s="4">
        <v>2938.9427599999985</v>
      </c>
      <c r="N1138" s="4"/>
    </row>
    <row r="1139" spans="1:14" x14ac:dyDescent="0.3">
      <c r="A1139" s="3" t="s">
        <v>620</v>
      </c>
      <c r="B1139" s="3" t="s">
        <v>5</v>
      </c>
      <c r="C1139" s="4">
        <v>85</v>
      </c>
      <c r="D1139" s="4">
        <v>2979.2120099999997</v>
      </c>
      <c r="M1139" s="4">
        <v>2938.4786200000008</v>
      </c>
      <c r="N1139" s="4"/>
    </row>
    <row r="1140" spans="1:14" x14ac:dyDescent="0.3">
      <c r="A1140" s="3" t="s">
        <v>1756</v>
      </c>
      <c r="B1140" s="3" t="s">
        <v>5</v>
      </c>
      <c r="C1140" s="4">
        <v>83</v>
      </c>
      <c r="D1140" s="4">
        <v>2979.0806800000009</v>
      </c>
      <c r="M1140" s="4">
        <v>2938.3624300000001</v>
      </c>
      <c r="N1140" s="4"/>
    </row>
    <row r="1141" spans="1:14" x14ac:dyDescent="0.3">
      <c r="A1141" s="3" t="s">
        <v>1782</v>
      </c>
      <c r="B1141" s="3" t="s">
        <v>5</v>
      </c>
      <c r="C1141" s="4">
        <v>85</v>
      </c>
      <c r="D1141" s="4">
        <v>2978.9351800000018</v>
      </c>
      <c r="M1141" s="4">
        <v>2938.2959500000011</v>
      </c>
      <c r="N1141" s="4"/>
    </row>
    <row r="1142" spans="1:14" x14ac:dyDescent="0.3">
      <c r="A1142" s="3" t="s">
        <v>1015</v>
      </c>
      <c r="B1142" s="3" t="s">
        <v>5</v>
      </c>
      <c r="C1142" s="4">
        <v>85</v>
      </c>
      <c r="D1142" s="4">
        <v>2978.8216600000001</v>
      </c>
      <c r="M1142" s="4">
        <v>2936.81468</v>
      </c>
      <c r="N1142" s="4"/>
    </row>
    <row r="1143" spans="1:14" x14ac:dyDescent="0.3">
      <c r="A1143" s="14" t="s">
        <v>1774</v>
      </c>
      <c r="B1143" s="14" t="s">
        <v>5</v>
      </c>
      <c r="C1143" s="15">
        <v>85</v>
      </c>
      <c r="D1143" s="15">
        <v>2978.7577299999989</v>
      </c>
      <c r="M1143" s="4">
        <v>2935.3819900000017</v>
      </c>
      <c r="N1143" s="4"/>
    </row>
    <row r="1144" spans="1:14" x14ac:dyDescent="0.3">
      <c r="A1144" s="3" t="s">
        <v>1837</v>
      </c>
      <c r="B1144" s="3" t="s">
        <v>5</v>
      </c>
      <c r="C1144" s="4">
        <v>83</v>
      </c>
      <c r="D1144" s="4">
        <v>2978.3780599999986</v>
      </c>
      <c r="M1144" s="4">
        <v>2935.0705999999996</v>
      </c>
      <c r="N1144" s="4"/>
    </row>
    <row r="1145" spans="1:14" x14ac:dyDescent="0.3">
      <c r="A1145" s="16" t="s">
        <v>1128</v>
      </c>
      <c r="B1145" s="16" t="s">
        <v>5</v>
      </c>
      <c r="C1145" s="17">
        <v>85</v>
      </c>
      <c r="D1145" s="17">
        <v>2978.3055199999994</v>
      </c>
      <c r="M1145" s="4">
        <v>2934.7272600000001</v>
      </c>
      <c r="N1145" s="4"/>
    </row>
    <row r="1146" spans="1:14" x14ac:dyDescent="0.3">
      <c r="A1146" s="3" t="s">
        <v>797</v>
      </c>
      <c r="B1146" s="3" t="s">
        <v>5</v>
      </c>
      <c r="C1146" s="4">
        <v>84</v>
      </c>
      <c r="D1146" s="4">
        <v>2978.244639999999</v>
      </c>
      <c r="M1146" s="4">
        <v>2934.3846700000008</v>
      </c>
      <c r="N1146" s="4"/>
    </row>
    <row r="1147" spans="1:14" x14ac:dyDescent="0.3">
      <c r="A1147" s="3" t="s">
        <v>2348</v>
      </c>
      <c r="B1147" s="3" t="s">
        <v>5</v>
      </c>
      <c r="C1147" s="4">
        <v>84</v>
      </c>
      <c r="D1147" s="4">
        <v>2978.101810000001</v>
      </c>
      <c r="M1147" s="4">
        <v>2933.2039700000028</v>
      </c>
      <c r="N1147" s="4"/>
    </row>
    <row r="1148" spans="1:14" x14ac:dyDescent="0.3">
      <c r="A1148" s="3" t="s">
        <v>1297</v>
      </c>
      <c r="B1148" s="3" t="s">
        <v>5</v>
      </c>
      <c r="C1148" s="4">
        <v>85</v>
      </c>
      <c r="D1148" s="4">
        <v>2978.0916299999994</v>
      </c>
      <c r="M1148" s="4">
        <v>2932.5397399999993</v>
      </c>
      <c r="N1148" s="4"/>
    </row>
    <row r="1149" spans="1:14" x14ac:dyDescent="0.3">
      <c r="A1149" s="3" t="s">
        <v>2002</v>
      </c>
      <c r="B1149" s="3" t="s">
        <v>5</v>
      </c>
      <c r="C1149" s="4">
        <v>87</v>
      </c>
      <c r="D1149" s="4">
        <v>2977.9146900000014</v>
      </c>
      <c r="M1149" s="4">
        <v>2932.1462699999997</v>
      </c>
      <c r="N1149" s="4"/>
    </row>
    <row r="1150" spans="1:14" x14ac:dyDescent="0.3">
      <c r="A1150" s="3" t="s">
        <v>1757</v>
      </c>
      <c r="B1150" s="3" t="s">
        <v>5</v>
      </c>
      <c r="C1150" s="4">
        <v>83</v>
      </c>
      <c r="D1150" s="4">
        <v>2977.9146099999998</v>
      </c>
      <c r="M1150" s="4">
        <v>2931.3487500000028</v>
      </c>
      <c r="N1150" s="4"/>
    </row>
    <row r="1151" spans="1:14" x14ac:dyDescent="0.3">
      <c r="A1151" s="3" t="s">
        <v>2182</v>
      </c>
      <c r="B1151" s="3" t="s">
        <v>5</v>
      </c>
      <c r="C1151" s="4">
        <v>87</v>
      </c>
      <c r="D1151" s="4">
        <v>2977.8490600000014</v>
      </c>
      <c r="M1151" s="4">
        <v>2931.2554500000024</v>
      </c>
      <c r="N1151" s="4"/>
    </row>
    <row r="1152" spans="1:14" x14ac:dyDescent="0.3">
      <c r="A1152" s="3" t="s">
        <v>260</v>
      </c>
      <c r="B1152" s="3" t="s">
        <v>5</v>
      </c>
      <c r="C1152" s="4">
        <v>87</v>
      </c>
      <c r="D1152" s="4">
        <v>2977.7993999999994</v>
      </c>
      <c r="M1152" s="4">
        <v>2931.2465699999993</v>
      </c>
      <c r="N1152" s="4"/>
    </row>
    <row r="1153" spans="1:14" x14ac:dyDescent="0.3">
      <c r="A1153" s="3" t="s">
        <v>1802</v>
      </c>
      <c r="B1153" s="3" t="s">
        <v>5</v>
      </c>
      <c r="C1153" s="4">
        <v>86</v>
      </c>
      <c r="D1153" s="4">
        <v>2977.78341</v>
      </c>
      <c r="M1153" s="4">
        <v>2930.0467100000019</v>
      </c>
      <c r="N1153" s="4"/>
    </row>
    <row r="1154" spans="1:14" x14ac:dyDescent="0.3">
      <c r="A1154" s="3" t="s">
        <v>2399</v>
      </c>
      <c r="B1154" s="3" t="s">
        <v>5</v>
      </c>
      <c r="C1154" s="4">
        <v>84</v>
      </c>
      <c r="D1154" s="4">
        <v>2977.6867699999989</v>
      </c>
      <c r="M1154" s="4">
        <v>2929.4892200000013</v>
      </c>
      <c r="N1154" s="4"/>
    </row>
    <row r="1155" spans="1:14" x14ac:dyDescent="0.3">
      <c r="A1155" s="3" t="s">
        <v>257</v>
      </c>
      <c r="B1155" s="3" t="s">
        <v>5</v>
      </c>
      <c r="C1155" s="4">
        <v>87</v>
      </c>
      <c r="D1155" s="4">
        <v>2977.5814000000005</v>
      </c>
      <c r="M1155" s="4">
        <v>2929.1926400000011</v>
      </c>
      <c r="N1155" s="4"/>
    </row>
    <row r="1156" spans="1:14" x14ac:dyDescent="0.3">
      <c r="A1156" s="3" t="s">
        <v>1023</v>
      </c>
      <c r="B1156" s="3" t="s">
        <v>5</v>
      </c>
      <c r="C1156" s="4">
        <v>87</v>
      </c>
      <c r="D1156" s="4">
        <v>2977.5687000000016</v>
      </c>
      <c r="M1156" s="4">
        <v>2928.6319699999999</v>
      </c>
      <c r="N1156" s="4"/>
    </row>
    <row r="1157" spans="1:14" x14ac:dyDescent="0.3">
      <c r="A1157" s="3" t="s">
        <v>1171</v>
      </c>
      <c r="B1157" s="3" t="s">
        <v>5</v>
      </c>
      <c r="C1157" s="4">
        <v>86</v>
      </c>
      <c r="D1157" s="4">
        <v>2977.4506599999995</v>
      </c>
      <c r="M1157" s="4">
        <v>2928.2654199999993</v>
      </c>
      <c r="N1157" s="4"/>
    </row>
    <row r="1158" spans="1:14" x14ac:dyDescent="0.3">
      <c r="A1158" s="16" t="s">
        <v>1127</v>
      </c>
      <c r="B1158" s="16" t="s">
        <v>5</v>
      </c>
      <c r="C1158" s="17">
        <v>85</v>
      </c>
      <c r="D1158" s="17">
        <v>2977.4179999999992</v>
      </c>
      <c r="M1158" s="4">
        <v>2927.9667499999987</v>
      </c>
      <c r="N1158" s="4"/>
    </row>
    <row r="1159" spans="1:14" x14ac:dyDescent="0.3">
      <c r="A1159" s="3" t="s">
        <v>398</v>
      </c>
      <c r="B1159" s="3" t="s">
        <v>5</v>
      </c>
      <c r="C1159" s="4">
        <v>85</v>
      </c>
      <c r="D1159" s="4">
        <v>2977.0985199999991</v>
      </c>
      <c r="M1159" s="4">
        <v>2927.3022099999994</v>
      </c>
      <c r="N1159" s="4"/>
    </row>
    <row r="1160" spans="1:14" x14ac:dyDescent="0.3">
      <c r="A1160" s="3" t="s">
        <v>474</v>
      </c>
      <c r="B1160" s="3" t="s">
        <v>5</v>
      </c>
      <c r="C1160" s="4">
        <v>84</v>
      </c>
      <c r="D1160" s="4">
        <v>2977.0157799999997</v>
      </c>
      <c r="M1160" s="4">
        <v>2927.1623300000019</v>
      </c>
      <c r="N1160" s="4"/>
    </row>
    <row r="1161" spans="1:14" x14ac:dyDescent="0.3">
      <c r="A1161" s="3" t="s">
        <v>499</v>
      </c>
      <c r="B1161" s="3" t="s">
        <v>5</v>
      </c>
      <c r="C1161" s="4">
        <v>84</v>
      </c>
      <c r="D1161" s="4">
        <v>2976.9451100000001</v>
      </c>
      <c r="M1161" s="4">
        <v>2927.1000400000003</v>
      </c>
      <c r="N1161" s="4"/>
    </row>
    <row r="1162" spans="1:14" x14ac:dyDescent="0.3">
      <c r="A1162" s="3" t="s">
        <v>515</v>
      </c>
      <c r="B1162" s="3" t="s">
        <v>5</v>
      </c>
      <c r="C1162" s="4">
        <v>83</v>
      </c>
      <c r="D1162" s="4">
        <v>2976.9419900000007</v>
      </c>
      <c r="M1162" s="4">
        <v>2926.9699299999997</v>
      </c>
      <c r="N1162" s="4"/>
    </row>
    <row r="1163" spans="1:14" x14ac:dyDescent="0.3">
      <c r="A1163" s="3" t="s">
        <v>2370</v>
      </c>
      <c r="B1163" s="3" t="s">
        <v>5</v>
      </c>
      <c r="C1163" s="4">
        <v>87</v>
      </c>
      <c r="D1163" s="4">
        <v>2976.9346900000014</v>
      </c>
      <c r="M1163" s="4">
        <v>2926.4477299999999</v>
      </c>
      <c r="N1163" s="4"/>
    </row>
    <row r="1164" spans="1:14" x14ac:dyDescent="0.3">
      <c r="A1164" s="3" t="s">
        <v>306</v>
      </c>
      <c r="B1164" s="3" t="s">
        <v>5</v>
      </c>
      <c r="C1164" s="4">
        <v>83</v>
      </c>
      <c r="D1164" s="4">
        <v>2976.8409800000004</v>
      </c>
      <c r="M1164" s="4">
        <v>2926.4171300000007</v>
      </c>
      <c r="N1164" s="4"/>
    </row>
    <row r="1165" spans="1:14" x14ac:dyDescent="0.3">
      <c r="A1165" s="3" t="s">
        <v>1064</v>
      </c>
      <c r="B1165" s="3" t="s">
        <v>5</v>
      </c>
      <c r="C1165" s="4">
        <v>84</v>
      </c>
      <c r="D1165" s="4">
        <v>2976.6046900000006</v>
      </c>
      <c r="M1165" s="4">
        <v>2926.3255599999998</v>
      </c>
      <c r="N1165" s="4"/>
    </row>
    <row r="1166" spans="1:14" x14ac:dyDescent="0.3">
      <c r="A1166" s="3" t="s">
        <v>2088</v>
      </c>
      <c r="B1166" s="3" t="s">
        <v>5</v>
      </c>
      <c r="C1166" s="4">
        <v>84</v>
      </c>
      <c r="D1166" s="4">
        <v>2976.5096199999994</v>
      </c>
      <c r="M1166" s="4">
        <v>2926.0864900000006</v>
      </c>
      <c r="N1166" s="4"/>
    </row>
    <row r="1167" spans="1:14" x14ac:dyDescent="0.3">
      <c r="A1167" s="3" t="s">
        <v>514</v>
      </c>
      <c r="B1167" s="3" t="s">
        <v>5</v>
      </c>
      <c r="C1167" s="4">
        <v>83</v>
      </c>
      <c r="D1167" s="4">
        <v>2976.3853400000016</v>
      </c>
      <c r="M1167" s="4">
        <v>2926.0680000000007</v>
      </c>
      <c r="N1167" s="4"/>
    </row>
    <row r="1168" spans="1:14" x14ac:dyDescent="0.3">
      <c r="A1168" s="3" t="s">
        <v>1616</v>
      </c>
      <c r="B1168" s="3" t="s">
        <v>5</v>
      </c>
      <c r="C1168" s="4">
        <v>85</v>
      </c>
      <c r="D1168" s="4">
        <v>2976.3752100000006</v>
      </c>
      <c r="M1168" s="4">
        <v>2925.3727200000012</v>
      </c>
      <c r="N1168" s="4"/>
    </row>
    <row r="1169" spans="1:14" x14ac:dyDescent="0.3">
      <c r="A1169" s="3" t="s">
        <v>621</v>
      </c>
      <c r="B1169" s="3" t="s">
        <v>5</v>
      </c>
      <c r="C1169" s="4">
        <v>85</v>
      </c>
      <c r="D1169" s="4">
        <v>2976.3105799999994</v>
      </c>
      <c r="M1169" s="4">
        <v>2925.2399900000014</v>
      </c>
      <c r="N1169" s="4"/>
    </row>
    <row r="1170" spans="1:14" x14ac:dyDescent="0.3">
      <c r="A1170" s="5" t="s">
        <v>92</v>
      </c>
      <c r="B1170" s="3" t="s">
        <v>5</v>
      </c>
      <c r="C1170" s="4">
        <v>84</v>
      </c>
      <c r="D1170" s="4">
        <v>2976.2262000000001</v>
      </c>
      <c r="M1170" s="4">
        <v>2925.1513900000018</v>
      </c>
      <c r="N1170" s="4"/>
    </row>
    <row r="1171" spans="1:14" x14ac:dyDescent="0.3">
      <c r="A1171" s="5" t="s">
        <v>91</v>
      </c>
      <c r="B1171" s="3" t="s">
        <v>5</v>
      </c>
      <c r="C1171" s="4">
        <v>84</v>
      </c>
      <c r="D1171" s="4">
        <v>2975.9167799999996</v>
      </c>
      <c r="M1171" s="4">
        <v>2924.9981900000002</v>
      </c>
      <c r="N1171" s="4"/>
    </row>
    <row r="1172" spans="1:14" x14ac:dyDescent="0.3">
      <c r="A1172" s="3" t="s">
        <v>805</v>
      </c>
      <c r="B1172" s="3" t="s">
        <v>5</v>
      </c>
      <c r="C1172" s="4">
        <v>85</v>
      </c>
      <c r="D1172" s="4">
        <v>2975.875750000002</v>
      </c>
      <c r="M1172" s="4">
        <v>2924.6786000000002</v>
      </c>
      <c r="N1172" s="4"/>
    </row>
    <row r="1173" spans="1:14" x14ac:dyDescent="0.3">
      <c r="A1173" s="3" t="s">
        <v>1758</v>
      </c>
      <c r="B1173" s="3" t="s">
        <v>5</v>
      </c>
      <c r="C1173" s="4">
        <v>83</v>
      </c>
      <c r="D1173" s="4">
        <v>2975.7204899999997</v>
      </c>
      <c r="M1173" s="4">
        <v>2924.53087</v>
      </c>
      <c r="N1173" s="4"/>
    </row>
    <row r="1174" spans="1:14" x14ac:dyDescent="0.3">
      <c r="A1174" s="3" t="s">
        <v>1162</v>
      </c>
      <c r="B1174" s="3" t="s">
        <v>5</v>
      </c>
      <c r="C1174" s="4">
        <v>85</v>
      </c>
      <c r="D1174" s="4">
        <v>2975.6400199999989</v>
      </c>
      <c r="M1174" s="4">
        <v>2924.3538999999996</v>
      </c>
      <c r="N1174" s="4"/>
    </row>
    <row r="1175" spans="1:14" x14ac:dyDescent="0.3">
      <c r="A1175" s="3" t="s">
        <v>1202</v>
      </c>
      <c r="B1175" s="3" t="s">
        <v>5</v>
      </c>
      <c r="C1175" s="4">
        <v>87</v>
      </c>
      <c r="D1175" s="4">
        <v>2975.6054600000007</v>
      </c>
      <c r="M1175" s="4">
        <v>2924.3409099999999</v>
      </c>
      <c r="N1175" s="4"/>
    </row>
    <row r="1176" spans="1:14" x14ac:dyDescent="0.3">
      <c r="A1176" s="3" t="s">
        <v>2327</v>
      </c>
      <c r="B1176" s="3" t="s">
        <v>5</v>
      </c>
      <c r="C1176" s="4">
        <v>84</v>
      </c>
      <c r="D1176" s="4">
        <v>2975.5257200000001</v>
      </c>
      <c r="M1176" s="4">
        <v>2924.3087399999995</v>
      </c>
      <c r="N1176" s="4"/>
    </row>
    <row r="1177" spans="1:14" x14ac:dyDescent="0.3">
      <c r="A1177" s="3" t="s">
        <v>1894</v>
      </c>
      <c r="B1177" s="3" t="s">
        <v>5</v>
      </c>
      <c r="C1177" s="4">
        <v>85</v>
      </c>
      <c r="D1177" s="4">
        <v>2975.4781099999991</v>
      </c>
      <c r="M1177" s="4">
        <v>2924.2883499999998</v>
      </c>
      <c r="N1177" s="4"/>
    </row>
    <row r="1178" spans="1:14" x14ac:dyDescent="0.3">
      <c r="A1178" s="3" t="s">
        <v>1044</v>
      </c>
      <c r="B1178" s="3" t="s">
        <v>5</v>
      </c>
      <c r="C1178" s="4">
        <v>83</v>
      </c>
      <c r="D1178" s="4">
        <v>2975.4699400000004</v>
      </c>
      <c r="M1178" s="4">
        <v>2924.2346999999995</v>
      </c>
      <c r="N1178" s="4"/>
    </row>
    <row r="1179" spans="1:14" x14ac:dyDescent="0.3">
      <c r="A1179" s="3" t="s">
        <v>106</v>
      </c>
      <c r="B1179" s="3" t="s">
        <v>5</v>
      </c>
      <c r="C1179" s="4">
        <v>85</v>
      </c>
      <c r="D1179" s="4">
        <v>2975.3729900000003</v>
      </c>
      <c r="M1179" s="4">
        <v>2924.2036599999992</v>
      </c>
      <c r="N1179" s="4"/>
    </row>
    <row r="1180" spans="1:14" x14ac:dyDescent="0.3">
      <c r="A1180" s="3" t="s">
        <v>871</v>
      </c>
      <c r="B1180" s="3" t="s">
        <v>5</v>
      </c>
      <c r="C1180" s="4">
        <v>85</v>
      </c>
      <c r="D1180" s="4">
        <v>2975.3014999999991</v>
      </c>
      <c r="M1180" s="4">
        <v>2924.2006899999997</v>
      </c>
      <c r="N1180" s="4"/>
    </row>
    <row r="1181" spans="1:14" x14ac:dyDescent="0.3">
      <c r="A1181" s="3" t="s">
        <v>488</v>
      </c>
      <c r="B1181" s="3" t="s">
        <v>5</v>
      </c>
      <c r="C1181" s="4">
        <v>85</v>
      </c>
      <c r="D1181" s="4">
        <v>2975.2880599999999</v>
      </c>
      <c r="M1181" s="4">
        <v>2924.1345699999993</v>
      </c>
      <c r="N1181" s="4"/>
    </row>
    <row r="1182" spans="1:14" x14ac:dyDescent="0.3">
      <c r="A1182" s="3" t="s">
        <v>2373</v>
      </c>
      <c r="B1182" s="3" t="s">
        <v>5</v>
      </c>
      <c r="C1182" s="4">
        <v>87</v>
      </c>
      <c r="D1182" s="4">
        <v>2974.9251900000008</v>
      </c>
      <c r="M1182" s="4">
        <v>2923.9133899999993</v>
      </c>
      <c r="N1182" s="4"/>
    </row>
    <row r="1183" spans="1:14" x14ac:dyDescent="0.3">
      <c r="A1183" s="3" t="s">
        <v>1168</v>
      </c>
      <c r="B1183" s="3" t="s">
        <v>5</v>
      </c>
      <c r="C1183" s="4">
        <v>85</v>
      </c>
      <c r="D1183" s="4">
        <v>2974.8881499999979</v>
      </c>
      <c r="M1183" s="4">
        <v>2923.8598199999997</v>
      </c>
      <c r="N1183" s="4"/>
    </row>
    <row r="1184" spans="1:14" x14ac:dyDescent="0.3">
      <c r="A1184" s="3" t="s">
        <v>15</v>
      </c>
      <c r="B1184" s="3" t="s">
        <v>5</v>
      </c>
      <c r="C1184" s="4">
        <v>86</v>
      </c>
      <c r="D1184" s="4">
        <v>2974.8492499999998</v>
      </c>
      <c r="M1184" s="4">
        <v>2923.3467299999988</v>
      </c>
      <c r="N1184" s="4"/>
    </row>
    <row r="1185" spans="1:14" x14ac:dyDescent="0.3">
      <c r="A1185" s="3" t="s">
        <v>105</v>
      </c>
      <c r="B1185" s="3" t="s">
        <v>5</v>
      </c>
      <c r="C1185" s="4">
        <v>85</v>
      </c>
      <c r="D1185" s="4">
        <v>2974.7892700000007</v>
      </c>
      <c r="M1185" s="4">
        <v>2923.2998500000003</v>
      </c>
      <c r="N1185" s="4"/>
    </row>
    <row r="1186" spans="1:14" x14ac:dyDescent="0.3">
      <c r="A1186" s="3" t="s">
        <v>1042</v>
      </c>
      <c r="B1186" s="3" t="s">
        <v>5</v>
      </c>
      <c r="C1186" s="4">
        <v>83</v>
      </c>
      <c r="D1186" s="4">
        <v>2974.7501699999993</v>
      </c>
      <c r="M1186" s="4">
        <v>2923.2878900000001</v>
      </c>
      <c r="N1186" s="4"/>
    </row>
    <row r="1187" spans="1:14" x14ac:dyDescent="0.3">
      <c r="A1187" s="3" t="s">
        <v>2358</v>
      </c>
      <c r="B1187" s="3" t="s">
        <v>5</v>
      </c>
      <c r="C1187" s="4">
        <v>86</v>
      </c>
      <c r="D1187" s="4">
        <v>2974.699880000001</v>
      </c>
      <c r="M1187" s="4">
        <v>2923.25288</v>
      </c>
      <c r="N1187" s="4"/>
    </row>
    <row r="1188" spans="1:14" x14ac:dyDescent="0.3">
      <c r="A1188" s="3" t="s">
        <v>842</v>
      </c>
      <c r="B1188" s="3" t="s">
        <v>5</v>
      </c>
      <c r="C1188" s="4">
        <v>87</v>
      </c>
      <c r="D1188" s="4">
        <v>2974.4478300000001</v>
      </c>
      <c r="M1188" s="17">
        <v>2922.9201199999989</v>
      </c>
      <c r="N1188" s="17"/>
    </row>
    <row r="1189" spans="1:14" x14ac:dyDescent="0.3">
      <c r="A1189" s="3" t="s">
        <v>2295</v>
      </c>
      <c r="B1189" s="3" t="s">
        <v>5</v>
      </c>
      <c r="C1189" s="4">
        <v>84</v>
      </c>
      <c r="D1189" s="4">
        <v>2974.3806900000004</v>
      </c>
      <c r="M1189" s="17">
        <v>2922.8903800000007</v>
      </c>
      <c r="N1189" s="17"/>
    </row>
    <row r="1190" spans="1:14" x14ac:dyDescent="0.3">
      <c r="A1190" s="3" t="s">
        <v>1045</v>
      </c>
      <c r="B1190" s="3" t="s">
        <v>5</v>
      </c>
      <c r="C1190" s="4">
        <v>83</v>
      </c>
      <c r="D1190" s="4">
        <v>2974.2634200000002</v>
      </c>
      <c r="M1190" s="4">
        <v>2922.3040600000008</v>
      </c>
      <c r="N1190" s="4"/>
    </row>
    <row r="1191" spans="1:14" x14ac:dyDescent="0.3">
      <c r="A1191" t="s">
        <v>2892</v>
      </c>
      <c r="B1191" s="3" t="s">
        <v>5</v>
      </c>
      <c r="C1191" s="4">
        <v>83</v>
      </c>
      <c r="D1191" s="4">
        <v>2973.9728399999999</v>
      </c>
      <c r="M1191" s="4">
        <v>2921.9706500000002</v>
      </c>
      <c r="N1191" s="4"/>
    </row>
    <row r="1192" spans="1:14" x14ac:dyDescent="0.3">
      <c r="A1192" s="7" t="s">
        <v>2302</v>
      </c>
      <c r="B1192" s="3" t="s">
        <v>5</v>
      </c>
      <c r="C1192" s="8">
        <v>84</v>
      </c>
      <c r="D1192" s="8">
        <v>2973.770140000001</v>
      </c>
      <c r="M1192" s="4">
        <v>2921.6410000000014</v>
      </c>
      <c r="N1192" s="4"/>
    </row>
    <row r="1193" spans="1:14" x14ac:dyDescent="0.3">
      <c r="A1193" s="3" t="s">
        <v>18</v>
      </c>
      <c r="B1193" s="3" t="s">
        <v>5</v>
      </c>
      <c r="C1193" s="4">
        <v>86</v>
      </c>
      <c r="D1193" s="4">
        <v>2973.6394899999996</v>
      </c>
      <c r="M1193" s="4">
        <v>2920.6196599999985</v>
      </c>
      <c r="N1193" s="4"/>
    </row>
    <row r="1194" spans="1:14" x14ac:dyDescent="0.3">
      <c r="A1194" s="3" t="s">
        <v>2349</v>
      </c>
      <c r="B1194" s="3" t="s">
        <v>5</v>
      </c>
      <c r="C1194" s="4">
        <v>83</v>
      </c>
      <c r="D1194" s="4">
        <v>2973.5727500000012</v>
      </c>
      <c r="M1194" s="4">
        <v>2920.0992300000007</v>
      </c>
      <c r="N1194" s="4"/>
    </row>
    <row r="1195" spans="1:14" x14ac:dyDescent="0.3">
      <c r="A1195" s="3" t="s">
        <v>2363</v>
      </c>
      <c r="B1195" s="3" t="s">
        <v>5</v>
      </c>
      <c r="C1195" s="4">
        <v>84</v>
      </c>
      <c r="D1195" s="4">
        <v>2973.5612499999997</v>
      </c>
      <c r="M1195" s="4">
        <v>2918.9916100000009</v>
      </c>
      <c r="N1195" s="4"/>
    </row>
    <row r="1196" spans="1:14" x14ac:dyDescent="0.3">
      <c r="A1196" s="3" t="s">
        <v>2377</v>
      </c>
      <c r="B1196" s="3" t="s">
        <v>5</v>
      </c>
      <c r="C1196" s="4">
        <v>85</v>
      </c>
      <c r="D1196" s="4">
        <v>2973.4901400000012</v>
      </c>
      <c r="M1196" s="4">
        <v>2918.9196700000011</v>
      </c>
      <c r="N1196" s="4"/>
    </row>
    <row r="1197" spans="1:14" x14ac:dyDescent="0.3">
      <c r="A1197" s="3" t="s">
        <v>1170</v>
      </c>
      <c r="B1197" s="3" t="s">
        <v>5</v>
      </c>
      <c r="C1197" s="4">
        <v>87</v>
      </c>
      <c r="D1197" s="4">
        <v>2973.4078999999992</v>
      </c>
      <c r="M1197" s="4">
        <v>2917.3501999999989</v>
      </c>
      <c r="N1197" s="4"/>
    </row>
    <row r="1198" spans="1:14" x14ac:dyDescent="0.3">
      <c r="A1198" s="3" t="s">
        <v>2565</v>
      </c>
      <c r="B1198" s="3" t="s">
        <v>5</v>
      </c>
      <c r="C1198" s="4">
        <v>83</v>
      </c>
      <c r="D1198" s="4">
        <v>2973.2561999999998</v>
      </c>
      <c r="M1198" s="4">
        <v>2916.9920499999998</v>
      </c>
      <c r="N1198" s="4"/>
    </row>
    <row r="1199" spans="1:14" x14ac:dyDescent="0.3">
      <c r="A1199" s="3" t="s">
        <v>2685</v>
      </c>
      <c r="B1199" s="3" t="s">
        <v>5</v>
      </c>
      <c r="C1199" s="4">
        <v>83</v>
      </c>
      <c r="D1199" s="4">
        <v>2973.2235799999999</v>
      </c>
      <c r="M1199" s="4">
        <v>2916.7917400000015</v>
      </c>
      <c r="N1199" s="4"/>
    </row>
    <row r="1200" spans="1:14" x14ac:dyDescent="0.3">
      <c r="A1200" s="3" t="s">
        <v>1751</v>
      </c>
      <c r="B1200" s="3" t="s">
        <v>5</v>
      </c>
      <c r="C1200" s="4">
        <v>83</v>
      </c>
      <c r="D1200" s="4">
        <v>2973.0069300000005</v>
      </c>
      <c r="M1200" s="4">
        <v>2916.7604000000019</v>
      </c>
      <c r="N1200" s="4"/>
    </row>
    <row r="1201" spans="1:14" x14ac:dyDescent="0.3">
      <c r="A1201" s="3" t="s">
        <v>2059</v>
      </c>
      <c r="B1201" s="3" t="s">
        <v>5</v>
      </c>
      <c r="C1201" s="4">
        <v>87</v>
      </c>
      <c r="D1201" s="4">
        <v>2972.8425200000011</v>
      </c>
      <c r="M1201" s="4">
        <v>2916.6732499999998</v>
      </c>
      <c r="N1201" s="4"/>
    </row>
    <row r="1202" spans="1:14" x14ac:dyDescent="0.3">
      <c r="A1202" s="3" t="s">
        <v>2299</v>
      </c>
      <c r="B1202" s="3" t="s">
        <v>5</v>
      </c>
      <c r="C1202" s="4">
        <v>84</v>
      </c>
      <c r="D1202" s="4">
        <v>2972.6629499999999</v>
      </c>
      <c r="M1202" s="4">
        <v>2915.9471099999996</v>
      </c>
      <c r="N1202" s="4"/>
    </row>
    <row r="1203" spans="1:14" x14ac:dyDescent="0.3">
      <c r="A1203" s="3" t="s">
        <v>2655</v>
      </c>
      <c r="B1203" s="3" t="s">
        <v>5</v>
      </c>
      <c r="C1203" s="4">
        <v>83</v>
      </c>
      <c r="D1203" s="4">
        <v>2972.4749399999978</v>
      </c>
      <c r="M1203" s="4">
        <v>2914.3346200000005</v>
      </c>
      <c r="N1203" s="4"/>
    </row>
    <row r="1204" spans="1:14" x14ac:dyDescent="0.3">
      <c r="A1204" s="3" t="s">
        <v>2301</v>
      </c>
      <c r="B1204" s="3" t="s">
        <v>5</v>
      </c>
      <c r="C1204" s="4">
        <v>84</v>
      </c>
      <c r="D1204" s="4">
        <v>2972.1285899999993</v>
      </c>
      <c r="M1204" s="4">
        <v>2914.2151699999995</v>
      </c>
      <c r="N1204" s="4"/>
    </row>
    <row r="1205" spans="1:14" x14ac:dyDescent="0.3">
      <c r="A1205" s="3" t="s">
        <v>2307</v>
      </c>
      <c r="B1205" s="3" t="s">
        <v>5</v>
      </c>
      <c r="C1205" s="4">
        <v>84</v>
      </c>
      <c r="D1205" s="4">
        <v>2971.4943299999995</v>
      </c>
      <c r="M1205" s="4">
        <v>2914.1984899999993</v>
      </c>
      <c r="N1205" s="4"/>
    </row>
    <row r="1206" spans="1:14" x14ac:dyDescent="0.3">
      <c r="A1206" s="3" t="s">
        <v>2288</v>
      </c>
      <c r="B1206" s="3" t="s">
        <v>5</v>
      </c>
      <c r="C1206" s="4">
        <v>84</v>
      </c>
      <c r="D1206" s="4">
        <v>2971.4604000000004</v>
      </c>
      <c r="M1206" s="4">
        <v>2914.0577699999999</v>
      </c>
      <c r="N1206" s="4"/>
    </row>
    <row r="1207" spans="1:14" x14ac:dyDescent="0.3">
      <c r="A1207" s="3" t="s">
        <v>1350</v>
      </c>
      <c r="B1207" s="3" t="s">
        <v>5</v>
      </c>
      <c r="C1207" s="4">
        <v>85</v>
      </c>
      <c r="D1207" s="4">
        <v>2971.1544199999985</v>
      </c>
      <c r="M1207" s="4">
        <v>2913.7204500000025</v>
      </c>
      <c r="N1207" s="4"/>
    </row>
    <row r="1208" spans="1:14" x14ac:dyDescent="0.3">
      <c r="A1208" s="3" t="s">
        <v>1352</v>
      </c>
      <c r="B1208" s="3" t="s">
        <v>5</v>
      </c>
      <c r="C1208" s="4">
        <v>85</v>
      </c>
      <c r="D1208" s="4">
        <v>2971.0476499999972</v>
      </c>
      <c r="M1208" s="4">
        <v>2913.5181899999984</v>
      </c>
      <c r="N1208" s="4"/>
    </row>
    <row r="1209" spans="1:14" x14ac:dyDescent="0.3">
      <c r="A1209" s="3" t="s">
        <v>1767</v>
      </c>
      <c r="B1209" s="3" t="s">
        <v>5</v>
      </c>
      <c r="C1209" s="4">
        <v>83</v>
      </c>
      <c r="D1209" s="4">
        <v>2970.9674399999999</v>
      </c>
      <c r="M1209" s="4">
        <v>2911.9093100000009</v>
      </c>
      <c r="N1209" s="4"/>
    </row>
    <row r="1210" spans="1:14" x14ac:dyDescent="0.3">
      <c r="A1210" s="3" t="s">
        <v>1747</v>
      </c>
      <c r="B1210" s="3" t="s">
        <v>5</v>
      </c>
      <c r="C1210" s="4">
        <v>83</v>
      </c>
      <c r="D1210" s="4">
        <v>2970.8501900000001</v>
      </c>
      <c r="M1210" s="4">
        <v>2911.2136200000004</v>
      </c>
      <c r="N1210" s="4"/>
    </row>
    <row r="1211" spans="1:14" x14ac:dyDescent="0.3">
      <c r="A1211" s="3" t="s">
        <v>276</v>
      </c>
      <c r="B1211" s="3" t="s">
        <v>5</v>
      </c>
      <c r="C1211" s="4">
        <v>85</v>
      </c>
      <c r="D1211" s="4">
        <v>2970.3412399999997</v>
      </c>
      <c r="M1211" s="4">
        <v>2910.8184100000003</v>
      </c>
      <c r="N1211" s="4"/>
    </row>
    <row r="1212" spans="1:14" x14ac:dyDescent="0.3">
      <c r="A1212" s="3" t="s">
        <v>16</v>
      </c>
      <c r="B1212" s="3" t="s">
        <v>5</v>
      </c>
      <c r="C1212" s="4">
        <v>86</v>
      </c>
      <c r="D1212" s="4">
        <v>2970.1734199999996</v>
      </c>
      <c r="M1212" s="4">
        <v>2910.7233099999994</v>
      </c>
      <c r="N1212" s="4"/>
    </row>
    <row r="1213" spans="1:14" x14ac:dyDescent="0.3">
      <c r="A1213" s="3" t="s">
        <v>2300</v>
      </c>
      <c r="B1213" s="3" t="s">
        <v>5</v>
      </c>
      <c r="C1213" s="4">
        <v>84</v>
      </c>
      <c r="D1213" s="4">
        <v>2970.1154200000014</v>
      </c>
      <c r="M1213" s="4">
        <v>2910.0978700000005</v>
      </c>
      <c r="N1213" s="4"/>
    </row>
    <row r="1214" spans="1:14" x14ac:dyDescent="0.3">
      <c r="A1214" s="3" t="s">
        <v>1449</v>
      </c>
      <c r="B1214" s="3" t="s">
        <v>5</v>
      </c>
      <c r="C1214" s="4">
        <v>85</v>
      </c>
      <c r="D1214" s="4">
        <v>2969.9578100000008</v>
      </c>
      <c r="M1214" s="4">
        <v>2909.958619999999</v>
      </c>
      <c r="N1214" s="4"/>
    </row>
    <row r="1215" spans="1:14" x14ac:dyDescent="0.3">
      <c r="A1215" s="3" t="s">
        <v>2659</v>
      </c>
      <c r="B1215" s="3" t="s">
        <v>5</v>
      </c>
      <c r="C1215" s="4">
        <v>85</v>
      </c>
      <c r="D1215" s="4">
        <v>2969.7299899999998</v>
      </c>
      <c r="M1215" s="4">
        <v>2909.5921499999981</v>
      </c>
      <c r="N1215" s="4"/>
    </row>
    <row r="1216" spans="1:14" x14ac:dyDescent="0.3">
      <c r="A1216" s="3" t="s">
        <v>1490</v>
      </c>
      <c r="B1216" s="3" t="s">
        <v>5</v>
      </c>
      <c r="C1216" s="4">
        <v>84</v>
      </c>
      <c r="D1216" s="4">
        <v>2969.6814400000012</v>
      </c>
      <c r="M1216" s="4">
        <v>2908.9504300000012</v>
      </c>
      <c r="N1216" s="4"/>
    </row>
    <row r="1217" spans="1:14" x14ac:dyDescent="0.3">
      <c r="A1217" s="3" t="s">
        <v>34</v>
      </c>
      <c r="B1217" s="3" t="s">
        <v>5</v>
      </c>
      <c r="C1217" s="4">
        <v>86</v>
      </c>
      <c r="D1217" s="4">
        <v>2969.4842400000007</v>
      </c>
      <c r="M1217" s="4">
        <v>2907.7104200000012</v>
      </c>
      <c r="N1217" s="4"/>
    </row>
    <row r="1218" spans="1:14" x14ac:dyDescent="0.3">
      <c r="A1218" s="3" t="s">
        <v>2551</v>
      </c>
      <c r="B1218" s="3" t="s">
        <v>5</v>
      </c>
      <c r="C1218" s="4">
        <v>83</v>
      </c>
      <c r="D1218" s="4">
        <v>2969.249209999999</v>
      </c>
      <c r="M1218" s="4">
        <v>2906.4848800000013</v>
      </c>
      <c r="N1218" s="4"/>
    </row>
    <row r="1219" spans="1:14" x14ac:dyDescent="0.3">
      <c r="A1219" s="3" t="s">
        <v>1043</v>
      </c>
      <c r="B1219" s="3" t="s">
        <v>5</v>
      </c>
      <c r="C1219" s="4">
        <v>82</v>
      </c>
      <c r="D1219" s="4">
        <v>2969.0434699999983</v>
      </c>
      <c r="M1219" s="4">
        <v>2905.3260199999995</v>
      </c>
      <c r="N1219" s="4"/>
    </row>
    <row r="1220" spans="1:14" x14ac:dyDescent="0.3">
      <c r="A1220" s="3" t="s">
        <v>2351</v>
      </c>
      <c r="B1220" s="3" t="s">
        <v>5</v>
      </c>
      <c r="C1220" s="4">
        <v>82</v>
      </c>
      <c r="D1220" s="4">
        <v>2968.807690000001</v>
      </c>
      <c r="M1220" s="4">
        <v>2903.9476799999998</v>
      </c>
      <c r="N1220" s="4"/>
    </row>
    <row r="1221" spans="1:14" x14ac:dyDescent="0.3">
      <c r="A1221" s="3" t="s">
        <v>1870</v>
      </c>
      <c r="B1221" s="3" t="s">
        <v>5</v>
      </c>
      <c r="C1221" s="4">
        <v>83</v>
      </c>
      <c r="D1221" s="4">
        <v>2968.7939799999995</v>
      </c>
      <c r="M1221" s="4">
        <v>2903.7998199999975</v>
      </c>
      <c r="N1221" s="4"/>
    </row>
    <row r="1222" spans="1:14" x14ac:dyDescent="0.3">
      <c r="A1222" s="3" t="s">
        <v>2284</v>
      </c>
      <c r="B1222" s="3" t="s">
        <v>5</v>
      </c>
      <c r="C1222" s="4">
        <v>86</v>
      </c>
      <c r="D1222" s="4">
        <v>2968.7906900000012</v>
      </c>
      <c r="M1222" s="4">
        <v>2902.7527999999988</v>
      </c>
      <c r="N1222" s="4"/>
    </row>
    <row r="1223" spans="1:14" x14ac:dyDescent="0.3">
      <c r="A1223" s="3" t="s">
        <v>1807</v>
      </c>
      <c r="B1223" s="3" t="s">
        <v>5</v>
      </c>
      <c r="C1223" s="4">
        <v>83</v>
      </c>
      <c r="D1223" s="4">
        <v>2968.7021799999993</v>
      </c>
      <c r="M1223" s="4">
        <v>2900.9975599999993</v>
      </c>
      <c r="N1223" s="4"/>
    </row>
    <row r="1224" spans="1:14" x14ac:dyDescent="0.3">
      <c r="A1224" s="3" t="s">
        <v>2369</v>
      </c>
      <c r="B1224" s="3" t="s">
        <v>5</v>
      </c>
      <c r="C1224" s="4">
        <v>87</v>
      </c>
      <c r="D1224" s="4">
        <v>2968.3358000000012</v>
      </c>
      <c r="M1224" s="4">
        <v>2900.5719300000001</v>
      </c>
      <c r="N1224" s="4"/>
    </row>
    <row r="1225" spans="1:14" x14ac:dyDescent="0.3">
      <c r="A1225" s="3" t="s">
        <v>2824</v>
      </c>
      <c r="B1225" s="3" t="s">
        <v>5</v>
      </c>
      <c r="C1225" s="4">
        <v>84</v>
      </c>
      <c r="D1225" s="4">
        <v>2968.1303699999994</v>
      </c>
      <c r="M1225" s="4">
        <v>2900.1240499999981</v>
      </c>
      <c r="N1225" s="4"/>
    </row>
    <row r="1226" spans="1:14" x14ac:dyDescent="0.3">
      <c r="A1226" s="3" t="s">
        <v>2114</v>
      </c>
      <c r="B1226" s="3" t="s">
        <v>5</v>
      </c>
      <c r="C1226" s="4">
        <v>83</v>
      </c>
      <c r="D1226" s="4">
        <v>2967.960320000002</v>
      </c>
      <c r="M1226" s="4">
        <v>2899.3948100000025</v>
      </c>
      <c r="N1226" s="4"/>
    </row>
    <row r="1227" spans="1:14" x14ac:dyDescent="0.3">
      <c r="A1227" s="3" t="s">
        <v>1990</v>
      </c>
      <c r="B1227" s="3" t="s">
        <v>5</v>
      </c>
      <c r="C1227" s="4">
        <v>83</v>
      </c>
      <c r="D1227" s="4">
        <v>2967.7378099999992</v>
      </c>
      <c r="M1227" s="17">
        <v>2898.6445600000002</v>
      </c>
      <c r="N1227" s="17"/>
    </row>
    <row r="1228" spans="1:14" x14ac:dyDescent="0.3">
      <c r="A1228" s="3" t="s">
        <v>2308</v>
      </c>
      <c r="B1228" s="3" t="s">
        <v>5</v>
      </c>
      <c r="C1228" s="4">
        <v>85</v>
      </c>
      <c r="D1228" s="4">
        <v>2967.4940300000021</v>
      </c>
      <c r="M1228" s="4">
        <v>2897.9409799999989</v>
      </c>
      <c r="N1228" s="4"/>
    </row>
    <row r="1229" spans="1:14" x14ac:dyDescent="0.3">
      <c r="A1229" s="3" t="s">
        <v>1582</v>
      </c>
      <c r="B1229" s="3" t="s">
        <v>5</v>
      </c>
      <c r="C1229" s="4">
        <v>84</v>
      </c>
      <c r="D1229" s="4">
        <v>2967.3550499999983</v>
      </c>
      <c r="M1229" s="4">
        <v>2897.6529799999989</v>
      </c>
      <c r="N1229" s="4"/>
    </row>
    <row r="1230" spans="1:14" x14ac:dyDescent="0.3">
      <c r="A1230" s="3" t="s">
        <v>2826</v>
      </c>
      <c r="B1230" s="3" t="s">
        <v>5</v>
      </c>
      <c r="C1230" s="4">
        <v>84</v>
      </c>
      <c r="D1230" s="4">
        <v>2967.2988100000002</v>
      </c>
      <c r="M1230" s="4">
        <v>2894.4031700000005</v>
      </c>
      <c r="N1230" s="4"/>
    </row>
    <row r="1231" spans="1:14" x14ac:dyDescent="0.3">
      <c r="A1231" s="3" t="s">
        <v>2823</v>
      </c>
      <c r="B1231" s="3" t="s">
        <v>5</v>
      </c>
      <c r="C1231" s="4">
        <v>84</v>
      </c>
      <c r="D1231" s="4">
        <v>2966.99694</v>
      </c>
      <c r="M1231" s="4">
        <v>2894.3840999999975</v>
      </c>
      <c r="N1231" s="4"/>
    </row>
    <row r="1232" spans="1:14" x14ac:dyDescent="0.3">
      <c r="A1232" s="5" t="s">
        <v>135</v>
      </c>
      <c r="B1232" s="7" t="s">
        <v>5</v>
      </c>
      <c r="C1232" s="4">
        <v>85</v>
      </c>
      <c r="D1232" s="4">
        <v>2966.5415199999998</v>
      </c>
      <c r="M1232" s="4">
        <v>2891.0621299999998</v>
      </c>
      <c r="N1232" s="4"/>
    </row>
    <row r="1233" spans="1:14" x14ac:dyDescent="0.3">
      <c r="A1233" s="3" t="s">
        <v>1631</v>
      </c>
      <c r="B1233" s="3" t="s">
        <v>5</v>
      </c>
      <c r="C1233" s="4">
        <v>85</v>
      </c>
      <c r="D1233" s="4">
        <v>2966.5247500000005</v>
      </c>
      <c r="M1233" s="4">
        <v>2889.1952600000027</v>
      </c>
      <c r="N1233" s="4"/>
    </row>
    <row r="1234" spans="1:14" x14ac:dyDescent="0.3">
      <c r="A1234" s="3" t="s">
        <v>2508</v>
      </c>
      <c r="B1234" s="3" t="s">
        <v>5</v>
      </c>
      <c r="C1234" s="4">
        <v>86</v>
      </c>
      <c r="D1234" s="4">
        <v>2966.3234999999991</v>
      </c>
      <c r="M1234" s="4">
        <v>2888.6427599999984</v>
      </c>
      <c r="N1234" s="4"/>
    </row>
    <row r="1235" spans="1:14" x14ac:dyDescent="0.3">
      <c r="A1235" s="5" t="s">
        <v>134</v>
      </c>
      <c r="B1235" s="7" t="s">
        <v>5</v>
      </c>
      <c r="C1235" s="4">
        <v>85</v>
      </c>
      <c r="D1235" s="4">
        <v>2966.0867600000006</v>
      </c>
      <c r="M1235" s="4">
        <v>2888.6159900000021</v>
      </c>
      <c r="N1235" s="4"/>
    </row>
    <row r="1236" spans="1:14" x14ac:dyDescent="0.3">
      <c r="A1236" s="3" t="s">
        <v>1286</v>
      </c>
      <c r="B1236" s="3" t="s">
        <v>5</v>
      </c>
      <c r="C1236" s="4">
        <v>83</v>
      </c>
      <c r="D1236" s="4">
        <v>2966.0045099999993</v>
      </c>
      <c r="M1236" s="4">
        <v>2888.4064800000001</v>
      </c>
      <c r="N1236" s="4"/>
    </row>
    <row r="1237" spans="1:14" x14ac:dyDescent="0.3">
      <c r="A1237" s="3" t="s">
        <v>128</v>
      </c>
      <c r="B1237" s="7" t="s">
        <v>5</v>
      </c>
      <c r="C1237" s="4">
        <v>85</v>
      </c>
      <c r="D1237" s="4">
        <v>2965.9486700000016</v>
      </c>
      <c r="M1237" s="4">
        <v>2887.7505199999996</v>
      </c>
      <c r="N1237" s="4"/>
    </row>
    <row r="1238" spans="1:14" x14ac:dyDescent="0.3">
      <c r="A1238" s="3" t="s">
        <v>1939</v>
      </c>
      <c r="B1238" s="3" t="s">
        <v>5</v>
      </c>
      <c r="C1238" s="4">
        <v>85</v>
      </c>
      <c r="D1238" s="4">
        <v>2965.9483200000004</v>
      </c>
      <c r="M1238" s="4">
        <v>2885.1197700000012</v>
      </c>
      <c r="N1238" s="4"/>
    </row>
    <row r="1239" spans="1:14" x14ac:dyDescent="0.3">
      <c r="A1239" s="3" t="s">
        <v>136</v>
      </c>
      <c r="B1239" s="3" t="s">
        <v>5</v>
      </c>
      <c r="C1239" s="4">
        <v>85</v>
      </c>
      <c r="D1239" s="4">
        <v>2965.9327100000023</v>
      </c>
      <c r="M1239" s="4">
        <v>2885.0588700000003</v>
      </c>
      <c r="N1239" s="4"/>
    </row>
    <row r="1240" spans="1:14" x14ac:dyDescent="0.3">
      <c r="A1240" s="3" t="s">
        <v>1281</v>
      </c>
      <c r="B1240" s="3" t="s">
        <v>5</v>
      </c>
      <c r="C1240" s="4">
        <v>83</v>
      </c>
      <c r="D1240" s="4">
        <v>2965.8482499999991</v>
      </c>
      <c r="M1240" s="4">
        <v>2883.3306200000002</v>
      </c>
      <c r="N1240" s="4"/>
    </row>
    <row r="1241" spans="1:14" x14ac:dyDescent="0.3">
      <c r="A1241" s="3" t="s">
        <v>131</v>
      </c>
      <c r="B1241" s="7" t="s">
        <v>5</v>
      </c>
      <c r="C1241" s="4">
        <v>85</v>
      </c>
      <c r="D1241" s="4">
        <v>2965.5932900000012</v>
      </c>
      <c r="M1241" s="4">
        <v>2882.5121600000002</v>
      </c>
      <c r="N1241" s="4"/>
    </row>
    <row r="1242" spans="1:14" x14ac:dyDescent="0.3">
      <c r="A1242" s="3" t="s">
        <v>1204</v>
      </c>
      <c r="B1242" s="3" t="s">
        <v>5</v>
      </c>
      <c r="C1242" s="4">
        <v>85</v>
      </c>
      <c r="D1242" s="4">
        <v>2965.5685099999996</v>
      </c>
      <c r="M1242" s="4">
        <v>2881.9409400000018</v>
      </c>
      <c r="N1242" s="4"/>
    </row>
    <row r="1243" spans="1:14" x14ac:dyDescent="0.3">
      <c r="A1243" s="3" t="s">
        <v>130</v>
      </c>
      <c r="B1243" s="7" t="s">
        <v>5</v>
      </c>
      <c r="C1243" s="4">
        <v>85</v>
      </c>
      <c r="D1243" s="4">
        <v>2965.5663400000012</v>
      </c>
      <c r="M1243" s="4">
        <v>2881.3906799999995</v>
      </c>
      <c r="N1243" s="4"/>
    </row>
    <row r="1244" spans="1:14" x14ac:dyDescent="0.3">
      <c r="A1244" s="3" t="s">
        <v>133</v>
      </c>
      <c r="B1244" s="7" t="s">
        <v>5</v>
      </c>
      <c r="C1244" s="4">
        <v>85</v>
      </c>
      <c r="D1244" s="4">
        <v>2965.5271800000014</v>
      </c>
      <c r="M1244" s="4">
        <v>2880.5068300000007</v>
      </c>
      <c r="N1244" s="4"/>
    </row>
    <row r="1245" spans="1:14" x14ac:dyDescent="0.3">
      <c r="A1245" s="5" t="s">
        <v>132</v>
      </c>
      <c r="B1245" s="7" t="s">
        <v>5</v>
      </c>
      <c r="C1245" s="4">
        <v>85</v>
      </c>
      <c r="D1245" s="4">
        <v>2965.4839500000012</v>
      </c>
      <c r="M1245" s="4">
        <v>2879.6493400000008</v>
      </c>
      <c r="N1245" s="4"/>
    </row>
    <row r="1246" spans="1:14" x14ac:dyDescent="0.3">
      <c r="A1246" s="3" t="s">
        <v>2409</v>
      </c>
      <c r="B1246" s="3" t="s">
        <v>5</v>
      </c>
      <c r="C1246" s="4">
        <v>84</v>
      </c>
      <c r="D1246" s="4">
        <v>2965.2625500000004</v>
      </c>
      <c r="M1246" s="4">
        <v>2873.8887400000008</v>
      </c>
      <c r="N1246" s="4"/>
    </row>
    <row r="1247" spans="1:14" x14ac:dyDescent="0.3">
      <c r="A1247" s="3" t="s">
        <v>2429</v>
      </c>
      <c r="B1247" s="3" t="s">
        <v>5</v>
      </c>
      <c r="C1247" s="4">
        <v>85</v>
      </c>
      <c r="D1247" s="4">
        <v>2965.1446000000001</v>
      </c>
      <c r="M1247" s="4">
        <v>2868.7070600000006</v>
      </c>
      <c r="N1247" s="4"/>
    </row>
    <row r="1248" spans="1:14" x14ac:dyDescent="0.3">
      <c r="A1248" s="3" t="s">
        <v>1294</v>
      </c>
      <c r="B1248" s="3" t="s">
        <v>5</v>
      </c>
      <c r="C1248" s="4">
        <v>83</v>
      </c>
      <c r="D1248" s="4">
        <v>2965.1233900000007</v>
      </c>
      <c r="M1248" s="4">
        <v>2864.0478199999993</v>
      </c>
      <c r="N1248" s="4"/>
    </row>
    <row r="1249" spans="1:14" x14ac:dyDescent="0.3">
      <c r="A1249" s="3" t="s">
        <v>1081</v>
      </c>
      <c r="B1249" s="3" t="s">
        <v>5</v>
      </c>
      <c r="C1249" s="4">
        <v>84</v>
      </c>
      <c r="D1249" s="4">
        <v>2965.0262600000015</v>
      </c>
      <c r="M1249" s="4">
        <v>2860.1611900000007</v>
      </c>
      <c r="N1249" s="4"/>
    </row>
    <row r="1250" spans="1:14" x14ac:dyDescent="0.3">
      <c r="A1250" s="3" t="s">
        <v>2660</v>
      </c>
      <c r="B1250" s="3" t="s">
        <v>5</v>
      </c>
      <c r="C1250" s="4">
        <v>86</v>
      </c>
      <c r="D1250" s="4">
        <v>2964.7870599999992</v>
      </c>
      <c r="M1250" s="4">
        <v>2859.0932099999991</v>
      </c>
      <c r="N1250" s="4"/>
    </row>
    <row r="1251" spans="1:14" x14ac:dyDescent="0.3">
      <c r="A1251" s="3" t="s">
        <v>1295</v>
      </c>
      <c r="B1251" s="3" t="s">
        <v>5</v>
      </c>
      <c r="C1251" s="4">
        <v>83</v>
      </c>
      <c r="D1251" s="4">
        <v>2964.5640000000003</v>
      </c>
      <c r="M1251" s="4">
        <v>2858.0442900000007</v>
      </c>
      <c r="N1251" s="4"/>
    </row>
    <row r="1252" spans="1:14" x14ac:dyDescent="0.3">
      <c r="A1252" s="3" t="s">
        <v>1274</v>
      </c>
      <c r="B1252" s="3" t="s">
        <v>5</v>
      </c>
      <c r="C1252" s="4">
        <v>83</v>
      </c>
      <c r="D1252" s="4">
        <v>2964.55602</v>
      </c>
      <c r="M1252" s="4">
        <v>2857.8804799999984</v>
      </c>
      <c r="N1252" s="4"/>
    </row>
    <row r="1253" spans="1:14" x14ac:dyDescent="0.3">
      <c r="A1253" s="3" t="s">
        <v>1283</v>
      </c>
      <c r="B1253" s="3" t="s">
        <v>5</v>
      </c>
      <c r="C1253" s="4">
        <v>83</v>
      </c>
      <c r="D1253" s="4">
        <v>2964.4309099999991</v>
      </c>
      <c r="M1253" s="4">
        <v>2857.8105499999983</v>
      </c>
      <c r="N1253" s="4"/>
    </row>
    <row r="1254" spans="1:14" x14ac:dyDescent="0.3">
      <c r="A1254" s="3" t="s">
        <v>1287</v>
      </c>
      <c r="B1254" s="3" t="s">
        <v>5</v>
      </c>
      <c r="C1254" s="4">
        <v>83</v>
      </c>
      <c r="D1254" s="4">
        <v>2964.1926000000012</v>
      </c>
      <c r="M1254" s="4">
        <v>2857.2597899999982</v>
      </c>
      <c r="N1254" s="4"/>
    </row>
    <row r="1255" spans="1:14" x14ac:dyDescent="0.3">
      <c r="A1255" s="3" t="s">
        <v>908</v>
      </c>
      <c r="B1255" s="3" t="s">
        <v>5</v>
      </c>
      <c r="C1255" s="4">
        <v>85</v>
      </c>
      <c r="D1255" s="4">
        <v>2963.9294400000017</v>
      </c>
      <c r="M1255" s="4">
        <v>2856.0639900000006</v>
      </c>
      <c r="N1255" s="4"/>
    </row>
    <row r="1256" spans="1:14" x14ac:dyDescent="0.3">
      <c r="A1256" s="3" t="s">
        <v>262</v>
      </c>
      <c r="B1256" s="3" t="s">
        <v>5</v>
      </c>
      <c r="C1256" s="4">
        <v>86</v>
      </c>
      <c r="D1256" s="4">
        <v>2963.91437</v>
      </c>
      <c r="M1256" s="4">
        <v>2854.5815299999999</v>
      </c>
      <c r="N1256" s="4"/>
    </row>
    <row r="1257" spans="1:14" x14ac:dyDescent="0.3">
      <c r="A1257" s="3" t="s">
        <v>1293</v>
      </c>
      <c r="B1257" s="3" t="s">
        <v>5</v>
      </c>
      <c r="C1257" s="4">
        <v>83</v>
      </c>
      <c r="D1257" s="4">
        <v>2963.8823500000012</v>
      </c>
      <c r="M1257" s="4">
        <v>2850.9609000000005</v>
      </c>
      <c r="N1257" s="4"/>
    </row>
    <row r="1258" spans="1:14" x14ac:dyDescent="0.3">
      <c r="A1258" s="3" t="s">
        <v>944</v>
      </c>
      <c r="B1258" s="3" t="s">
        <v>5</v>
      </c>
      <c r="C1258" s="4">
        <v>85</v>
      </c>
      <c r="D1258" s="4">
        <v>2963.8633100000011</v>
      </c>
      <c r="M1258" s="4">
        <v>2850.9568200000003</v>
      </c>
      <c r="N1258" s="4"/>
    </row>
    <row r="1259" spans="1:14" x14ac:dyDescent="0.3">
      <c r="A1259" s="3" t="s">
        <v>926</v>
      </c>
      <c r="B1259" s="3" t="s">
        <v>5</v>
      </c>
      <c r="C1259" s="4">
        <v>85</v>
      </c>
      <c r="D1259" s="4">
        <v>2963.8531700000012</v>
      </c>
      <c r="M1259" s="15">
        <v>2848.5692799999983</v>
      </c>
      <c r="N1259" s="15"/>
    </row>
    <row r="1260" spans="1:14" x14ac:dyDescent="0.3">
      <c r="A1260" s="3" t="s">
        <v>938</v>
      </c>
      <c r="B1260" s="3" t="s">
        <v>5</v>
      </c>
      <c r="C1260" s="4">
        <v>85</v>
      </c>
      <c r="D1260" s="4">
        <v>2963.8392200000012</v>
      </c>
      <c r="M1260" s="4">
        <v>2846.0435700000007</v>
      </c>
      <c r="N1260" s="4"/>
    </row>
    <row r="1261" spans="1:14" x14ac:dyDescent="0.3">
      <c r="A1261" s="3" t="s">
        <v>909</v>
      </c>
      <c r="B1261" s="3" t="s">
        <v>5</v>
      </c>
      <c r="C1261" s="4">
        <v>85</v>
      </c>
      <c r="D1261" s="4">
        <v>2963.8292600000013</v>
      </c>
      <c r="M1261" s="4">
        <v>2843.8311400000007</v>
      </c>
      <c r="N1261" s="4"/>
    </row>
    <row r="1262" spans="1:14" x14ac:dyDescent="0.3">
      <c r="A1262" s="3" t="s">
        <v>1298</v>
      </c>
      <c r="B1262" s="3" t="s">
        <v>5</v>
      </c>
      <c r="C1262" s="4">
        <v>83</v>
      </c>
      <c r="D1262" s="4">
        <v>2963.7790699999991</v>
      </c>
      <c r="M1262" s="4">
        <v>2842.1272200000017</v>
      </c>
      <c r="N1262" s="4"/>
    </row>
    <row r="1263" spans="1:14" x14ac:dyDescent="0.3">
      <c r="A1263" s="3" t="s">
        <v>1290</v>
      </c>
      <c r="B1263" s="3" t="s">
        <v>5</v>
      </c>
      <c r="C1263" s="4">
        <v>83</v>
      </c>
      <c r="D1263" s="4">
        <v>2963.7679199999993</v>
      </c>
      <c r="M1263" s="4">
        <v>2841.4472099999994</v>
      </c>
      <c r="N1263" s="4"/>
    </row>
    <row r="1264" spans="1:14" x14ac:dyDescent="0.3">
      <c r="A1264" s="3" t="s">
        <v>1273</v>
      </c>
      <c r="B1264" s="3" t="s">
        <v>5</v>
      </c>
      <c r="C1264" s="4">
        <v>83</v>
      </c>
      <c r="D1264" s="4">
        <v>2963.6980899999994</v>
      </c>
      <c r="M1264" s="4">
        <v>2840.0189500000001</v>
      </c>
      <c r="N1264" s="4"/>
    </row>
    <row r="1265" spans="1:14" x14ac:dyDescent="0.3">
      <c r="A1265" s="3" t="s">
        <v>932</v>
      </c>
      <c r="B1265" s="3" t="s">
        <v>5</v>
      </c>
      <c r="C1265" s="4">
        <v>85</v>
      </c>
      <c r="D1265" s="4">
        <v>2963.6510400000006</v>
      </c>
      <c r="M1265" s="4">
        <v>2837.6931100000015</v>
      </c>
      <c r="N1265" s="4"/>
    </row>
    <row r="1266" spans="1:14" x14ac:dyDescent="0.3">
      <c r="A1266" s="3" t="s">
        <v>1142</v>
      </c>
      <c r="B1266" s="3" t="s">
        <v>5</v>
      </c>
      <c r="C1266" s="4">
        <v>85</v>
      </c>
      <c r="D1266" s="4">
        <v>2963.6403000000009</v>
      </c>
      <c r="M1266" s="4">
        <v>2837.5305399999997</v>
      </c>
      <c r="N1266" s="4"/>
    </row>
    <row r="1267" spans="1:14" x14ac:dyDescent="0.3">
      <c r="A1267" s="3" t="s">
        <v>2135</v>
      </c>
      <c r="B1267" s="3" t="s">
        <v>5</v>
      </c>
      <c r="C1267" s="4">
        <v>85</v>
      </c>
      <c r="D1267" s="4">
        <v>2963.6280299999999</v>
      </c>
      <c r="M1267" s="4">
        <v>2837.3418699999997</v>
      </c>
      <c r="N1267" s="4"/>
    </row>
    <row r="1268" spans="1:14" x14ac:dyDescent="0.3">
      <c r="A1268" s="3" t="s">
        <v>1385</v>
      </c>
      <c r="B1268" s="3" t="s">
        <v>5</v>
      </c>
      <c r="C1268" s="4">
        <v>85</v>
      </c>
      <c r="D1268" s="4">
        <v>2963.6231700000017</v>
      </c>
      <c r="M1268" s="4">
        <v>2836.994389999998</v>
      </c>
      <c r="N1268" s="4"/>
    </row>
    <row r="1269" spans="1:14" x14ac:dyDescent="0.3">
      <c r="A1269" s="3" t="s">
        <v>350</v>
      </c>
      <c r="B1269" s="3" t="s">
        <v>5</v>
      </c>
      <c r="C1269" s="4">
        <v>85</v>
      </c>
      <c r="D1269" s="4">
        <v>2963.5999300000021</v>
      </c>
      <c r="M1269" s="4">
        <v>2831.4401000000016</v>
      </c>
      <c r="N1269" s="4"/>
    </row>
    <row r="1270" spans="1:14" x14ac:dyDescent="0.3">
      <c r="A1270" s="3" t="s">
        <v>1280</v>
      </c>
      <c r="B1270" s="3" t="s">
        <v>5</v>
      </c>
      <c r="C1270" s="4">
        <v>83</v>
      </c>
      <c r="D1270" s="4">
        <v>2963.59881</v>
      </c>
      <c r="M1270" s="4">
        <v>2831.2808099999993</v>
      </c>
      <c r="N1270" s="4"/>
    </row>
    <row r="1271" spans="1:14" x14ac:dyDescent="0.3">
      <c r="A1271" s="3" t="s">
        <v>1320</v>
      </c>
      <c r="B1271" s="3" t="s">
        <v>5</v>
      </c>
      <c r="C1271" s="4">
        <v>85</v>
      </c>
      <c r="D1271" s="4">
        <v>2963.5921600000001</v>
      </c>
      <c r="M1271" s="4">
        <v>2828.8933900000002</v>
      </c>
      <c r="N1271" s="4"/>
    </row>
    <row r="1272" spans="1:14" x14ac:dyDescent="0.3">
      <c r="A1272" s="3" t="s">
        <v>936</v>
      </c>
      <c r="B1272" s="3" t="s">
        <v>5</v>
      </c>
      <c r="C1272" s="4">
        <v>85</v>
      </c>
      <c r="D1272" s="4">
        <v>2963.5309500000017</v>
      </c>
      <c r="M1272" s="4">
        <v>2827.9158799999996</v>
      </c>
      <c r="N1272" s="4"/>
    </row>
    <row r="1273" spans="1:14" x14ac:dyDescent="0.3">
      <c r="A1273" s="3" t="s">
        <v>927</v>
      </c>
      <c r="B1273" s="3" t="s">
        <v>5</v>
      </c>
      <c r="C1273" s="4">
        <v>85</v>
      </c>
      <c r="D1273" s="4">
        <v>2963.4687200000017</v>
      </c>
      <c r="M1273" s="4">
        <v>2827.7935299999995</v>
      </c>
      <c r="N1273" s="4"/>
    </row>
    <row r="1274" spans="1:14" x14ac:dyDescent="0.3">
      <c r="A1274" s="3" t="s">
        <v>959</v>
      </c>
      <c r="B1274" s="3" t="s">
        <v>5</v>
      </c>
      <c r="C1274" s="4">
        <v>85</v>
      </c>
      <c r="D1274" s="4">
        <v>2963.4546800000007</v>
      </c>
      <c r="M1274" s="4">
        <v>2826.1268100000007</v>
      </c>
      <c r="N1274" s="4"/>
    </row>
    <row r="1275" spans="1:14" x14ac:dyDescent="0.3">
      <c r="A1275" s="3" t="s">
        <v>956</v>
      </c>
      <c r="B1275" s="3" t="s">
        <v>5</v>
      </c>
      <c r="C1275" s="4">
        <v>85</v>
      </c>
      <c r="D1275" s="4">
        <v>2963.441980000001</v>
      </c>
      <c r="M1275" s="4">
        <v>2824.7150399999982</v>
      </c>
      <c r="N1275" s="4"/>
    </row>
    <row r="1276" spans="1:14" x14ac:dyDescent="0.3">
      <c r="A1276" s="3" t="s">
        <v>2436</v>
      </c>
      <c r="B1276" s="3" t="s">
        <v>5</v>
      </c>
      <c r="C1276" s="4">
        <v>85</v>
      </c>
      <c r="D1276" s="4">
        <v>2963.4306799999999</v>
      </c>
      <c r="M1276" s="4">
        <v>2821.0656199999989</v>
      </c>
      <c r="N1276" s="4"/>
    </row>
    <row r="1277" spans="1:14" x14ac:dyDescent="0.3">
      <c r="A1277" s="3" t="s">
        <v>1000</v>
      </c>
      <c r="B1277" s="3" t="s">
        <v>5</v>
      </c>
      <c r="C1277" s="4">
        <v>85</v>
      </c>
      <c r="D1277" s="4">
        <v>2963.3571399999996</v>
      </c>
      <c r="M1277" s="4">
        <v>2813.2658600000013</v>
      </c>
      <c r="N1277" s="4"/>
    </row>
    <row r="1278" spans="1:14" x14ac:dyDescent="0.3">
      <c r="A1278" s="3" t="s">
        <v>950</v>
      </c>
      <c r="B1278" s="3" t="s">
        <v>5</v>
      </c>
      <c r="C1278" s="4">
        <v>85</v>
      </c>
      <c r="D1278" s="4">
        <v>2963.3525300000001</v>
      </c>
      <c r="M1278" s="4">
        <v>2810.8874500000015</v>
      </c>
      <c r="N1278" s="4"/>
    </row>
    <row r="1279" spans="1:14" x14ac:dyDescent="0.3">
      <c r="A1279" s="3" t="s">
        <v>920</v>
      </c>
      <c r="B1279" s="3" t="s">
        <v>5</v>
      </c>
      <c r="C1279" s="4">
        <v>85</v>
      </c>
      <c r="D1279" s="4">
        <v>2963.3418300000003</v>
      </c>
      <c r="M1279" s="4">
        <v>2810.7793199999996</v>
      </c>
      <c r="N1279" s="4"/>
    </row>
    <row r="1280" spans="1:14" x14ac:dyDescent="0.3">
      <c r="A1280" s="3" t="s">
        <v>1006</v>
      </c>
      <c r="B1280" s="3" t="s">
        <v>5</v>
      </c>
      <c r="C1280" s="4">
        <v>85</v>
      </c>
      <c r="D1280" s="4">
        <v>2963.3151299999995</v>
      </c>
      <c r="M1280" s="4">
        <v>2809.8112300000016</v>
      </c>
      <c r="N1280" s="4"/>
    </row>
    <row r="1281" spans="1:14" x14ac:dyDescent="0.3">
      <c r="A1281" s="3" t="s">
        <v>921</v>
      </c>
      <c r="B1281" s="3" t="s">
        <v>5</v>
      </c>
      <c r="C1281" s="4">
        <v>85</v>
      </c>
      <c r="D1281" s="4">
        <v>2963.3116600000017</v>
      </c>
      <c r="M1281" s="4">
        <v>2806.6721400000015</v>
      </c>
      <c r="N1281" s="4"/>
    </row>
    <row r="1282" spans="1:14" x14ac:dyDescent="0.3">
      <c r="A1282" s="3" t="s">
        <v>960</v>
      </c>
      <c r="B1282" s="3" t="s">
        <v>5</v>
      </c>
      <c r="C1282" s="4">
        <v>85</v>
      </c>
      <c r="D1282" s="4">
        <v>2963.261590000001</v>
      </c>
      <c r="M1282" s="4">
        <v>2803.7740799999992</v>
      </c>
      <c r="N1282" s="4"/>
    </row>
    <row r="1283" spans="1:14" x14ac:dyDescent="0.3">
      <c r="A1283" s="3" t="s">
        <v>918</v>
      </c>
      <c r="B1283" s="3" t="s">
        <v>5</v>
      </c>
      <c r="C1283" s="4">
        <v>85</v>
      </c>
      <c r="D1283" s="4">
        <v>2963.2173399999997</v>
      </c>
      <c r="M1283" s="4">
        <v>2792.12345</v>
      </c>
      <c r="N1283" s="4"/>
    </row>
    <row r="1284" spans="1:14" x14ac:dyDescent="0.3">
      <c r="A1284" s="3" t="s">
        <v>1521</v>
      </c>
      <c r="B1284" s="3" t="s">
        <v>5</v>
      </c>
      <c r="C1284" s="4">
        <v>85</v>
      </c>
      <c r="D1284" s="4">
        <v>2963.2038100000013</v>
      </c>
      <c r="M1284" s="4">
        <v>2791.9645299999997</v>
      </c>
      <c r="N1284" s="4"/>
    </row>
    <row r="1285" spans="1:14" x14ac:dyDescent="0.3">
      <c r="A1285" s="3" t="s">
        <v>914</v>
      </c>
      <c r="B1285" s="3" t="s">
        <v>5</v>
      </c>
      <c r="C1285" s="4">
        <v>85</v>
      </c>
      <c r="D1285" s="4">
        <v>2963.195270000002</v>
      </c>
      <c r="M1285" s="4">
        <v>2791.3660100000002</v>
      </c>
      <c r="N1285" s="4"/>
    </row>
    <row r="1286" spans="1:14" x14ac:dyDescent="0.3">
      <c r="A1286" s="3" t="s">
        <v>928</v>
      </c>
      <c r="B1286" s="3" t="s">
        <v>5</v>
      </c>
      <c r="C1286" s="4">
        <v>85</v>
      </c>
      <c r="D1286" s="4">
        <v>2963.1291200000001</v>
      </c>
      <c r="M1286" s="4">
        <v>2789.6760100000015</v>
      </c>
      <c r="N1286" s="4"/>
    </row>
    <row r="1287" spans="1:14" x14ac:dyDescent="0.3">
      <c r="A1287" s="3" t="s">
        <v>948</v>
      </c>
      <c r="B1287" s="3" t="s">
        <v>5</v>
      </c>
      <c r="C1287" s="4">
        <v>85</v>
      </c>
      <c r="D1287" s="4">
        <v>2963.1093200000005</v>
      </c>
      <c r="M1287" s="4">
        <v>2788.3199400000003</v>
      </c>
      <c r="N1287" s="4"/>
    </row>
    <row r="1288" spans="1:14" x14ac:dyDescent="0.3">
      <c r="A1288" s="3" t="s">
        <v>2026</v>
      </c>
      <c r="B1288" s="3" t="s">
        <v>5</v>
      </c>
      <c r="C1288" s="4">
        <v>85</v>
      </c>
      <c r="D1288" s="4">
        <v>2963.0872400000012</v>
      </c>
      <c r="M1288" s="4">
        <v>2787.7310400000015</v>
      </c>
      <c r="N1288" s="4"/>
    </row>
    <row r="1289" spans="1:14" x14ac:dyDescent="0.3">
      <c r="A1289" s="3" t="s">
        <v>1007</v>
      </c>
      <c r="B1289" s="3" t="s">
        <v>5</v>
      </c>
      <c r="C1289" s="4">
        <v>85</v>
      </c>
      <c r="D1289" s="4">
        <v>2963.0587599999994</v>
      </c>
      <c r="M1289" s="4">
        <v>2787.653229999999</v>
      </c>
      <c r="N1289" s="4"/>
    </row>
    <row r="1290" spans="1:14" x14ac:dyDescent="0.3">
      <c r="A1290" s="3" t="s">
        <v>1523</v>
      </c>
      <c r="B1290" s="3" t="s">
        <v>5</v>
      </c>
      <c r="C1290" s="4">
        <v>85</v>
      </c>
      <c r="D1290" s="4">
        <v>2963.0572500000003</v>
      </c>
      <c r="M1290" s="4">
        <v>2785.6452399999989</v>
      </c>
      <c r="N1290" s="4"/>
    </row>
    <row r="1291" spans="1:14" x14ac:dyDescent="0.3">
      <c r="A1291" s="3" t="s">
        <v>922</v>
      </c>
      <c r="B1291" s="3" t="s">
        <v>5</v>
      </c>
      <c r="C1291" s="4">
        <v>85</v>
      </c>
      <c r="D1291" s="4">
        <v>2963.0485600000002</v>
      </c>
      <c r="M1291" s="4">
        <v>2784.2460399999995</v>
      </c>
      <c r="N1291" s="4"/>
    </row>
    <row r="1292" spans="1:14" x14ac:dyDescent="0.3">
      <c r="A1292" s="3" t="s">
        <v>931</v>
      </c>
      <c r="B1292" s="3" t="s">
        <v>5</v>
      </c>
      <c r="C1292" s="4">
        <v>85</v>
      </c>
      <c r="D1292" s="4">
        <v>2963.0472500000005</v>
      </c>
      <c r="M1292" s="4">
        <v>2783.9902799999995</v>
      </c>
      <c r="N1292" s="4"/>
    </row>
    <row r="1293" spans="1:14" x14ac:dyDescent="0.3">
      <c r="A1293" s="3" t="s">
        <v>930</v>
      </c>
      <c r="B1293" s="3" t="s">
        <v>5</v>
      </c>
      <c r="C1293" s="4">
        <v>85</v>
      </c>
      <c r="D1293" s="4">
        <v>2963.0371200000004</v>
      </c>
      <c r="M1293" s="4">
        <v>2782.14129</v>
      </c>
      <c r="N1293" s="4"/>
    </row>
    <row r="1294" spans="1:14" x14ac:dyDescent="0.3">
      <c r="A1294" t="s">
        <v>2882</v>
      </c>
      <c r="B1294" s="3" t="s">
        <v>5</v>
      </c>
      <c r="C1294" s="4">
        <v>85</v>
      </c>
      <c r="D1294" s="4">
        <v>2963.0161400000006</v>
      </c>
      <c r="M1294" s="4">
        <v>2781.9076499999996</v>
      </c>
      <c r="N1294" s="4"/>
    </row>
    <row r="1295" spans="1:14" x14ac:dyDescent="0.3">
      <c r="A1295" s="3" t="s">
        <v>942</v>
      </c>
      <c r="B1295" s="3" t="s">
        <v>5</v>
      </c>
      <c r="C1295" s="4">
        <v>85</v>
      </c>
      <c r="D1295" s="4">
        <v>2962.9638400000008</v>
      </c>
      <c r="M1295" s="4">
        <v>2781.8825899999997</v>
      </c>
      <c r="N1295" s="4"/>
    </row>
    <row r="1296" spans="1:14" x14ac:dyDescent="0.3">
      <c r="A1296" s="3" t="s">
        <v>929</v>
      </c>
      <c r="B1296" s="3" t="s">
        <v>5</v>
      </c>
      <c r="C1296" s="4">
        <v>85</v>
      </c>
      <c r="D1296" s="4">
        <v>2962.9560900000006</v>
      </c>
      <c r="M1296" s="4">
        <v>2781.6424399999996</v>
      </c>
      <c r="N1296" s="4"/>
    </row>
    <row r="1297" spans="1:14" x14ac:dyDescent="0.3">
      <c r="A1297" s="3" t="s">
        <v>310</v>
      </c>
      <c r="B1297" s="3" t="s">
        <v>5</v>
      </c>
      <c r="C1297" s="4">
        <v>85</v>
      </c>
      <c r="D1297" s="4">
        <v>2962.9380200000005</v>
      </c>
      <c r="M1297" s="4">
        <v>2779.3351099999995</v>
      </c>
      <c r="N1297" s="4"/>
    </row>
    <row r="1298" spans="1:14" x14ac:dyDescent="0.3">
      <c r="A1298" s="3" t="s">
        <v>910</v>
      </c>
      <c r="B1298" s="3" t="s">
        <v>5</v>
      </c>
      <c r="C1298" s="4">
        <v>85</v>
      </c>
      <c r="D1298" s="4">
        <v>2962.9342200000006</v>
      </c>
      <c r="M1298" s="4">
        <v>2778.7966500000002</v>
      </c>
      <c r="N1298" s="4"/>
    </row>
    <row r="1299" spans="1:14" x14ac:dyDescent="0.3">
      <c r="A1299" s="3" t="s">
        <v>954</v>
      </c>
      <c r="B1299" s="3" t="s">
        <v>5</v>
      </c>
      <c r="C1299" s="4">
        <v>85</v>
      </c>
      <c r="D1299" s="4">
        <v>2962.9063300000012</v>
      </c>
      <c r="M1299" s="4">
        <v>2776.2233400000014</v>
      </c>
      <c r="N1299" s="4"/>
    </row>
    <row r="1300" spans="1:14" x14ac:dyDescent="0.3">
      <c r="A1300" s="3" t="s">
        <v>1003</v>
      </c>
      <c r="B1300" s="3" t="s">
        <v>5</v>
      </c>
      <c r="C1300" s="4">
        <v>85</v>
      </c>
      <c r="D1300" s="4">
        <v>2962.8434399999996</v>
      </c>
      <c r="M1300" s="4">
        <v>2776.1248899999991</v>
      </c>
      <c r="N1300" s="4"/>
    </row>
    <row r="1301" spans="1:14" x14ac:dyDescent="0.3">
      <c r="A1301" s="3" t="s">
        <v>941</v>
      </c>
      <c r="B1301" s="3" t="s">
        <v>5</v>
      </c>
      <c r="C1301" s="4">
        <v>85</v>
      </c>
      <c r="D1301" s="4">
        <v>2962.8110500000012</v>
      </c>
      <c r="M1301" s="4">
        <v>2774.9234800000008</v>
      </c>
      <c r="N1301" s="4"/>
    </row>
    <row r="1302" spans="1:14" x14ac:dyDescent="0.3">
      <c r="A1302" s="3" t="s">
        <v>919</v>
      </c>
      <c r="B1302" s="3" t="s">
        <v>5</v>
      </c>
      <c r="C1302" s="4">
        <v>85</v>
      </c>
      <c r="D1302" s="4">
        <v>2962.7951000000007</v>
      </c>
      <c r="M1302" s="4">
        <v>2774.5919100000001</v>
      </c>
      <c r="N1302" s="4"/>
    </row>
    <row r="1303" spans="1:14" x14ac:dyDescent="0.3">
      <c r="A1303" s="3" t="s">
        <v>1520</v>
      </c>
      <c r="B1303" s="3" t="s">
        <v>5</v>
      </c>
      <c r="C1303" s="4">
        <v>85</v>
      </c>
      <c r="D1303" s="4">
        <v>2962.7872500000003</v>
      </c>
      <c r="M1303" s="4">
        <v>2773.5907100000004</v>
      </c>
      <c r="N1303" s="4"/>
    </row>
    <row r="1304" spans="1:14" x14ac:dyDescent="0.3">
      <c r="A1304" s="3" t="s">
        <v>1166</v>
      </c>
      <c r="B1304" s="3" t="s">
        <v>5</v>
      </c>
      <c r="C1304" s="4">
        <v>85</v>
      </c>
      <c r="D1304" s="4">
        <v>2962.7811600000014</v>
      </c>
      <c r="M1304" s="4">
        <v>2773.2933400000002</v>
      </c>
      <c r="N1304" s="4"/>
    </row>
    <row r="1305" spans="1:14" x14ac:dyDescent="0.3">
      <c r="A1305" s="3" t="s">
        <v>907</v>
      </c>
      <c r="B1305" s="3" t="s">
        <v>5</v>
      </c>
      <c r="C1305" s="4">
        <v>85</v>
      </c>
      <c r="D1305" s="4">
        <v>2962.71828</v>
      </c>
      <c r="M1305" s="4">
        <v>2773.2132200000005</v>
      </c>
      <c r="N1305" s="4"/>
    </row>
    <row r="1306" spans="1:14" x14ac:dyDescent="0.3">
      <c r="A1306" s="3" t="s">
        <v>2365</v>
      </c>
      <c r="B1306" s="3" t="s">
        <v>5</v>
      </c>
      <c r="C1306" s="4">
        <v>85</v>
      </c>
      <c r="D1306" s="4">
        <v>2962.5126699999996</v>
      </c>
      <c r="M1306" s="4">
        <v>2772.1376099999993</v>
      </c>
      <c r="N1306" s="4"/>
    </row>
    <row r="1307" spans="1:14" x14ac:dyDescent="0.3">
      <c r="A1307" s="3" t="s">
        <v>36</v>
      </c>
      <c r="B1307" s="3" t="s">
        <v>5</v>
      </c>
      <c r="C1307" s="4">
        <v>85</v>
      </c>
      <c r="D1307" s="4">
        <v>2962.4918100000009</v>
      </c>
      <c r="M1307" s="4">
        <v>2771.2573899999993</v>
      </c>
      <c r="N1307" s="4"/>
    </row>
    <row r="1308" spans="1:14" x14ac:dyDescent="0.3">
      <c r="A1308" s="3" t="s">
        <v>33</v>
      </c>
      <c r="B1308" s="3" t="s">
        <v>5</v>
      </c>
      <c r="C1308" s="4">
        <v>85</v>
      </c>
      <c r="D1308" s="4">
        <v>2962.4867900000004</v>
      </c>
      <c r="M1308" s="4">
        <v>2770.3742599999996</v>
      </c>
      <c r="N1308" s="4"/>
    </row>
    <row r="1309" spans="1:14" x14ac:dyDescent="0.3">
      <c r="A1309" s="3" t="s">
        <v>2833</v>
      </c>
      <c r="B1309" s="3" t="s">
        <v>5</v>
      </c>
      <c r="C1309" s="4">
        <v>85</v>
      </c>
      <c r="D1309" s="4">
        <v>2962.4517300000011</v>
      </c>
      <c r="M1309" s="4">
        <v>2764.6160100000002</v>
      </c>
      <c r="N1309" s="4"/>
    </row>
    <row r="1310" spans="1:14" x14ac:dyDescent="0.3">
      <c r="A1310" s="3" t="s">
        <v>925</v>
      </c>
      <c r="B1310" s="3" t="s">
        <v>5</v>
      </c>
      <c r="C1310" s="4">
        <v>85</v>
      </c>
      <c r="D1310" s="4">
        <v>2962.3065100000017</v>
      </c>
      <c r="M1310" s="4">
        <v>2763.6421400000008</v>
      </c>
      <c r="N1310" s="4"/>
    </row>
    <row r="1311" spans="1:14" x14ac:dyDescent="0.3">
      <c r="A1311" s="3" t="s">
        <v>963</v>
      </c>
      <c r="B1311" s="3" t="s">
        <v>5</v>
      </c>
      <c r="C1311" s="4">
        <v>85</v>
      </c>
      <c r="D1311" s="4">
        <v>2962.248520000001</v>
      </c>
      <c r="M1311" s="4">
        <v>2763.1876999999995</v>
      </c>
      <c r="N1311" s="4"/>
    </row>
    <row r="1312" spans="1:14" x14ac:dyDescent="0.3">
      <c r="A1312" s="3" t="s">
        <v>923</v>
      </c>
      <c r="B1312" s="3" t="s">
        <v>5</v>
      </c>
      <c r="C1312" s="4">
        <v>85</v>
      </c>
      <c r="D1312" s="4">
        <v>2962.2174700000005</v>
      </c>
      <c r="M1312" s="4">
        <v>2763.1876999999995</v>
      </c>
      <c r="N1312" s="4"/>
    </row>
    <row r="1313" spans="1:14" x14ac:dyDescent="0.3">
      <c r="A1313" s="3" t="s">
        <v>146</v>
      </c>
      <c r="B1313" s="3" t="s">
        <v>5</v>
      </c>
      <c r="C1313" s="4">
        <v>83</v>
      </c>
      <c r="D1313" s="4">
        <v>2962.1497200000013</v>
      </c>
      <c r="M1313" s="4">
        <v>2760.47172</v>
      </c>
      <c r="N1313" s="4"/>
    </row>
    <row r="1314" spans="1:14" x14ac:dyDescent="0.3">
      <c r="A1314" s="3" t="s">
        <v>905</v>
      </c>
      <c r="B1314" s="3" t="s">
        <v>5</v>
      </c>
      <c r="C1314" s="4">
        <v>85</v>
      </c>
      <c r="D1314" s="4">
        <v>2962.1434800000011</v>
      </c>
      <c r="M1314" s="4">
        <v>2760.4585299999999</v>
      </c>
      <c r="N1314" s="4"/>
    </row>
    <row r="1315" spans="1:14" x14ac:dyDescent="0.3">
      <c r="A1315" s="3" t="s">
        <v>946</v>
      </c>
      <c r="B1315" s="3" t="s">
        <v>5</v>
      </c>
      <c r="C1315" s="4">
        <v>85</v>
      </c>
      <c r="D1315" s="4">
        <v>2962.1274300000009</v>
      </c>
      <c r="M1315" s="4">
        <v>2759.7845299999999</v>
      </c>
      <c r="N1315" s="4"/>
    </row>
    <row r="1316" spans="1:14" x14ac:dyDescent="0.3">
      <c r="A1316" s="3" t="s">
        <v>913</v>
      </c>
      <c r="B1316" s="3" t="s">
        <v>5</v>
      </c>
      <c r="C1316" s="4">
        <v>85</v>
      </c>
      <c r="D1316" s="4">
        <v>2962.1203900000005</v>
      </c>
      <c r="M1316" s="4">
        <v>2759.545270000001</v>
      </c>
      <c r="N1316" s="4"/>
    </row>
    <row r="1317" spans="1:14" x14ac:dyDescent="0.3">
      <c r="A1317" s="3" t="s">
        <v>958</v>
      </c>
      <c r="B1317" s="3" t="s">
        <v>5</v>
      </c>
      <c r="C1317" s="4">
        <v>85</v>
      </c>
      <c r="D1317" s="4">
        <v>2962.092450000001</v>
      </c>
      <c r="M1317" s="4">
        <v>2757.7866700000013</v>
      </c>
      <c r="N1317" s="4"/>
    </row>
    <row r="1318" spans="1:14" x14ac:dyDescent="0.3">
      <c r="A1318" s="3" t="s">
        <v>962</v>
      </c>
      <c r="B1318" s="3" t="s">
        <v>5</v>
      </c>
      <c r="C1318" s="4">
        <v>85</v>
      </c>
      <c r="D1318" s="4">
        <v>2962.0762700000009</v>
      </c>
      <c r="M1318" s="4">
        <v>2757.3723799999993</v>
      </c>
      <c r="N1318" s="4"/>
    </row>
    <row r="1319" spans="1:14" x14ac:dyDescent="0.3">
      <c r="A1319" s="3" t="s">
        <v>945</v>
      </c>
      <c r="B1319" s="3" t="s">
        <v>5</v>
      </c>
      <c r="C1319" s="4">
        <v>85</v>
      </c>
      <c r="D1319" s="4">
        <v>2962.0603200000014</v>
      </c>
      <c r="M1319" s="4">
        <v>2756.7625699999999</v>
      </c>
      <c r="N1319" s="4"/>
    </row>
    <row r="1320" spans="1:14" x14ac:dyDescent="0.3">
      <c r="A1320" s="3" t="s">
        <v>916</v>
      </c>
      <c r="B1320" s="3" t="s">
        <v>5</v>
      </c>
      <c r="C1320" s="4">
        <v>85</v>
      </c>
      <c r="D1320" s="4">
        <v>2962.038500000001</v>
      </c>
      <c r="M1320" s="4">
        <v>2756.6630800000003</v>
      </c>
      <c r="N1320" s="4"/>
    </row>
    <row r="1321" spans="1:14" x14ac:dyDescent="0.3">
      <c r="A1321" s="3" t="s">
        <v>955</v>
      </c>
      <c r="B1321" s="3" t="s">
        <v>5</v>
      </c>
      <c r="C1321" s="4">
        <v>85</v>
      </c>
      <c r="D1321" s="4">
        <v>2962.0272400000008</v>
      </c>
      <c r="M1321" s="4">
        <v>2754.1514299999994</v>
      </c>
      <c r="N1321" s="4"/>
    </row>
    <row r="1322" spans="1:14" x14ac:dyDescent="0.3">
      <c r="A1322" s="3" t="s">
        <v>904</v>
      </c>
      <c r="B1322" s="3" t="s">
        <v>5</v>
      </c>
      <c r="C1322" s="4">
        <v>85</v>
      </c>
      <c r="D1322" s="4">
        <v>2962.026350000001</v>
      </c>
      <c r="M1322" s="4">
        <v>2750.0961499999989</v>
      </c>
      <c r="N1322" s="4"/>
    </row>
    <row r="1323" spans="1:14" x14ac:dyDescent="0.3">
      <c r="A1323" s="3" t="s">
        <v>951</v>
      </c>
      <c r="B1323" s="3" t="s">
        <v>5</v>
      </c>
      <c r="C1323" s="4">
        <v>85</v>
      </c>
      <c r="D1323" s="4">
        <v>2962.0261700000015</v>
      </c>
      <c r="M1323" s="15">
        <v>2749.2882699999991</v>
      </c>
      <c r="N1323" s="15"/>
    </row>
    <row r="1324" spans="1:14" x14ac:dyDescent="0.3">
      <c r="A1324" s="3" t="s">
        <v>933</v>
      </c>
      <c r="B1324" s="3" t="s">
        <v>5</v>
      </c>
      <c r="C1324" s="4">
        <v>85</v>
      </c>
      <c r="D1324" s="4">
        <v>2962.0173700000009</v>
      </c>
      <c r="M1324" s="15">
        <v>2749.1590399999986</v>
      </c>
      <c r="N1324" s="15"/>
    </row>
    <row r="1325" spans="1:14" x14ac:dyDescent="0.3">
      <c r="A1325" s="3" t="s">
        <v>949</v>
      </c>
      <c r="B1325" s="3" t="s">
        <v>5</v>
      </c>
      <c r="C1325" s="4">
        <v>85</v>
      </c>
      <c r="D1325" s="4">
        <v>2962.0091700000012</v>
      </c>
      <c r="M1325" s="15">
        <v>2749.0041099999989</v>
      </c>
      <c r="N1325" s="15"/>
    </row>
    <row r="1326" spans="1:14" x14ac:dyDescent="0.3">
      <c r="A1326" t="s">
        <v>2881</v>
      </c>
      <c r="B1326" s="3" t="s">
        <v>5</v>
      </c>
      <c r="C1326" s="4">
        <v>85</v>
      </c>
      <c r="D1326" s="4">
        <v>2962.0091700000012</v>
      </c>
      <c r="M1326" s="15">
        <v>2748.9488499999989</v>
      </c>
      <c r="N1326" s="15"/>
    </row>
    <row r="1327" spans="1:14" x14ac:dyDescent="0.3">
      <c r="A1327" s="3" t="s">
        <v>940</v>
      </c>
      <c r="B1327" s="3" t="s">
        <v>5</v>
      </c>
      <c r="C1327" s="4">
        <v>85</v>
      </c>
      <c r="D1327" s="4">
        <v>2961.9993300000006</v>
      </c>
      <c r="M1327" s="4">
        <v>2748.5179799999987</v>
      </c>
      <c r="N1327" s="4"/>
    </row>
    <row r="1328" spans="1:14" x14ac:dyDescent="0.3">
      <c r="A1328" s="3" t="s">
        <v>935</v>
      </c>
      <c r="B1328" s="3" t="s">
        <v>5</v>
      </c>
      <c r="C1328" s="4">
        <v>85</v>
      </c>
      <c r="D1328" s="4">
        <v>2961.9882500000012</v>
      </c>
      <c r="M1328" s="15">
        <v>2748.3443599999991</v>
      </c>
      <c r="N1328" s="15"/>
    </row>
    <row r="1329" spans="1:14" x14ac:dyDescent="0.3">
      <c r="A1329" s="3" t="s">
        <v>917</v>
      </c>
      <c r="B1329" s="3" t="s">
        <v>5</v>
      </c>
      <c r="C1329" s="4">
        <v>85</v>
      </c>
      <c r="D1329" s="4">
        <v>2961.9833200000007</v>
      </c>
      <c r="M1329" s="4">
        <v>2747.8219699999991</v>
      </c>
      <c r="N1329" s="4"/>
    </row>
    <row r="1330" spans="1:14" x14ac:dyDescent="0.3">
      <c r="A1330" s="3" t="s">
        <v>952</v>
      </c>
      <c r="B1330" s="3" t="s">
        <v>5</v>
      </c>
      <c r="C1330" s="4">
        <v>85</v>
      </c>
      <c r="D1330" s="4">
        <v>2961.9813100000015</v>
      </c>
      <c r="M1330" s="4">
        <v>2747.30708</v>
      </c>
      <c r="N1330" s="4"/>
    </row>
    <row r="1331" spans="1:14" x14ac:dyDescent="0.3">
      <c r="A1331" s="3" t="s">
        <v>924</v>
      </c>
      <c r="B1331" s="3" t="s">
        <v>5</v>
      </c>
      <c r="C1331" s="4">
        <v>85</v>
      </c>
      <c r="D1331" s="4">
        <v>2961.9729000000011</v>
      </c>
      <c r="M1331" s="4">
        <v>2746.6381499999979</v>
      </c>
      <c r="N1331" s="4"/>
    </row>
    <row r="1332" spans="1:14" x14ac:dyDescent="0.3">
      <c r="A1332" s="3" t="s">
        <v>953</v>
      </c>
      <c r="B1332" s="3" t="s">
        <v>5</v>
      </c>
      <c r="C1332" s="4">
        <v>85</v>
      </c>
      <c r="D1332" s="4">
        <v>2961.9542100000008</v>
      </c>
      <c r="M1332" s="4">
        <v>2746.4218800000012</v>
      </c>
      <c r="N1332" s="4"/>
    </row>
    <row r="1333" spans="1:14" x14ac:dyDescent="0.3">
      <c r="A1333" s="3" t="s">
        <v>915</v>
      </c>
      <c r="B1333" s="3" t="s">
        <v>5</v>
      </c>
      <c r="C1333" s="4">
        <v>85</v>
      </c>
      <c r="D1333" s="4">
        <v>2961.9530600000016</v>
      </c>
      <c r="M1333" s="4">
        <v>2740.0948500000004</v>
      </c>
      <c r="N1333" s="4"/>
    </row>
    <row r="1334" spans="1:14" x14ac:dyDescent="0.3">
      <c r="A1334" s="3" t="s">
        <v>911</v>
      </c>
      <c r="B1334" s="3" t="s">
        <v>5</v>
      </c>
      <c r="C1334" s="4">
        <v>85</v>
      </c>
      <c r="D1334" s="4">
        <v>2961.9471600000015</v>
      </c>
      <c r="M1334" s="4">
        <v>2738.7000299999991</v>
      </c>
      <c r="N1334" s="4"/>
    </row>
    <row r="1335" spans="1:14" x14ac:dyDescent="0.3">
      <c r="A1335" s="3" t="s">
        <v>964</v>
      </c>
      <c r="B1335" s="3" t="s">
        <v>5</v>
      </c>
      <c r="C1335" s="4">
        <v>85</v>
      </c>
      <c r="D1335" s="4">
        <v>2961.935300000001</v>
      </c>
      <c r="M1335" s="4">
        <v>2735.3164500000003</v>
      </c>
      <c r="N1335" s="4"/>
    </row>
    <row r="1336" spans="1:14" x14ac:dyDescent="0.3">
      <c r="A1336" s="3" t="s">
        <v>906</v>
      </c>
      <c r="B1336" s="3" t="s">
        <v>5</v>
      </c>
      <c r="C1336" s="4">
        <v>85</v>
      </c>
      <c r="D1336" s="4">
        <v>2961.9072100000012</v>
      </c>
      <c r="M1336" s="4">
        <v>2734.9849799999988</v>
      </c>
      <c r="N1336" s="4"/>
    </row>
    <row r="1337" spans="1:14" x14ac:dyDescent="0.3">
      <c r="A1337" s="3" t="s">
        <v>961</v>
      </c>
      <c r="B1337" s="3" t="s">
        <v>5</v>
      </c>
      <c r="C1337" s="4">
        <v>85</v>
      </c>
      <c r="D1337" s="4">
        <v>2961.884050000001</v>
      </c>
      <c r="M1337" s="4">
        <v>2727.3876699999987</v>
      </c>
      <c r="N1337" s="4"/>
    </row>
    <row r="1338" spans="1:14" x14ac:dyDescent="0.3">
      <c r="A1338" s="3" t="s">
        <v>943</v>
      </c>
      <c r="B1338" s="3" t="s">
        <v>5</v>
      </c>
      <c r="C1338" s="4">
        <v>85</v>
      </c>
      <c r="D1338" s="4">
        <v>2961.8600800000013</v>
      </c>
      <c r="M1338" s="4">
        <v>2725.7237300000006</v>
      </c>
      <c r="N1338" s="4"/>
    </row>
    <row r="1339" spans="1:14" x14ac:dyDescent="0.3">
      <c r="A1339" s="3" t="s">
        <v>937</v>
      </c>
      <c r="B1339" s="3" t="s">
        <v>5</v>
      </c>
      <c r="C1339" s="4">
        <v>85</v>
      </c>
      <c r="D1339" s="4">
        <v>2961.8450900000012</v>
      </c>
      <c r="M1339" s="4">
        <v>2725.4554900000012</v>
      </c>
      <c r="N1339" s="4"/>
    </row>
    <row r="1340" spans="1:14" x14ac:dyDescent="0.3">
      <c r="A1340" s="3" t="s">
        <v>246</v>
      </c>
      <c r="B1340" s="3" t="s">
        <v>5</v>
      </c>
      <c r="C1340" s="4">
        <v>85</v>
      </c>
      <c r="D1340" s="4">
        <v>2961.6912500000012</v>
      </c>
      <c r="M1340" s="4">
        <v>2725.34132</v>
      </c>
      <c r="N1340" s="4"/>
    </row>
    <row r="1341" spans="1:14" x14ac:dyDescent="0.3">
      <c r="A1341" s="3" t="s">
        <v>158</v>
      </c>
      <c r="B1341" s="3" t="s">
        <v>5</v>
      </c>
      <c r="C1341" s="4">
        <v>86</v>
      </c>
      <c r="D1341" s="4">
        <v>2961.5425100000002</v>
      </c>
      <c r="M1341" s="4">
        <v>2721.5338899999983</v>
      </c>
      <c r="N1341" s="4"/>
    </row>
    <row r="1342" spans="1:14" x14ac:dyDescent="0.3">
      <c r="A1342" s="3" t="s">
        <v>1817</v>
      </c>
      <c r="B1342" s="3" t="s">
        <v>5</v>
      </c>
      <c r="C1342" s="4">
        <v>85</v>
      </c>
      <c r="D1342" s="4">
        <v>2961.5114499999986</v>
      </c>
      <c r="M1342" s="4">
        <v>2717.6694199999988</v>
      </c>
      <c r="N1342" s="4"/>
    </row>
    <row r="1343" spans="1:14" x14ac:dyDescent="0.3">
      <c r="A1343" s="3" t="s">
        <v>163</v>
      </c>
      <c r="B1343" s="3" t="s">
        <v>5</v>
      </c>
      <c r="C1343" s="4">
        <v>84</v>
      </c>
      <c r="D1343" s="4">
        <v>2961.2184900000002</v>
      </c>
      <c r="M1343" s="4">
        <v>2717.4492600000003</v>
      </c>
      <c r="N1343" s="4"/>
    </row>
    <row r="1344" spans="1:14" x14ac:dyDescent="0.3">
      <c r="A1344" s="3" t="s">
        <v>610</v>
      </c>
      <c r="B1344" s="3" t="s">
        <v>5</v>
      </c>
      <c r="C1344" s="4">
        <v>85</v>
      </c>
      <c r="D1344" s="4">
        <v>2961.0929599999999</v>
      </c>
      <c r="M1344" s="4">
        <v>2713.9820299999992</v>
      </c>
      <c r="N1344" s="4"/>
    </row>
    <row r="1345" spans="1:14" x14ac:dyDescent="0.3">
      <c r="A1345" s="3" t="s">
        <v>299</v>
      </c>
      <c r="B1345" s="3" t="s">
        <v>5</v>
      </c>
      <c r="C1345" s="4">
        <v>83</v>
      </c>
      <c r="D1345" s="4">
        <v>2961.0466399999996</v>
      </c>
      <c r="M1345" s="4">
        <v>2713.9575999999993</v>
      </c>
      <c r="N1345" s="4"/>
    </row>
    <row r="1346" spans="1:14" x14ac:dyDescent="0.3">
      <c r="A1346" s="3" t="s">
        <v>2557</v>
      </c>
      <c r="B1346" s="3" t="s">
        <v>5</v>
      </c>
      <c r="C1346" s="4">
        <v>83</v>
      </c>
      <c r="D1346" s="4">
        <v>2960.8199500000005</v>
      </c>
      <c r="M1346" s="4">
        <v>2710.9173000000014</v>
      </c>
      <c r="N1346" s="4"/>
    </row>
    <row r="1347" spans="1:14" x14ac:dyDescent="0.3">
      <c r="A1347" s="3" t="s">
        <v>38</v>
      </c>
      <c r="B1347" s="3" t="s">
        <v>5</v>
      </c>
      <c r="C1347" s="4">
        <v>85</v>
      </c>
      <c r="D1347" s="4">
        <v>2960.7278400000005</v>
      </c>
      <c r="M1347" s="4">
        <v>2710.4315900000011</v>
      </c>
      <c r="N1347" s="4"/>
    </row>
    <row r="1348" spans="1:14" x14ac:dyDescent="0.3">
      <c r="A1348" s="3" t="s">
        <v>2545</v>
      </c>
      <c r="B1348" s="3" t="s">
        <v>5</v>
      </c>
      <c r="C1348" s="4">
        <v>83</v>
      </c>
      <c r="D1348" s="4">
        <v>2960.2311300000006</v>
      </c>
      <c r="M1348" s="17">
        <v>2709.7029599999987</v>
      </c>
      <c r="N1348" s="17"/>
    </row>
    <row r="1349" spans="1:14" x14ac:dyDescent="0.3">
      <c r="A1349" s="3" t="s">
        <v>2657</v>
      </c>
      <c r="B1349" s="3" t="s">
        <v>5</v>
      </c>
      <c r="C1349" s="4">
        <v>83</v>
      </c>
      <c r="D1349" s="4">
        <v>2960.1394299999984</v>
      </c>
      <c r="M1349" s="17">
        <v>2705.3823900000011</v>
      </c>
      <c r="N1349" s="17"/>
    </row>
    <row r="1350" spans="1:14" x14ac:dyDescent="0.3">
      <c r="A1350" s="3" t="s">
        <v>2546</v>
      </c>
      <c r="B1350" s="3" t="s">
        <v>5</v>
      </c>
      <c r="C1350" s="4">
        <v>83</v>
      </c>
      <c r="D1350" s="4">
        <v>2959.9948800000006</v>
      </c>
      <c r="M1350" s="17">
        <v>2705.2621900000008</v>
      </c>
      <c r="N1350" s="17"/>
    </row>
    <row r="1351" spans="1:14" x14ac:dyDescent="0.3">
      <c r="A1351" s="3" t="s">
        <v>547</v>
      </c>
      <c r="B1351" s="3" t="s">
        <v>5</v>
      </c>
      <c r="C1351" s="4">
        <v>83</v>
      </c>
      <c r="D1351" s="4">
        <v>2959.8180600000001</v>
      </c>
      <c r="M1351" s="17">
        <v>2705.2150900000006</v>
      </c>
      <c r="N1351" s="17"/>
    </row>
    <row r="1352" spans="1:14" x14ac:dyDescent="0.3">
      <c r="A1352" s="3" t="s">
        <v>2550</v>
      </c>
      <c r="B1352" s="3" t="s">
        <v>5</v>
      </c>
      <c r="C1352" s="4">
        <v>83</v>
      </c>
      <c r="D1352" s="4">
        <v>2959.781860000001</v>
      </c>
      <c r="M1352" s="17">
        <v>2704.8485400000013</v>
      </c>
      <c r="N1352" s="17"/>
    </row>
    <row r="1353" spans="1:14" x14ac:dyDescent="0.3">
      <c r="A1353" s="3" t="s">
        <v>2549</v>
      </c>
      <c r="B1353" s="3" t="s">
        <v>5</v>
      </c>
      <c r="C1353" s="4">
        <v>83</v>
      </c>
      <c r="D1353" s="4">
        <v>2959.7687200000009</v>
      </c>
      <c r="M1353" s="17">
        <v>2704.7624900000005</v>
      </c>
      <c r="N1353" s="17"/>
    </row>
    <row r="1354" spans="1:14" x14ac:dyDescent="0.3">
      <c r="A1354" s="3" t="s">
        <v>2558</v>
      </c>
      <c r="B1354" s="3" t="s">
        <v>5</v>
      </c>
      <c r="C1354" s="4">
        <v>83</v>
      </c>
      <c r="D1354" s="4">
        <v>2959.7496700000006</v>
      </c>
      <c r="M1354" s="4">
        <v>2704.4635500000004</v>
      </c>
      <c r="N1354" s="4"/>
    </row>
    <row r="1355" spans="1:14" x14ac:dyDescent="0.3">
      <c r="A1355" s="3" t="s">
        <v>2554</v>
      </c>
      <c r="B1355" s="3" t="s">
        <v>5</v>
      </c>
      <c r="C1355" s="4">
        <v>83</v>
      </c>
      <c r="D1355" s="4">
        <v>2959.6765400000008</v>
      </c>
      <c r="M1355" s="4">
        <v>2704.3434700000007</v>
      </c>
      <c r="N1355" s="4"/>
    </row>
    <row r="1356" spans="1:14" x14ac:dyDescent="0.3">
      <c r="A1356" s="3" t="s">
        <v>1349</v>
      </c>
      <c r="B1356" s="3" t="s">
        <v>5</v>
      </c>
      <c r="C1356" s="4">
        <v>85</v>
      </c>
      <c r="D1356" s="4">
        <v>2959.5077699999974</v>
      </c>
      <c r="M1356" s="4">
        <v>2704.3165700000018</v>
      </c>
      <c r="N1356" s="4"/>
    </row>
    <row r="1357" spans="1:14" x14ac:dyDescent="0.3">
      <c r="A1357" s="3" t="s">
        <v>2516</v>
      </c>
      <c r="B1357" s="3" t="s">
        <v>5</v>
      </c>
      <c r="C1357" s="4">
        <v>87</v>
      </c>
      <c r="D1357" s="4">
        <v>2958.8316700000014</v>
      </c>
      <c r="M1357" s="4">
        <v>2704.2545100000011</v>
      </c>
      <c r="N1357" s="4"/>
    </row>
    <row r="1358" spans="1:14" x14ac:dyDescent="0.3">
      <c r="A1358" s="3" t="s">
        <v>312</v>
      </c>
      <c r="B1358" s="3" t="s">
        <v>5</v>
      </c>
      <c r="C1358" s="4">
        <v>85</v>
      </c>
      <c r="D1358" s="4">
        <v>2958.8194900000012</v>
      </c>
      <c r="M1358" s="4">
        <v>2704.1138700000015</v>
      </c>
      <c r="N1358" s="4"/>
    </row>
    <row r="1359" spans="1:14" x14ac:dyDescent="0.3">
      <c r="A1359" s="3" t="s">
        <v>2784</v>
      </c>
      <c r="B1359" s="3" t="s">
        <v>5</v>
      </c>
      <c r="C1359" s="4">
        <v>82</v>
      </c>
      <c r="D1359" s="4">
        <v>2958.6244299999994</v>
      </c>
      <c r="M1359" s="4">
        <v>2702.6810900000005</v>
      </c>
      <c r="N1359" s="4"/>
    </row>
    <row r="1360" spans="1:14" x14ac:dyDescent="0.3">
      <c r="A1360" s="3" t="s">
        <v>2016</v>
      </c>
      <c r="B1360" s="3" t="s">
        <v>5</v>
      </c>
      <c r="C1360" s="4">
        <v>85</v>
      </c>
      <c r="D1360" s="4">
        <v>2958.6016699999986</v>
      </c>
      <c r="M1360" s="4">
        <v>2695.5344199999995</v>
      </c>
      <c r="N1360" s="4"/>
    </row>
    <row r="1361" spans="1:14" x14ac:dyDescent="0.3">
      <c r="A1361" s="3" t="s">
        <v>2040</v>
      </c>
      <c r="B1361" s="3" t="s">
        <v>5</v>
      </c>
      <c r="C1361" s="4">
        <v>83</v>
      </c>
      <c r="D1361" s="4">
        <v>2958.5015200000012</v>
      </c>
      <c r="M1361" s="4">
        <v>2691.7836600000019</v>
      </c>
      <c r="N1361" s="4"/>
    </row>
    <row r="1362" spans="1:14" x14ac:dyDescent="0.3">
      <c r="A1362" s="5" t="s">
        <v>104</v>
      </c>
      <c r="B1362" s="3" t="s">
        <v>5</v>
      </c>
      <c r="C1362" s="4">
        <v>84</v>
      </c>
      <c r="D1362" s="4">
        <v>2958.469250000001</v>
      </c>
      <c r="M1362" s="4">
        <v>2686.0870499999987</v>
      </c>
      <c r="N1362" s="4"/>
    </row>
    <row r="1363" spans="1:14" x14ac:dyDescent="0.3">
      <c r="A1363" s="3" t="s">
        <v>2442</v>
      </c>
      <c r="B1363" s="3" t="s">
        <v>5</v>
      </c>
      <c r="C1363" s="4">
        <v>84</v>
      </c>
      <c r="D1363" s="4">
        <v>2958.0216299999993</v>
      </c>
      <c r="M1363" s="4">
        <v>2685.5751099999993</v>
      </c>
      <c r="N1363" s="4"/>
    </row>
    <row r="1364" spans="1:14" x14ac:dyDescent="0.3">
      <c r="A1364" s="3" t="s">
        <v>2493</v>
      </c>
      <c r="B1364" s="3" t="s">
        <v>5</v>
      </c>
      <c r="C1364" s="4">
        <v>82</v>
      </c>
      <c r="D1364" s="4">
        <v>2957.7448400000012</v>
      </c>
      <c r="M1364" s="4">
        <v>2684.1775600000001</v>
      </c>
      <c r="N1364" s="4"/>
    </row>
    <row r="1365" spans="1:14" x14ac:dyDescent="0.3">
      <c r="A1365" s="3" t="s">
        <v>1252</v>
      </c>
      <c r="B1365" s="3" t="s">
        <v>5</v>
      </c>
      <c r="C1365" s="4">
        <v>83</v>
      </c>
      <c r="D1365" s="4">
        <v>2957.6724800000006</v>
      </c>
      <c r="M1365" s="4">
        <v>2683.9926299999997</v>
      </c>
      <c r="N1365" s="4"/>
    </row>
    <row r="1366" spans="1:14" x14ac:dyDescent="0.3">
      <c r="A1366" s="3" t="s">
        <v>1994</v>
      </c>
      <c r="B1366" s="3" t="s">
        <v>5</v>
      </c>
      <c r="C1366" s="4">
        <v>87</v>
      </c>
      <c r="D1366" s="4">
        <v>2957.6308799999993</v>
      </c>
      <c r="M1366" s="4">
        <v>2674.0743699999994</v>
      </c>
      <c r="N1366" s="4"/>
    </row>
    <row r="1367" spans="1:14" x14ac:dyDescent="0.3">
      <c r="A1367" s="3" t="s">
        <v>2785</v>
      </c>
      <c r="B1367" s="3" t="s">
        <v>5</v>
      </c>
      <c r="C1367" s="4">
        <v>82</v>
      </c>
      <c r="D1367" s="4">
        <v>2957.5699599999994</v>
      </c>
      <c r="M1367" s="4">
        <v>2673.9135300000003</v>
      </c>
      <c r="N1367" s="4"/>
    </row>
    <row r="1368" spans="1:14" x14ac:dyDescent="0.3">
      <c r="A1368" s="3" t="s">
        <v>2017</v>
      </c>
      <c r="B1368" s="3" t="s">
        <v>5</v>
      </c>
      <c r="C1368" s="4">
        <v>85</v>
      </c>
      <c r="D1368" s="4">
        <v>2956.9108499999984</v>
      </c>
      <c r="M1368" s="17">
        <v>2667.3526800000018</v>
      </c>
      <c r="N1368" s="17"/>
    </row>
    <row r="1369" spans="1:14" x14ac:dyDescent="0.3">
      <c r="A1369" s="3" t="s">
        <v>1250</v>
      </c>
      <c r="B1369" s="3" t="s">
        <v>5</v>
      </c>
      <c r="C1369" s="4">
        <v>83</v>
      </c>
      <c r="D1369" s="4">
        <v>2956.7991700000007</v>
      </c>
      <c r="M1369" s="4">
        <v>2663.7783100000006</v>
      </c>
      <c r="N1369" s="4"/>
    </row>
    <row r="1370" spans="1:14" x14ac:dyDescent="0.3">
      <c r="A1370" s="3" t="s">
        <v>2290</v>
      </c>
      <c r="B1370" s="3" t="s">
        <v>5</v>
      </c>
      <c r="C1370" s="4">
        <v>83</v>
      </c>
      <c r="D1370" s="4">
        <v>2956.7606499999988</v>
      </c>
      <c r="M1370" s="4">
        <v>2659.2038899999998</v>
      </c>
      <c r="N1370" s="4"/>
    </row>
    <row r="1371" spans="1:14" x14ac:dyDescent="0.3">
      <c r="A1371" s="3" t="s">
        <v>2512</v>
      </c>
      <c r="B1371" s="3" t="s">
        <v>5</v>
      </c>
      <c r="C1371" s="4">
        <v>82</v>
      </c>
      <c r="D1371" s="4">
        <v>2956.6693900000018</v>
      </c>
      <c r="M1371" s="4">
        <v>2656.9743699999995</v>
      </c>
      <c r="N1371" s="4"/>
    </row>
    <row r="1372" spans="1:14" x14ac:dyDescent="0.3">
      <c r="A1372" s="3" t="s">
        <v>1395</v>
      </c>
      <c r="B1372" s="3" t="s">
        <v>5</v>
      </c>
      <c r="C1372" s="4">
        <v>85</v>
      </c>
      <c r="D1372" s="4">
        <v>2956.5718100000017</v>
      </c>
      <c r="M1372" s="4">
        <v>2648.1327999999985</v>
      </c>
      <c r="N1372" s="4"/>
    </row>
    <row r="1373" spans="1:14" x14ac:dyDescent="0.3">
      <c r="A1373" s="3" t="s">
        <v>902</v>
      </c>
      <c r="B1373" s="3" t="s">
        <v>5</v>
      </c>
      <c r="C1373" s="4">
        <v>87</v>
      </c>
      <c r="D1373" s="4">
        <v>2956.3466199999989</v>
      </c>
      <c r="M1373" s="4">
        <v>2644.8870099999995</v>
      </c>
      <c r="N1373" s="4"/>
    </row>
    <row r="1374" spans="1:14" x14ac:dyDescent="0.3">
      <c r="A1374" s="3" t="s">
        <v>2522</v>
      </c>
      <c r="B1374" s="3" t="s">
        <v>5</v>
      </c>
      <c r="C1374" s="4">
        <v>84</v>
      </c>
      <c r="D1374" s="4">
        <v>2956.2418899999984</v>
      </c>
      <c r="M1374" s="4">
        <v>2644.7553300000018</v>
      </c>
      <c r="N1374" s="4"/>
    </row>
    <row r="1375" spans="1:14" x14ac:dyDescent="0.3">
      <c r="A1375" s="3" t="s">
        <v>2419</v>
      </c>
      <c r="B1375" s="3" t="s">
        <v>5</v>
      </c>
      <c r="C1375" s="4">
        <v>83</v>
      </c>
      <c r="D1375" s="4">
        <v>2956.1339399999988</v>
      </c>
      <c r="M1375" s="4">
        <v>2625.4280999999992</v>
      </c>
      <c r="N1375" s="4"/>
    </row>
    <row r="1376" spans="1:14" x14ac:dyDescent="0.3">
      <c r="A1376" s="3" t="s">
        <v>957</v>
      </c>
      <c r="B1376" s="3" t="s">
        <v>5</v>
      </c>
      <c r="C1376" s="4">
        <v>85</v>
      </c>
      <c r="D1376" s="4">
        <v>2956.0040000000008</v>
      </c>
      <c r="M1376" s="4">
        <v>2624.0096600000002</v>
      </c>
      <c r="N1376" s="4"/>
    </row>
    <row r="1377" spans="1:14" x14ac:dyDescent="0.3">
      <c r="A1377" s="3" t="s">
        <v>1491</v>
      </c>
      <c r="B1377" s="3" t="s">
        <v>5</v>
      </c>
      <c r="C1377" s="4">
        <v>83</v>
      </c>
      <c r="D1377" s="4">
        <v>2955.9913500000002</v>
      </c>
      <c r="M1377" s="4">
        <v>2618.3841299999999</v>
      </c>
      <c r="N1377" s="4"/>
    </row>
    <row r="1378" spans="1:14" x14ac:dyDescent="0.3">
      <c r="A1378" s="3" t="s">
        <v>1904</v>
      </c>
      <c r="B1378" s="3" t="s">
        <v>5</v>
      </c>
      <c r="C1378" s="4">
        <v>84</v>
      </c>
      <c r="D1378" s="4">
        <v>2955.8893600000006</v>
      </c>
      <c r="M1378" s="4">
        <v>2614.3194699999995</v>
      </c>
      <c r="N1378" s="4"/>
    </row>
    <row r="1379" spans="1:14" x14ac:dyDescent="0.3">
      <c r="A1379" s="3" t="s">
        <v>90</v>
      </c>
      <c r="B1379" s="3" t="s">
        <v>5</v>
      </c>
      <c r="C1379" s="4">
        <v>83</v>
      </c>
      <c r="D1379" s="4">
        <v>2955.8318800000011</v>
      </c>
      <c r="M1379" s="4">
        <v>2612.3903199999995</v>
      </c>
      <c r="N1379" s="4"/>
    </row>
    <row r="1380" spans="1:14" x14ac:dyDescent="0.3">
      <c r="A1380" s="3" t="s">
        <v>1004</v>
      </c>
      <c r="B1380" s="3" t="s">
        <v>5</v>
      </c>
      <c r="C1380" s="4">
        <v>85</v>
      </c>
      <c r="D1380" s="4">
        <v>2955.50234</v>
      </c>
      <c r="M1380" s="4">
        <v>2609.9296100000006</v>
      </c>
      <c r="N1380" s="4"/>
    </row>
    <row r="1381" spans="1:14" x14ac:dyDescent="0.3">
      <c r="A1381" s="3" t="s">
        <v>1002</v>
      </c>
      <c r="B1381" s="3" t="s">
        <v>5</v>
      </c>
      <c r="C1381" s="4">
        <v>85</v>
      </c>
      <c r="D1381" s="4">
        <v>2955.4707599999997</v>
      </c>
      <c r="M1381" s="4">
        <v>2604.8582899999983</v>
      </c>
      <c r="N1381" s="4"/>
    </row>
    <row r="1382" spans="1:14" x14ac:dyDescent="0.3">
      <c r="A1382" s="3" t="s">
        <v>627</v>
      </c>
      <c r="B1382" s="3" t="s">
        <v>5</v>
      </c>
      <c r="C1382" s="4">
        <v>87</v>
      </c>
      <c r="D1382" s="4">
        <v>2955.4213400000003</v>
      </c>
      <c r="M1382" s="4">
        <v>2603.8673899999994</v>
      </c>
      <c r="N1382" s="4"/>
    </row>
    <row r="1383" spans="1:14" x14ac:dyDescent="0.3">
      <c r="A1383" s="3" t="s">
        <v>624</v>
      </c>
      <c r="B1383" s="3" t="s">
        <v>5</v>
      </c>
      <c r="C1383" s="4">
        <v>85</v>
      </c>
      <c r="D1383" s="4">
        <v>2955.4213399999994</v>
      </c>
      <c r="M1383" s="4">
        <v>2603.4674399999999</v>
      </c>
      <c r="N1383" s="4"/>
    </row>
    <row r="1384" spans="1:14" x14ac:dyDescent="0.3">
      <c r="A1384" s="3" t="s">
        <v>1251</v>
      </c>
      <c r="B1384" s="3" t="s">
        <v>5</v>
      </c>
      <c r="C1384" s="4">
        <v>83</v>
      </c>
      <c r="D1384" s="4">
        <v>2955.2375100000008</v>
      </c>
      <c r="M1384" s="4">
        <v>2598.5891200000015</v>
      </c>
      <c r="N1384" s="4"/>
    </row>
    <row r="1385" spans="1:14" x14ac:dyDescent="0.3">
      <c r="A1385" s="3" t="s">
        <v>934</v>
      </c>
      <c r="B1385" s="3" t="s">
        <v>5</v>
      </c>
      <c r="C1385" s="4">
        <v>85</v>
      </c>
      <c r="D1385" s="4">
        <v>2954.975570000001</v>
      </c>
      <c r="M1385" s="4">
        <v>2589.0517599999994</v>
      </c>
      <c r="N1385" s="4"/>
    </row>
    <row r="1386" spans="1:14" x14ac:dyDescent="0.3">
      <c r="A1386" s="3" t="s">
        <v>1452</v>
      </c>
      <c r="B1386" s="3" t="s">
        <v>5</v>
      </c>
      <c r="C1386" s="4">
        <v>84</v>
      </c>
      <c r="D1386" s="4">
        <v>2954.8899000000001</v>
      </c>
      <c r="M1386" s="4">
        <v>2587.4030300000013</v>
      </c>
      <c r="N1386" s="4"/>
    </row>
    <row r="1387" spans="1:14" x14ac:dyDescent="0.3">
      <c r="A1387" s="3" t="s">
        <v>864</v>
      </c>
      <c r="B1387" s="3" t="s">
        <v>5</v>
      </c>
      <c r="C1387" s="4">
        <v>83</v>
      </c>
      <c r="D1387" s="4">
        <v>2954.6472099999987</v>
      </c>
      <c r="M1387" s="4">
        <v>2576.6984800000005</v>
      </c>
      <c r="N1387" s="4"/>
    </row>
    <row r="1388" spans="1:14" x14ac:dyDescent="0.3">
      <c r="A1388" s="3" t="s">
        <v>2434</v>
      </c>
      <c r="B1388" s="3" t="s">
        <v>5</v>
      </c>
      <c r="C1388" s="4">
        <v>83</v>
      </c>
      <c r="D1388" s="4">
        <v>2954.6143900000002</v>
      </c>
      <c r="M1388" s="4">
        <v>2561.174140000001</v>
      </c>
      <c r="N1388" s="4"/>
    </row>
    <row r="1389" spans="1:14" x14ac:dyDescent="0.3">
      <c r="A1389" s="3" t="s">
        <v>2431</v>
      </c>
      <c r="B1389" s="3" t="s">
        <v>5</v>
      </c>
      <c r="C1389" s="4">
        <v>83</v>
      </c>
      <c r="D1389" s="4">
        <v>2954.43417</v>
      </c>
      <c r="M1389" s="4">
        <v>2560.1027399999998</v>
      </c>
      <c r="N1389" s="4"/>
    </row>
    <row r="1390" spans="1:14" x14ac:dyDescent="0.3">
      <c r="A1390" s="3" t="s">
        <v>912</v>
      </c>
      <c r="B1390" s="3" t="s">
        <v>5</v>
      </c>
      <c r="C1390" s="4">
        <v>85</v>
      </c>
      <c r="D1390" s="4">
        <v>2954.2622300000007</v>
      </c>
      <c r="M1390" s="4">
        <v>2558.1728900000016</v>
      </c>
      <c r="N1390" s="4"/>
    </row>
    <row r="1391" spans="1:14" x14ac:dyDescent="0.3">
      <c r="A1391" s="3" t="s">
        <v>429</v>
      </c>
      <c r="B1391" s="3" t="s">
        <v>5</v>
      </c>
      <c r="C1391" s="4">
        <v>80</v>
      </c>
      <c r="D1391" s="4">
        <v>2954.1405599999998</v>
      </c>
      <c r="M1391" s="4">
        <v>2553.3979799999979</v>
      </c>
      <c r="N1391" s="4"/>
    </row>
    <row r="1392" spans="1:14" x14ac:dyDescent="0.3">
      <c r="A1392" s="3" t="s">
        <v>1703</v>
      </c>
      <c r="B1392" s="3" t="s">
        <v>5</v>
      </c>
      <c r="C1392" s="4">
        <v>83</v>
      </c>
      <c r="D1392" s="4">
        <v>2953.946370000001</v>
      </c>
      <c r="M1392" s="4">
        <v>2550.2491399999994</v>
      </c>
      <c r="N1392" s="4"/>
    </row>
    <row r="1393" spans="1:14" x14ac:dyDescent="0.3">
      <c r="A1393" s="5" t="s">
        <v>89</v>
      </c>
      <c r="B1393" s="3" t="s">
        <v>5</v>
      </c>
      <c r="C1393" s="4">
        <v>84</v>
      </c>
      <c r="D1393" s="4">
        <v>2953.9424599999988</v>
      </c>
      <c r="M1393" s="4">
        <v>2549.6921199999997</v>
      </c>
      <c r="N1393" s="4"/>
    </row>
    <row r="1394" spans="1:14" x14ac:dyDescent="0.3">
      <c r="A1394" s="3" t="s">
        <v>999</v>
      </c>
      <c r="B1394" s="3" t="s">
        <v>5</v>
      </c>
      <c r="C1394" s="4">
        <v>85</v>
      </c>
      <c r="D1394" s="4">
        <v>2953.9271999999996</v>
      </c>
      <c r="M1394" s="4">
        <v>2545.7269000000001</v>
      </c>
      <c r="N1394" s="4"/>
    </row>
    <row r="1395" spans="1:14" x14ac:dyDescent="0.3">
      <c r="A1395" s="3" t="s">
        <v>2178</v>
      </c>
      <c r="B1395" s="3" t="s">
        <v>5</v>
      </c>
      <c r="C1395" s="4">
        <v>83</v>
      </c>
      <c r="D1395" s="4">
        <v>2953.899089999999</v>
      </c>
      <c r="M1395" s="4">
        <v>2544.8183300000005</v>
      </c>
      <c r="N1395" s="4"/>
    </row>
    <row r="1396" spans="1:14" x14ac:dyDescent="0.3">
      <c r="A1396" s="3" t="s">
        <v>947</v>
      </c>
      <c r="B1396" s="3" t="s">
        <v>5</v>
      </c>
      <c r="C1396" s="4">
        <v>85</v>
      </c>
      <c r="D1396" s="4">
        <v>2953.7545300000011</v>
      </c>
      <c r="M1396" s="4">
        <v>2544.7501199999997</v>
      </c>
      <c r="N1396" s="4"/>
    </row>
    <row r="1397" spans="1:14" x14ac:dyDescent="0.3">
      <c r="A1397" s="3" t="s">
        <v>2015</v>
      </c>
      <c r="B1397" s="3" t="s">
        <v>5</v>
      </c>
      <c r="C1397" s="4">
        <v>85</v>
      </c>
      <c r="D1397" s="4">
        <v>2953.5860599999983</v>
      </c>
      <c r="M1397" s="4">
        <v>2538.7456400000005</v>
      </c>
      <c r="N1397" s="4"/>
    </row>
    <row r="1398" spans="1:14" x14ac:dyDescent="0.3">
      <c r="A1398" s="3" t="s">
        <v>400</v>
      </c>
      <c r="B1398" s="3" t="s">
        <v>5</v>
      </c>
      <c r="C1398" s="4">
        <v>84</v>
      </c>
      <c r="D1398" s="4">
        <v>2953.5440499999986</v>
      </c>
      <c r="M1398" s="4">
        <v>2538.0482200000015</v>
      </c>
      <c r="N1398" s="4"/>
    </row>
    <row r="1399" spans="1:14" x14ac:dyDescent="0.3">
      <c r="A1399" s="3" t="s">
        <v>2423</v>
      </c>
      <c r="B1399" s="3" t="s">
        <v>5</v>
      </c>
      <c r="C1399" s="4">
        <v>83</v>
      </c>
      <c r="D1399" s="4">
        <v>2953.3860800000002</v>
      </c>
      <c r="M1399" s="4">
        <v>2536.5966999999982</v>
      </c>
      <c r="N1399" s="4"/>
    </row>
    <row r="1400" spans="1:14" x14ac:dyDescent="0.3">
      <c r="A1400" s="3" t="s">
        <v>2536</v>
      </c>
      <c r="B1400" s="3" t="s">
        <v>5</v>
      </c>
      <c r="C1400" s="4">
        <v>86</v>
      </c>
      <c r="D1400" s="4">
        <v>2953.2205899999999</v>
      </c>
      <c r="M1400" s="4">
        <v>2532.1209399999998</v>
      </c>
      <c r="N1400" s="4"/>
    </row>
    <row r="1401" spans="1:14" x14ac:dyDescent="0.3">
      <c r="A1401" s="3" t="s">
        <v>258</v>
      </c>
      <c r="B1401" s="3" t="s">
        <v>5</v>
      </c>
      <c r="C1401" s="4">
        <v>84</v>
      </c>
      <c r="D1401" s="4">
        <v>2952.9418099999994</v>
      </c>
      <c r="M1401" s="4">
        <v>2527.6175499999999</v>
      </c>
      <c r="N1401" s="4"/>
    </row>
    <row r="1402" spans="1:14" x14ac:dyDescent="0.3">
      <c r="A1402" s="3" t="s">
        <v>311</v>
      </c>
      <c r="B1402" s="3" t="s">
        <v>5</v>
      </c>
      <c r="C1402" s="4">
        <v>84</v>
      </c>
      <c r="D1402" s="4">
        <v>2952.8684900000012</v>
      </c>
      <c r="M1402" s="4">
        <v>2521.5145999999995</v>
      </c>
      <c r="N1402" s="4"/>
    </row>
    <row r="1403" spans="1:14" x14ac:dyDescent="0.3">
      <c r="A1403" s="3" t="s">
        <v>186</v>
      </c>
      <c r="B1403" s="3" t="s">
        <v>5</v>
      </c>
      <c r="C1403" s="4">
        <v>86</v>
      </c>
      <c r="D1403" s="4">
        <v>2952.7947300000019</v>
      </c>
      <c r="M1403" s="4">
        <v>2520.1271900000002</v>
      </c>
      <c r="N1403" s="4"/>
    </row>
    <row r="1404" spans="1:14" x14ac:dyDescent="0.3">
      <c r="A1404" s="3" t="s">
        <v>1340</v>
      </c>
      <c r="B1404" s="3" t="s">
        <v>5</v>
      </c>
      <c r="C1404" s="4">
        <v>83</v>
      </c>
      <c r="D1404" s="4">
        <v>2952.6739599999996</v>
      </c>
      <c r="M1404" s="4">
        <v>2519.1069900000007</v>
      </c>
      <c r="N1404" s="4"/>
    </row>
    <row r="1405" spans="1:14" x14ac:dyDescent="0.3">
      <c r="A1405" s="3" t="s">
        <v>401</v>
      </c>
      <c r="B1405" s="3" t="s">
        <v>5</v>
      </c>
      <c r="C1405" s="4">
        <v>84</v>
      </c>
      <c r="D1405" s="4">
        <v>2952.0535299999988</v>
      </c>
      <c r="M1405" s="4">
        <v>2517.1063099999997</v>
      </c>
      <c r="N1405" s="4"/>
    </row>
    <row r="1406" spans="1:14" x14ac:dyDescent="0.3">
      <c r="A1406" s="3" t="s">
        <v>1567</v>
      </c>
      <c r="B1406" s="3" t="s">
        <v>5</v>
      </c>
      <c r="C1406" s="4">
        <v>85</v>
      </c>
      <c r="D1406" s="4">
        <v>2951.6818399999988</v>
      </c>
      <c r="M1406" s="4">
        <v>2510.7370000000001</v>
      </c>
      <c r="N1406" s="4"/>
    </row>
    <row r="1407" spans="1:14" x14ac:dyDescent="0.3">
      <c r="A1407" s="3" t="s">
        <v>939</v>
      </c>
      <c r="B1407" s="3" t="s">
        <v>5</v>
      </c>
      <c r="C1407" s="4">
        <v>84</v>
      </c>
      <c r="D1407" s="4">
        <v>2951.6170200000015</v>
      </c>
      <c r="M1407" s="4">
        <v>2504.1706200000008</v>
      </c>
      <c r="N1407" s="4"/>
    </row>
    <row r="1408" spans="1:14" x14ac:dyDescent="0.3">
      <c r="A1408" s="3" t="s">
        <v>2456</v>
      </c>
      <c r="B1408" s="3" t="s">
        <v>5</v>
      </c>
      <c r="C1408" s="4">
        <v>85</v>
      </c>
      <c r="D1408" s="4">
        <v>2951.5365299999994</v>
      </c>
      <c r="M1408" s="4">
        <v>2504.0664899999997</v>
      </c>
      <c r="N1408" s="4"/>
    </row>
    <row r="1409" spans="1:14" x14ac:dyDescent="0.3">
      <c r="A1409" s="3" t="s">
        <v>159</v>
      </c>
      <c r="B1409" s="3" t="s">
        <v>5</v>
      </c>
      <c r="C1409" s="4">
        <v>85</v>
      </c>
      <c r="D1409" s="4">
        <v>2951.5070000000014</v>
      </c>
      <c r="M1409" s="4">
        <v>2504.0664899999997</v>
      </c>
      <c r="N1409" s="4"/>
    </row>
    <row r="1410" spans="1:14" x14ac:dyDescent="0.3">
      <c r="A1410" s="3" t="s">
        <v>2279</v>
      </c>
      <c r="B1410" s="3" t="s">
        <v>5</v>
      </c>
      <c r="C1410" s="4">
        <v>85</v>
      </c>
      <c r="D1410" s="4">
        <v>2951.2697400000002</v>
      </c>
      <c r="M1410" s="4">
        <v>2500.3756299999982</v>
      </c>
      <c r="N1410" s="4"/>
    </row>
    <row r="1411" spans="1:14" x14ac:dyDescent="0.3">
      <c r="A1411" s="3" t="s">
        <v>2497</v>
      </c>
      <c r="B1411" s="3" t="s">
        <v>5</v>
      </c>
      <c r="C1411" s="4">
        <v>86</v>
      </c>
      <c r="D1411" s="4">
        <v>2951.1241600000021</v>
      </c>
      <c r="M1411" s="4">
        <v>2493.6719700000003</v>
      </c>
      <c r="N1411" s="4"/>
    </row>
    <row r="1412" spans="1:14" x14ac:dyDescent="0.3">
      <c r="A1412" s="3" t="s">
        <v>511</v>
      </c>
      <c r="B1412" s="3" t="s">
        <v>5</v>
      </c>
      <c r="C1412" s="4">
        <v>86</v>
      </c>
      <c r="D1412" s="4">
        <v>2951.1072900000008</v>
      </c>
      <c r="M1412" s="4">
        <v>2492.7457899999999</v>
      </c>
      <c r="N1412" s="4"/>
    </row>
    <row r="1413" spans="1:14" x14ac:dyDescent="0.3">
      <c r="A1413" s="3" t="s">
        <v>1253</v>
      </c>
      <c r="B1413" s="3" t="s">
        <v>5</v>
      </c>
      <c r="C1413" s="4">
        <v>82</v>
      </c>
      <c r="D1413" s="4">
        <v>2950.7280200000005</v>
      </c>
      <c r="M1413" s="4">
        <v>2490.6773699999994</v>
      </c>
      <c r="N1413" s="4"/>
    </row>
    <row r="1414" spans="1:14" x14ac:dyDescent="0.3">
      <c r="A1414" s="3" t="s">
        <v>330</v>
      </c>
      <c r="B1414" s="3" t="s">
        <v>5</v>
      </c>
      <c r="C1414" s="4">
        <v>83</v>
      </c>
      <c r="D1414" s="4">
        <v>2950.4797400000007</v>
      </c>
      <c r="M1414" s="4">
        <v>2488.6786700000016</v>
      </c>
      <c r="N1414" s="4"/>
    </row>
    <row r="1415" spans="1:14" x14ac:dyDescent="0.3">
      <c r="A1415" s="3" t="s">
        <v>6</v>
      </c>
      <c r="B1415" s="3" t="s">
        <v>5</v>
      </c>
      <c r="C1415" s="4">
        <v>86</v>
      </c>
      <c r="D1415" s="4">
        <v>2950.4284300000004</v>
      </c>
      <c r="M1415" s="4">
        <v>2487.9468400000005</v>
      </c>
      <c r="N1415" s="4"/>
    </row>
    <row r="1416" spans="1:14" x14ac:dyDescent="0.3">
      <c r="A1416" s="3" t="s">
        <v>1248</v>
      </c>
      <c r="B1416" s="3" t="s">
        <v>5</v>
      </c>
      <c r="C1416" s="4">
        <v>82</v>
      </c>
      <c r="D1416" s="4">
        <v>2950.1755300000009</v>
      </c>
      <c r="M1416" s="4">
        <v>2486.4358400000006</v>
      </c>
      <c r="N1416" s="4"/>
    </row>
    <row r="1417" spans="1:14" x14ac:dyDescent="0.3">
      <c r="A1417" s="3" t="s">
        <v>2440</v>
      </c>
      <c r="B1417" s="3" t="s">
        <v>5</v>
      </c>
      <c r="C1417" s="4">
        <v>86</v>
      </c>
      <c r="D1417" s="4">
        <v>2950.043909999999</v>
      </c>
      <c r="M1417" s="4">
        <v>2485.9949699999997</v>
      </c>
      <c r="N1417" s="4"/>
    </row>
    <row r="1418" spans="1:14" x14ac:dyDescent="0.3">
      <c r="A1418" s="3" t="s">
        <v>2352</v>
      </c>
      <c r="B1418" s="3" t="s">
        <v>5</v>
      </c>
      <c r="C1418" s="4">
        <v>78</v>
      </c>
      <c r="D1418" s="4">
        <v>2949.6739900000002</v>
      </c>
      <c r="M1418" s="15">
        <v>2484.8908200000005</v>
      </c>
      <c r="N1418" s="15"/>
    </row>
    <row r="1419" spans="1:14" x14ac:dyDescent="0.3">
      <c r="A1419" s="3" t="s">
        <v>1313</v>
      </c>
      <c r="B1419" s="3" t="s">
        <v>5</v>
      </c>
      <c r="C1419" s="4">
        <v>83</v>
      </c>
      <c r="D1419" s="4">
        <v>2948.9677899999997</v>
      </c>
      <c r="M1419" s="4">
        <v>2483.13825</v>
      </c>
      <c r="N1419" s="4"/>
    </row>
    <row r="1420" spans="1:14" x14ac:dyDescent="0.3">
      <c r="A1420" s="3" t="s">
        <v>719</v>
      </c>
      <c r="B1420" s="3" t="s">
        <v>5</v>
      </c>
      <c r="C1420" s="4">
        <v>85</v>
      </c>
      <c r="D1420" s="4">
        <v>2948.7825700000003</v>
      </c>
      <c r="M1420" s="4">
        <v>2481.6156599999995</v>
      </c>
      <c r="N1420" s="4"/>
    </row>
    <row r="1421" spans="1:14" x14ac:dyDescent="0.3">
      <c r="A1421" s="3" t="s">
        <v>1254</v>
      </c>
      <c r="B1421" s="3" t="s">
        <v>5</v>
      </c>
      <c r="C1421" s="4">
        <v>82</v>
      </c>
      <c r="D1421" s="4">
        <v>2948.5755900000008</v>
      </c>
      <c r="M1421" s="4">
        <v>2480.1940500000005</v>
      </c>
      <c r="N1421" s="4"/>
    </row>
    <row r="1422" spans="1:14" x14ac:dyDescent="0.3">
      <c r="A1422" s="3" t="s">
        <v>1246</v>
      </c>
      <c r="B1422" s="3" t="s">
        <v>5</v>
      </c>
      <c r="C1422" s="4">
        <v>82</v>
      </c>
      <c r="D1422" s="4">
        <v>2948.2001300000011</v>
      </c>
      <c r="M1422" s="4">
        <v>2479.7539500000003</v>
      </c>
      <c r="N1422" s="4"/>
    </row>
    <row r="1423" spans="1:14" x14ac:dyDescent="0.3">
      <c r="A1423" s="3" t="s">
        <v>1249</v>
      </c>
      <c r="B1423" s="3" t="s">
        <v>5</v>
      </c>
      <c r="C1423" s="4">
        <v>82</v>
      </c>
      <c r="D1423" s="4">
        <v>2948.1280700000007</v>
      </c>
      <c r="M1423" s="4">
        <v>2479.5805699999987</v>
      </c>
      <c r="N1423" s="4"/>
    </row>
    <row r="1424" spans="1:14" x14ac:dyDescent="0.3">
      <c r="A1424" s="3" t="s">
        <v>1255</v>
      </c>
      <c r="B1424" s="3" t="s">
        <v>5</v>
      </c>
      <c r="C1424" s="4">
        <v>82</v>
      </c>
      <c r="D1424" s="4">
        <v>2948.0820600000002</v>
      </c>
      <c r="M1424" s="4">
        <v>2479.4488099999999</v>
      </c>
      <c r="N1424" s="4"/>
    </row>
    <row r="1425" spans="1:14" x14ac:dyDescent="0.3">
      <c r="A1425" s="3" t="s">
        <v>2596</v>
      </c>
      <c r="B1425" s="3" t="s">
        <v>5</v>
      </c>
      <c r="C1425" s="4">
        <v>85</v>
      </c>
      <c r="D1425" s="4">
        <v>2948.0041500000016</v>
      </c>
      <c r="M1425" s="4">
        <v>2478.1813999999999</v>
      </c>
      <c r="N1425" s="4"/>
    </row>
    <row r="1426" spans="1:14" x14ac:dyDescent="0.3">
      <c r="A1426" t="s">
        <v>2887</v>
      </c>
      <c r="B1426" s="3" t="s">
        <v>5</v>
      </c>
      <c r="C1426" s="4">
        <v>83</v>
      </c>
      <c r="D1426" s="4">
        <v>2947.8698100000015</v>
      </c>
      <c r="M1426" s="4">
        <v>2472.413280000002</v>
      </c>
      <c r="N1426" s="4"/>
    </row>
    <row r="1427" spans="1:14" x14ac:dyDescent="0.3">
      <c r="A1427" s="3" t="s">
        <v>1159</v>
      </c>
      <c r="B1427" s="3" t="s">
        <v>5</v>
      </c>
      <c r="C1427" s="4">
        <v>82</v>
      </c>
      <c r="D1427" s="4">
        <v>2947.6469199999997</v>
      </c>
      <c r="M1427" s="4">
        <v>2464.9590199999993</v>
      </c>
      <c r="N1427" s="4"/>
    </row>
    <row r="1428" spans="1:14" x14ac:dyDescent="0.3">
      <c r="A1428" t="s">
        <v>2886</v>
      </c>
      <c r="B1428" s="3" t="s">
        <v>5</v>
      </c>
      <c r="C1428" s="4">
        <v>83</v>
      </c>
      <c r="D1428" s="4">
        <v>2947.4642400000007</v>
      </c>
      <c r="M1428" s="4">
        <v>2464.82699</v>
      </c>
      <c r="N1428" s="4"/>
    </row>
    <row r="1429" spans="1:14" x14ac:dyDescent="0.3">
      <c r="A1429" s="3" t="s">
        <v>1702</v>
      </c>
      <c r="B1429" s="3" t="s">
        <v>5</v>
      </c>
      <c r="C1429" s="4">
        <v>83</v>
      </c>
      <c r="D1429" s="4">
        <v>2947.42193</v>
      </c>
      <c r="M1429" s="4">
        <v>2463.9091599999997</v>
      </c>
      <c r="N1429" s="4"/>
    </row>
    <row r="1430" spans="1:14" x14ac:dyDescent="0.3">
      <c r="A1430" s="3" t="s">
        <v>2561</v>
      </c>
      <c r="B1430" s="3" t="s">
        <v>5</v>
      </c>
      <c r="C1430" s="4">
        <v>85</v>
      </c>
      <c r="D1430" s="4">
        <v>2946.8555500000007</v>
      </c>
      <c r="M1430" s="4">
        <v>2461.8628699999995</v>
      </c>
      <c r="N1430" s="4"/>
    </row>
    <row r="1431" spans="1:14" x14ac:dyDescent="0.3">
      <c r="A1431" s="3" t="s">
        <v>1704</v>
      </c>
      <c r="B1431" s="3" t="s">
        <v>5</v>
      </c>
      <c r="C1431" s="4">
        <v>83</v>
      </c>
      <c r="D1431" s="4">
        <v>2946.823640000001</v>
      </c>
      <c r="M1431" s="4">
        <v>2461.2642399999991</v>
      </c>
      <c r="N1431" s="4"/>
    </row>
    <row r="1432" spans="1:14" x14ac:dyDescent="0.3">
      <c r="A1432" s="3" t="s">
        <v>1016</v>
      </c>
      <c r="B1432" s="3" t="s">
        <v>5</v>
      </c>
      <c r="C1432" s="4">
        <v>87</v>
      </c>
      <c r="D1432" s="4">
        <v>2946.7390700000005</v>
      </c>
      <c r="M1432" s="4">
        <v>2460.9087699999995</v>
      </c>
      <c r="N1432" s="4"/>
    </row>
    <row r="1433" spans="1:14" x14ac:dyDescent="0.3">
      <c r="A1433" s="3" t="s">
        <v>2504</v>
      </c>
      <c r="B1433" s="3" t="s">
        <v>5</v>
      </c>
      <c r="C1433" s="4">
        <v>86</v>
      </c>
      <c r="D1433" s="4">
        <v>2946.5018899999991</v>
      </c>
      <c r="M1433" s="4">
        <v>2451.4595600000011</v>
      </c>
      <c r="N1433" s="4"/>
    </row>
    <row r="1434" spans="1:14" x14ac:dyDescent="0.3">
      <c r="A1434" s="3" t="s">
        <v>1421</v>
      </c>
      <c r="B1434" s="3" t="s">
        <v>5</v>
      </c>
      <c r="C1434" s="4">
        <v>85</v>
      </c>
      <c r="D1434" s="4">
        <v>2946.4688400000005</v>
      </c>
      <c r="M1434" s="4">
        <v>2450.7884400000012</v>
      </c>
      <c r="N1434" s="4"/>
    </row>
    <row r="1435" spans="1:14" x14ac:dyDescent="0.3">
      <c r="A1435" s="3" t="s">
        <v>1005</v>
      </c>
      <c r="B1435" s="3" t="s">
        <v>5</v>
      </c>
      <c r="C1435" s="4">
        <v>85</v>
      </c>
      <c r="D1435" s="4">
        <v>2945.9827400000004</v>
      </c>
      <c r="M1435" s="4">
        <v>2450.4223999999999</v>
      </c>
      <c r="N1435" s="4"/>
    </row>
    <row r="1436" spans="1:14" x14ac:dyDescent="0.3">
      <c r="A1436" s="3" t="s">
        <v>2807</v>
      </c>
      <c r="B1436" s="3" t="s">
        <v>5</v>
      </c>
      <c r="C1436" s="4">
        <v>82</v>
      </c>
      <c r="D1436" s="4">
        <v>2945.4769900000028</v>
      </c>
      <c r="M1436" s="4">
        <v>2450.3292499999989</v>
      </c>
      <c r="N1436" s="4"/>
    </row>
    <row r="1437" spans="1:14" x14ac:dyDescent="0.3">
      <c r="A1437" s="3" t="s">
        <v>625</v>
      </c>
      <c r="B1437" s="3" t="s">
        <v>5</v>
      </c>
      <c r="C1437" s="4">
        <v>85</v>
      </c>
      <c r="D1437" s="4">
        <v>2945.4689399999984</v>
      </c>
      <c r="M1437" s="4">
        <v>2444.8875400000002</v>
      </c>
      <c r="N1437" s="4"/>
    </row>
    <row r="1438" spans="1:14" x14ac:dyDescent="0.3">
      <c r="A1438" s="3" t="s">
        <v>1001</v>
      </c>
      <c r="B1438" s="3" t="s">
        <v>5</v>
      </c>
      <c r="C1438" s="4">
        <v>85</v>
      </c>
      <c r="D1438" s="4">
        <v>2945.2310699999998</v>
      </c>
      <c r="M1438" s="4">
        <v>2444.4391400000004</v>
      </c>
      <c r="N1438" s="4"/>
    </row>
    <row r="1439" spans="1:14" x14ac:dyDescent="0.3">
      <c r="A1439" s="3" t="s">
        <v>2280</v>
      </c>
      <c r="B1439" s="3" t="s">
        <v>5</v>
      </c>
      <c r="C1439" s="4">
        <v>85</v>
      </c>
      <c r="D1439" s="4">
        <v>2945.1691700000006</v>
      </c>
      <c r="M1439" s="4">
        <v>2443.4197300000001</v>
      </c>
      <c r="N1439" s="4"/>
    </row>
    <row r="1440" spans="1:14" x14ac:dyDescent="0.3">
      <c r="A1440" s="3" t="s">
        <v>1422</v>
      </c>
      <c r="B1440" s="3" t="s">
        <v>5</v>
      </c>
      <c r="C1440" s="4">
        <v>85</v>
      </c>
      <c r="D1440" s="4">
        <v>2945.0980300000006</v>
      </c>
      <c r="M1440" s="4">
        <v>2441.2107700000001</v>
      </c>
      <c r="N1440" s="4"/>
    </row>
    <row r="1441" spans="1:14" x14ac:dyDescent="0.3">
      <c r="A1441" s="3" t="s">
        <v>164</v>
      </c>
      <c r="B1441" s="3" t="s">
        <v>5</v>
      </c>
      <c r="C1441" s="4">
        <v>84</v>
      </c>
      <c r="D1441" s="4">
        <v>2945.07134</v>
      </c>
      <c r="M1441" s="4">
        <v>2431.5455499999998</v>
      </c>
      <c r="N1441" s="4"/>
    </row>
    <row r="1442" spans="1:14" x14ac:dyDescent="0.3">
      <c r="A1442" s="3" t="s">
        <v>1326</v>
      </c>
      <c r="B1442" s="3" t="s">
        <v>5</v>
      </c>
      <c r="C1442" s="4">
        <v>90</v>
      </c>
      <c r="D1442" s="4">
        <v>2944.9292</v>
      </c>
      <c r="M1442" s="4">
        <v>2417.7440400000005</v>
      </c>
      <c r="N1442" s="4"/>
    </row>
    <row r="1443" spans="1:14" x14ac:dyDescent="0.3">
      <c r="A1443" s="3" t="s">
        <v>177</v>
      </c>
      <c r="B1443" s="3" t="s">
        <v>5</v>
      </c>
      <c r="C1443" s="4">
        <v>85</v>
      </c>
      <c r="D1443" s="4">
        <v>2944.7948899999988</v>
      </c>
      <c r="M1443" s="4">
        <v>2408.9530300000001</v>
      </c>
      <c r="N1443" s="4"/>
    </row>
    <row r="1444" spans="1:14" x14ac:dyDescent="0.3">
      <c r="A1444" s="3" t="s">
        <v>70</v>
      </c>
      <c r="B1444" s="3" t="s">
        <v>5</v>
      </c>
      <c r="C1444" s="4">
        <v>83</v>
      </c>
      <c r="D1444" s="4">
        <v>2944.3523100000011</v>
      </c>
      <c r="M1444" s="4">
        <v>2408.61285</v>
      </c>
      <c r="N1444" s="4"/>
    </row>
    <row r="1445" spans="1:14" x14ac:dyDescent="0.3">
      <c r="A1445" s="3" t="s">
        <v>1712</v>
      </c>
      <c r="B1445" s="3" t="s">
        <v>5</v>
      </c>
      <c r="C1445" s="4">
        <v>82</v>
      </c>
      <c r="D1445" s="4">
        <v>2943.99143</v>
      </c>
      <c r="M1445" s="4">
        <v>2397.6241899999995</v>
      </c>
      <c r="N1445" s="4"/>
    </row>
    <row r="1446" spans="1:14" x14ac:dyDescent="0.3">
      <c r="A1446" s="3" t="s">
        <v>546</v>
      </c>
      <c r="B1446" s="3" t="s">
        <v>5</v>
      </c>
      <c r="C1446" s="4">
        <v>84</v>
      </c>
      <c r="D1446" s="4">
        <v>2942.2109400000008</v>
      </c>
      <c r="M1446" s="4">
        <v>2391.8298699999991</v>
      </c>
      <c r="N1446" s="4"/>
    </row>
    <row r="1447" spans="1:14" x14ac:dyDescent="0.3">
      <c r="A1447" s="3" t="s">
        <v>2666</v>
      </c>
      <c r="B1447" s="3" t="s">
        <v>5</v>
      </c>
      <c r="C1447" s="4">
        <v>87</v>
      </c>
      <c r="D1447" s="4">
        <v>2941.7702100000001</v>
      </c>
      <c r="M1447" s="4">
        <v>2380.2644799999989</v>
      </c>
      <c r="N1447" s="4"/>
    </row>
    <row r="1448" spans="1:14" x14ac:dyDescent="0.3">
      <c r="A1448" s="3" t="s">
        <v>2663</v>
      </c>
      <c r="B1448" s="3" t="s">
        <v>5</v>
      </c>
      <c r="C1448" s="4">
        <v>87</v>
      </c>
      <c r="D1448" s="4">
        <v>2941.5470999999998</v>
      </c>
      <c r="M1448" s="4">
        <v>2372.5350400000002</v>
      </c>
      <c r="N1448" s="4"/>
    </row>
    <row r="1449" spans="1:14" x14ac:dyDescent="0.3">
      <c r="A1449" s="3" t="s">
        <v>2665</v>
      </c>
      <c r="B1449" s="3" t="s">
        <v>5</v>
      </c>
      <c r="C1449" s="4">
        <v>87</v>
      </c>
      <c r="D1449" s="4">
        <v>2941.4077499999999</v>
      </c>
      <c r="M1449" s="4">
        <v>2366.3675099999996</v>
      </c>
      <c r="N1449" s="4"/>
    </row>
    <row r="1450" spans="1:14" x14ac:dyDescent="0.3">
      <c r="A1450" s="3" t="s">
        <v>1163</v>
      </c>
      <c r="B1450" s="3" t="s">
        <v>5</v>
      </c>
      <c r="C1450" s="4">
        <v>82</v>
      </c>
      <c r="D1450" s="4">
        <v>2941.2379999999998</v>
      </c>
      <c r="M1450" s="4">
        <v>2358.1082100000008</v>
      </c>
      <c r="N1450" s="4"/>
    </row>
    <row r="1451" spans="1:14" x14ac:dyDescent="0.3">
      <c r="A1451" s="3" t="s">
        <v>1351</v>
      </c>
      <c r="B1451" s="3" t="s">
        <v>5</v>
      </c>
      <c r="C1451" s="4">
        <v>85</v>
      </c>
      <c r="D1451" s="4">
        <v>2940.9349800000005</v>
      </c>
      <c r="M1451" s="4">
        <v>2354.2814100000005</v>
      </c>
      <c r="N1451" s="4"/>
    </row>
    <row r="1452" spans="1:14" x14ac:dyDescent="0.3">
      <c r="A1452" s="3" t="s">
        <v>216</v>
      </c>
      <c r="B1452" s="3" t="s">
        <v>5</v>
      </c>
      <c r="C1452" s="4">
        <v>85</v>
      </c>
      <c r="D1452" s="4">
        <v>2940.6581699999979</v>
      </c>
      <c r="M1452" s="4">
        <v>2325.0266499999998</v>
      </c>
      <c r="N1452" s="4"/>
    </row>
    <row r="1453" spans="1:14" x14ac:dyDescent="0.3">
      <c r="A1453" s="3" t="s">
        <v>1322</v>
      </c>
      <c r="B1453" s="3" t="s">
        <v>5</v>
      </c>
      <c r="C1453" s="4">
        <v>81</v>
      </c>
      <c r="D1453" s="4">
        <v>2940.2714200000009</v>
      </c>
      <c r="M1453" s="4">
        <v>2324.60203</v>
      </c>
      <c r="N1453" s="4"/>
    </row>
    <row r="1454" spans="1:14" x14ac:dyDescent="0.3">
      <c r="A1454" s="3" t="s">
        <v>2808</v>
      </c>
      <c r="B1454" s="3" t="s">
        <v>5</v>
      </c>
      <c r="C1454" s="4">
        <v>84</v>
      </c>
      <c r="D1454" s="4">
        <v>2940.1228900000033</v>
      </c>
      <c r="M1454" s="4">
        <v>2324.26152</v>
      </c>
      <c r="N1454" s="4"/>
    </row>
    <row r="1455" spans="1:14" x14ac:dyDescent="0.3">
      <c r="A1455" s="3" t="s">
        <v>2238</v>
      </c>
      <c r="B1455" s="3" t="s">
        <v>5</v>
      </c>
      <c r="C1455" s="4">
        <v>81</v>
      </c>
      <c r="D1455" s="4">
        <v>2940.0004799999988</v>
      </c>
      <c r="M1455" s="4">
        <v>2322.5947499999997</v>
      </c>
      <c r="N1455" s="4"/>
    </row>
    <row r="1456" spans="1:14" x14ac:dyDescent="0.3">
      <c r="A1456" s="3" t="s">
        <v>2244</v>
      </c>
      <c r="B1456" s="3" t="s">
        <v>5</v>
      </c>
      <c r="C1456" s="4">
        <v>81</v>
      </c>
      <c r="D1456" s="4">
        <v>2939.6488499999996</v>
      </c>
      <c r="M1456" s="4">
        <v>2322.3515800000005</v>
      </c>
      <c r="N1456" s="4"/>
    </row>
    <row r="1457" spans="1:14" x14ac:dyDescent="0.3">
      <c r="A1457" s="3" t="s">
        <v>32</v>
      </c>
      <c r="B1457" s="3" t="s">
        <v>5</v>
      </c>
      <c r="C1457" s="4">
        <v>85</v>
      </c>
      <c r="D1457" s="4">
        <v>2939.2449000000001</v>
      </c>
      <c r="M1457" s="4">
        <v>2315.2811499999993</v>
      </c>
      <c r="N1457" s="4"/>
    </row>
    <row r="1458" spans="1:14" x14ac:dyDescent="0.3">
      <c r="A1458" s="3" t="s">
        <v>803</v>
      </c>
      <c r="B1458" s="3" t="s">
        <v>5</v>
      </c>
      <c r="C1458" s="4">
        <v>85</v>
      </c>
      <c r="D1458" s="4">
        <v>2938.9427599999985</v>
      </c>
      <c r="M1458" s="4">
        <v>2315.2783399999998</v>
      </c>
      <c r="N1458" s="4"/>
    </row>
    <row r="1459" spans="1:14" x14ac:dyDescent="0.3">
      <c r="A1459" s="3" t="s">
        <v>1805</v>
      </c>
      <c r="B1459" s="3" t="s">
        <v>5</v>
      </c>
      <c r="C1459" s="4">
        <v>86</v>
      </c>
      <c r="D1459" s="4">
        <v>2938.4786200000008</v>
      </c>
      <c r="M1459" s="4">
        <v>2313.3197599999999</v>
      </c>
      <c r="N1459" s="4"/>
    </row>
    <row r="1460" spans="1:14" x14ac:dyDescent="0.3">
      <c r="A1460" s="3" t="s">
        <v>716</v>
      </c>
      <c r="B1460" s="3" t="s">
        <v>5</v>
      </c>
      <c r="C1460" s="4">
        <v>85</v>
      </c>
      <c r="D1460" s="4">
        <v>2938.3624300000001</v>
      </c>
      <c r="M1460" s="4">
        <v>2307.5738100000003</v>
      </c>
      <c r="N1460" s="4"/>
    </row>
    <row r="1461" spans="1:14" x14ac:dyDescent="0.3">
      <c r="A1461" s="3" t="s">
        <v>858</v>
      </c>
      <c r="B1461" s="3" t="s">
        <v>5</v>
      </c>
      <c r="C1461" s="4">
        <v>83</v>
      </c>
      <c r="D1461" s="4">
        <v>2938.2959500000011</v>
      </c>
      <c r="M1461" s="4">
        <v>2306.9623599999995</v>
      </c>
      <c r="N1461" s="4"/>
    </row>
    <row r="1462" spans="1:14" x14ac:dyDescent="0.3">
      <c r="A1462" s="3" t="s">
        <v>1993</v>
      </c>
      <c r="B1462" s="3" t="s">
        <v>5</v>
      </c>
      <c r="C1462" s="4">
        <v>85</v>
      </c>
      <c r="D1462" s="4">
        <v>2936.81468</v>
      </c>
      <c r="M1462" s="4">
        <v>2303.7397400000009</v>
      </c>
      <c r="N1462" s="4"/>
    </row>
    <row r="1463" spans="1:14" x14ac:dyDescent="0.3">
      <c r="A1463" s="3" t="s">
        <v>2672</v>
      </c>
      <c r="B1463" s="3" t="s">
        <v>5</v>
      </c>
      <c r="C1463" s="4">
        <v>84</v>
      </c>
      <c r="D1463" s="4">
        <v>2935.3819900000017</v>
      </c>
      <c r="M1463" s="4">
        <v>2298.5803900000001</v>
      </c>
      <c r="N1463" s="4"/>
    </row>
    <row r="1464" spans="1:14" x14ac:dyDescent="0.3">
      <c r="A1464" s="3" t="s">
        <v>2398</v>
      </c>
      <c r="B1464" s="3" t="s">
        <v>5</v>
      </c>
      <c r="C1464" s="4">
        <v>90</v>
      </c>
      <c r="D1464" s="4">
        <v>2935.0705999999996</v>
      </c>
      <c r="M1464" s="4">
        <v>2274.7103000000006</v>
      </c>
      <c r="N1464" s="4"/>
    </row>
    <row r="1465" spans="1:14" x14ac:dyDescent="0.3">
      <c r="A1465" s="3" t="s">
        <v>2664</v>
      </c>
      <c r="B1465" s="3" t="s">
        <v>5</v>
      </c>
      <c r="C1465" s="4">
        <v>85</v>
      </c>
      <c r="D1465" s="4">
        <v>2934.7272600000001</v>
      </c>
      <c r="M1465" s="4">
        <v>2252.5101400000003</v>
      </c>
      <c r="N1465" s="4"/>
    </row>
    <row r="1466" spans="1:14" x14ac:dyDescent="0.3">
      <c r="A1466" s="3" t="s">
        <v>30</v>
      </c>
      <c r="B1466" s="3" t="s">
        <v>5</v>
      </c>
      <c r="C1466" s="4">
        <v>85</v>
      </c>
      <c r="D1466" s="4">
        <v>2934.3846700000008</v>
      </c>
      <c r="M1466" s="4">
        <v>2250.7938099999992</v>
      </c>
      <c r="N1466" s="4"/>
    </row>
    <row r="1467" spans="1:14" x14ac:dyDescent="0.3">
      <c r="A1467" s="3" t="s">
        <v>1753</v>
      </c>
      <c r="B1467" s="3" t="s">
        <v>5</v>
      </c>
      <c r="C1467" s="4">
        <v>83</v>
      </c>
      <c r="D1467" s="4">
        <v>2933.2039700000028</v>
      </c>
      <c r="M1467" s="4">
        <v>2246.0230799999995</v>
      </c>
      <c r="N1467" s="4"/>
    </row>
    <row r="1468" spans="1:14" x14ac:dyDescent="0.3">
      <c r="A1468" s="3" t="s">
        <v>389</v>
      </c>
      <c r="B1468" s="3" t="s">
        <v>5</v>
      </c>
      <c r="C1468" s="4">
        <v>81</v>
      </c>
      <c r="D1468" s="4">
        <v>2932.5397399999993</v>
      </c>
      <c r="M1468" s="4">
        <v>2241.3843999999999</v>
      </c>
      <c r="N1468" s="4"/>
    </row>
    <row r="1469" spans="1:14" x14ac:dyDescent="0.3">
      <c r="A1469" s="3" t="s">
        <v>244</v>
      </c>
      <c r="B1469" s="3" t="s">
        <v>5</v>
      </c>
      <c r="C1469" s="4">
        <v>87</v>
      </c>
      <c r="D1469" s="4">
        <v>2932.1462699999997</v>
      </c>
      <c r="M1469" s="4">
        <v>2241.3523599999999</v>
      </c>
      <c r="N1469" s="4"/>
    </row>
    <row r="1470" spans="1:14" x14ac:dyDescent="0.3">
      <c r="A1470" s="3" t="s">
        <v>509</v>
      </c>
      <c r="B1470" s="3" t="s">
        <v>5</v>
      </c>
      <c r="C1470" s="4">
        <v>84</v>
      </c>
      <c r="D1470" s="4">
        <v>2931.3487500000028</v>
      </c>
      <c r="M1470" s="4">
        <v>2237.4127000000003</v>
      </c>
      <c r="N1470" s="4"/>
    </row>
    <row r="1471" spans="1:14" x14ac:dyDescent="0.3">
      <c r="A1471" s="3" t="s">
        <v>2282</v>
      </c>
      <c r="B1471" s="3" t="s">
        <v>5</v>
      </c>
      <c r="C1471" s="4">
        <v>85</v>
      </c>
      <c r="D1471" s="4">
        <v>2931.2554500000024</v>
      </c>
      <c r="M1471" s="4">
        <v>2236.4155299999998</v>
      </c>
      <c r="N1471" s="4"/>
    </row>
    <row r="1472" spans="1:14" x14ac:dyDescent="0.3">
      <c r="A1472" s="3" t="s">
        <v>1458</v>
      </c>
      <c r="B1472" s="3" t="s">
        <v>5</v>
      </c>
      <c r="C1472" s="4">
        <v>84</v>
      </c>
      <c r="D1472" s="4">
        <v>2931.2465699999993</v>
      </c>
      <c r="M1472" s="4">
        <v>2235.6822899999988</v>
      </c>
      <c r="N1472" s="4"/>
    </row>
    <row r="1473" spans="1:14" x14ac:dyDescent="0.3">
      <c r="A1473" s="3" t="s">
        <v>1999</v>
      </c>
      <c r="B1473" s="3" t="s">
        <v>5</v>
      </c>
      <c r="C1473" s="4">
        <v>84</v>
      </c>
      <c r="D1473" s="4">
        <v>2930.0467100000019</v>
      </c>
      <c r="M1473" s="4">
        <v>2234.9431</v>
      </c>
      <c r="N1473" s="4"/>
    </row>
    <row r="1474" spans="1:14" x14ac:dyDescent="0.3">
      <c r="A1474" s="3" t="s">
        <v>175</v>
      </c>
      <c r="B1474" s="3" t="s">
        <v>5</v>
      </c>
      <c r="C1474" s="4">
        <v>84</v>
      </c>
      <c r="D1474" s="4">
        <v>2929.4892200000013</v>
      </c>
      <c r="M1474" s="4">
        <v>2234.7398000000007</v>
      </c>
      <c r="N1474" s="4"/>
    </row>
    <row r="1475" spans="1:14" x14ac:dyDescent="0.3">
      <c r="A1475" s="3" t="s">
        <v>688</v>
      </c>
      <c r="B1475" s="3" t="s">
        <v>5</v>
      </c>
      <c r="C1475" s="4">
        <v>83</v>
      </c>
      <c r="D1475" s="4">
        <v>2929.1926400000011</v>
      </c>
      <c r="M1475" s="4">
        <v>2232.8065300000003</v>
      </c>
      <c r="N1475" s="4"/>
    </row>
    <row r="1476" spans="1:14" x14ac:dyDescent="0.3">
      <c r="A1476" s="3" t="s">
        <v>35</v>
      </c>
      <c r="B1476" s="3" t="s">
        <v>5</v>
      </c>
      <c r="C1476" s="4">
        <v>82</v>
      </c>
      <c r="D1476" s="4">
        <v>2928.6319699999999</v>
      </c>
      <c r="M1476" s="4">
        <v>2231.7234800000001</v>
      </c>
      <c r="N1476" s="4"/>
    </row>
    <row r="1477" spans="1:14" x14ac:dyDescent="0.3">
      <c r="A1477" s="3" t="s">
        <v>1513</v>
      </c>
      <c r="B1477" s="3" t="s">
        <v>5</v>
      </c>
      <c r="C1477" s="4">
        <v>81</v>
      </c>
      <c r="D1477" s="4">
        <v>2928.2654199999993</v>
      </c>
      <c r="M1477" s="4">
        <v>2230.6817700000011</v>
      </c>
      <c r="N1477" s="4"/>
    </row>
    <row r="1478" spans="1:14" x14ac:dyDescent="0.3">
      <c r="A1478" s="3" t="s">
        <v>2693</v>
      </c>
      <c r="B1478" s="3" t="s">
        <v>5</v>
      </c>
      <c r="C1478" s="4">
        <v>81</v>
      </c>
      <c r="D1478" s="4">
        <v>2927.9667499999987</v>
      </c>
      <c r="M1478" s="4">
        <v>2230.54837</v>
      </c>
      <c r="N1478" s="4"/>
    </row>
    <row r="1479" spans="1:14" x14ac:dyDescent="0.3">
      <c r="A1479" s="3" t="s">
        <v>2237</v>
      </c>
      <c r="B1479" s="3" t="s">
        <v>5</v>
      </c>
      <c r="C1479" s="4">
        <v>80</v>
      </c>
      <c r="D1479" s="4">
        <v>2927.3022099999994</v>
      </c>
      <c r="M1479" s="4">
        <v>2229.16129</v>
      </c>
      <c r="N1479" s="4"/>
    </row>
    <row r="1480" spans="1:14" x14ac:dyDescent="0.3">
      <c r="A1480" s="3" t="s">
        <v>1796</v>
      </c>
      <c r="B1480" s="3" t="s">
        <v>5</v>
      </c>
      <c r="C1480" s="4">
        <v>87</v>
      </c>
      <c r="D1480" s="4">
        <v>2927.1623300000019</v>
      </c>
      <c r="M1480" s="4">
        <v>2228.1487499999998</v>
      </c>
      <c r="N1480" s="4"/>
    </row>
    <row r="1481" spans="1:14" x14ac:dyDescent="0.3">
      <c r="A1481" s="3" t="s">
        <v>40</v>
      </c>
      <c r="B1481" s="3" t="s">
        <v>5</v>
      </c>
      <c r="C1481" s="4">
        <v>82</v>
      </c>
      <c r="D1481" s="4">
        <v>2927.1000400000003</v>
      </c>
      <c r="M1481" s="4">
        <v>2225.1633799999991</v>
      </c>
      <c r="N1481" s="4"/>
    </row>
    <row r="1482" spans="1:14" x14ac:dyDescent="0.3">
      <c r="A1482" s="3" t="s">
        <v>29</v>
      </c>
      <c r="B1482" s="3" t="s">
        <v>5</v>
      </c>
      <c r="C1482" s="4">
        <v>82</v>
      </c>
      <c r="D1482" s="4">
        <v>2926.9699299999997</v>
      </c>
      <c r="M1482" s="4">
        <v>2223.6192299999993</v>
      </c>
      <c r="N1482" s="4"/>
    </row>
    <row r="1483" spans="1:14" x14ac:dyDescent="0.3">
      <c r="A1483" s="3" t="s">
        <v>985</v>
      </c>
      <c r="B1483" s="3" t="s">
        <v>5</v>
      </c>
      <c r="C1483" s="4">
        <v>84</v>
      </c>
      <c r="D1483" s="4">
        <v>2926.4477299999999</v>
      </c>
      <c r="M1483" s="4">
        <v>2222.30204</v>
      </c>
      <c r="N1483" s="4"/>
    </row>
    <row r="1484" spans="1:14" x14ac:dyDescent="0.3">
      <c r="A1484" s="3" t="s">
        <v>286</v>
      </c>
      <c r="B1484" s="3" t="s">
        <v>5</v>
      </c>
      <c r="C1484" s="4">
        <v>87</v>
      </c>
      <c r="D1484" s="4">
        <v>2926.4171300000007</v>
      </c>
      <c r="M1484" s="4">
        <v>2221.5341099999991</v>
      </c>
      <c r="N1484" s="4"/>
    </row>
    <row r="1485" spans="1:14" x14ac:dyDescent="0.3">
      <c r="A1485" s="3" t="s">
        <v>1455</v>
      </c>
      <c r="B1485" s="3" t="s">
        <v>5</v>
      </c>
      <c r="C1485" s="4">
        <v>84</v>
      </c>
      <c r="D1485" s="4">
        <v>2926.3255599999998</v>
      </c>
      <c r="M1485" s="4">
        <v>2210.7659500000013</v>
      </c>
      <c r="N1485" s="4"/>
    </row>
    <row r="1486" spans="1:14" x14ac:dyDescent="0.3">
      <c r="A1486" s="3" t="s">
        <v>1459</v>
      </c>
      <c r="B1486" s="3" t="s">
        <v>5</v>
      </c>
      <c r="C1486" s="4">
        <v>84</v>
      </c>
      <c r="D1486" s="4">
        <v>2926.0864900000006</v>
      </c>
      <c r="M1486" s="4">
        <v>2204.3391000000006</v>
      </c>
      <c r="N1486" s="4"/>
    </row>
    <row r="1487" spans="1:14" x14ac:dyDescent="0.3">
      <c r="A1487" s="3" t="s">
        <v>2764</v>
      </c>
      <c r="B1487" s="3" t="s">
        <v>5</v>
      </c>
      <c r="C1487" s="4">
        <v>79</v>
      </c>
      <c r="D1487" s="4">
        <v>2926.0680000000007</v>
      </c>
      <c r="M1487" s="4">
        <v>2203.8709699999999</v>
      </c>
      <c r="N1487" s="4"/>
    </row>
    <row r="1488" spans="1:14" x14ac:dyDescent="0.3">
      <c r="A1488" s="3" t="s">
        <v>1996</v>
      </c>
      <c r="B1488" s="3" t="s">
        <v>5</v>
      </c>
      <c r="C1488" s="4">
        <v>84</v>
      </c>
      <c r="D1488" s="4">
        <v>2925.3727200000012</v>
      </c>
      <c r="M1488" s="4">
        <v>2202.5624600000001</v>
      </c>
      <c r="N1488" s="4"/>
    </row>
    <row r="1489" spans="1:14" x14ac:dyDescent="0.3">
      <c r="A1489" s="3" t="s">
        <v>52</v>
      </c>
      <c r="B1489" s="3" t="s">
        <v>5</v>
      </c>
      <c r="C1489" s="4">
        <v>83</v>
      </c>
      <c r="D1489" s="4">
        <v>2925.2399900000014</v>
      </c>
      <c r="M1489" s="4">
        <v>2198.1737400000002</v>
      </c>
      <c r="N1489" s="4"/>
    </row>
    <row r="1490" spans="1:14" x14ac:dyDescent="0.3">
      <c r="A1490" s="3" t="s">
        <v>1846</v>
      </c>
      <c r="B1490" s="3" t="s">
        <v>5</v>
      </c>
      <c r="C1490" s="4">
        <v>82</v>
      </c>
      <c r="D1490" s="4">
        <v>2925.1513900000018</v>
      </c>
      <c r="M1490" s="4">
        <v>2197.8377599999994</v>
      </c>
      <c r="N1490" s="4"/>
    </row>
    <row r="1491" spans="1:14" x14ac:dyDescent="0.3">
      <c r="A1491" s="3" t="s">
        <v>1344</v>
      </c>
      <c r="B1491" s="3" t="s">
        <v>5</v>
      </c>
      <c r="C1491" s="4">
        <v>85</v>
      </c>
      <c r="D1491" s="4">
        <v>2924.9981900000002</v>
      </c>
      <c r="M1491" s="4">
        <v>2197.0511800000008</v>
      </c>
      <c r="N1491" s="4"/>
    </row>
    <row r="1492" spans="1:14" x14ac:dyDescent="0.3">
      <c r="A1492" s="3" t="s">
        <v>26</v>
      </c>
      <c r="B1492" s="3" t="s">
        <v>5</v>
      </c>
      <c r="C1492" s="4">
        <v>84</v>
      </c>
      <c r="D1492" s="4">
        <v>2924.6786000000002</v>
      </c>
      <c r="M1492" s="4">
        <v>2195.7821000000022</v>
      </c>
      <c r="N1492" s="4"/>
    </row>
    <row r="1493" spans="1:14" x14ac:dyDescent="0.3">
      <c r="A1493" s="3" t="s">
        <v>2217</v>
      </c>
      <c r="B1493" s="3" t="s">
        <v>5</v>
      </c>
      <c r="C1493" s="4">
        <v>85</v>
      </c>
      <c r="D1493" s="4">
        <v>2924.53087</v>
      </c>
      <c r="M1493" s="4">
        <v>2191.2486700000018</v>
      </c>
      <c r="N1493" s="4"/>
    </row>
    <row r="1494" spans="1:14" x14ac:dyDescent="0.3">
      <c r="A1494" s="3" t="s">
        <v>1359</v>
      </c>
      <c r="B1494" s="3" t="s">
        <v>5</v>
      </c>
      <c r="C1494" s="4">
        <v>85</v>
      </c>
      <c r="D1494" s="4">
        <v>2924.3538999999996</v>
      </c>
      <c r="M1494" s="4">
        <v>2190.2917000000002</v>
      </c>
      <c r="N1494" s="4"/>
    </row>
    <row r="1495" spans="1:14" x14ac:dyDescent="0.3">
      <c r="A1495" s="3" t="s">
        <v>1358</v>
      </c>
      <c r="B1495" s="3" t="s">
        <v>5</v>
      </c>
      <c r="C1495" s="4">
        <v>85</v>
      </c>
      <c r="D1495" s="4">
        <v>2924.3409099999999</v>
      </c>
      <c r="M1495" s="4">
        <v>2189.0883799999988</v>
      </c>
      <c r="N1495" s="4"/>
    </row>
    <row r="1496" spans="1:14" x14ac:dyDescent="0.3">
      <c r="A1496" s="3" t="s">
        <v>1360</v>
      </c>
      <c r="B1496" s="3" t="s">
        <v>5</v>
      </c>
      <c r="C1496" s="4">
        <v>85</v>
      </c>
      <c r="D1496" s="4">
        <v>2924.3087399999995</v>
      </c>
      <c r="M1496" s="4">
        <v>2188.3789600000009</v>
      </c>
      <c r="N1496" s="4"/>
    </row>
    <row r="1497" spans="1:14" x14ac:dyDescent="0.3">
      <c r="A1497" s="3" t="s">
        <v>1345</v>
      </c>
      <c r="B1497" s="3" t="s">
        <v>5</v>
      </c>
      <c r="C1497" s="4">
        <v>85</v>
      </c>
      <c r="D1497" s="4">
        <v>2924.2883499999998</v>
      </c>
      <c r="M1497" s="4">
        <v>2177.8684200000012</v>
      </c>
      <c r="N1497" s="4"/>
    </row>
    <row r="1498" spans="1:14" x14ac:dyDescent="0.3">
      <c r="A1498" s="3" t="s">
        <v>1363</v>
      </c>
      <c r="B1498" s="3" t="s">
        <v>5</v>
      </c>
      <c r="C1498" s="4">
        <v>85</v>
      </c>
      <c r="D1498" s="4">
        <v>2924.2346999999995</v>
      </c>
      <c r="M1498" s="4">
        <v>2166.4394399999992</v>
      </c>
      <c r="N1498" s="4"/>
    </row>
    <row r="1499" spans="1:14" x14ac:dyDescent="0.3">
      <c r="A1499" s="3" t="s">
        <v>1365</v>
      </c>
      <c r="B1499" s="3" t="s">
        <v>5</v>
      </c>
      <c r="C1499" s="4">
        <v>85</v>
      </c>
      <c r="D1499" s="4">
        <v>2924.2036599999992</v>
      </c>
      <c r="M1499" s="4">
        <v>2165.8703800000008</v>
      </c>
      <c r="N1499" s="4"/>
    </row>
    <row r="1500" spans="1:14" x14ac:dyDescent="0.3">
      <c r="A1500" s="3" t="s">
        <v>1364</v>
      </c>
      <c r="B1500" s="3" t="s">
        <v>5</v>
      </c>
      <c r="C1500" s="4">
        <v>85</v>
      </c>
      <c r="D1500" s="4">
        <v>2924.2006899999997</v>
      </c>
      <c r="M1500" s="4">
        <v>2158.5308799999998</v>
      </c>
      <c r="N1500" s="4"/>
    </row>
    <row r="1501" spans="1:14" x14ac:dyDescent="0.3">
      <c r="A1501" s="3" t="s">
        <v>1362</v>
      </c>
      <c r="B1501" s="3" t="s">
        <v>5</v>
      </c>
      <c r="C1501" s="4">
        <v>85</v>
      </c>
      <c r="D1501" s="4">
        <v>2924.1345699999993</v>
      </c>
      <c r="M1501" s="4">
        <v>2134.8241299999991</v>
      </c>
      <c r="N1501" s="4"/>
    </row>
    <row r="1502" spans="1:14" x14ac:dyDescent="0.3">
      <c r="A1502" s="3" t="s">
        <v>1361</v>
      </c>
      <c r="B1502" s="3" t="s">
        <v>5</v>
      </c>
      <c r="C1502" s="4">
        <v>85</v>
      </c>
      <c r="D1502" s="4">
        <v>2923.9133899999993</v>
      </c>
      <c r="M1502" s="4">
        <v>2126.3937099999998</v>
      </c>
      <c r="N1502" s="4"/>
    </row>
    <row r="1503" spans="1:14" x14ac:dyDescent="0.3">
      <c r="A1503" s="3" t="s">
        <v>482</v>
      </c>
      <c r="B1503" s="3" t="s">
        <v>5</v>
      </c>
      <c r="C1503" s="4">
        <v>83</v>
      </c>
      <c r="D1503" s="4">
        <v>2923.8598199999997</v>
      </c>
      <c r="M1503" s="4">
        <v>2095.84546</v>
      </c>
      <c r="N1503" s="4"/>
    </row>
    <row r="1504" spans="1:14" x14ac:dyDescent="0.3">
      <c r="A1504" s="3" t="s">
        <v>402</v>
      </c>
      <c r="B1504" s="3" t="s">
        <v>5</v>
      </c>
      <c r="C1504" s="4">
        <v>83</v>
      </c>
      <c r="D1504" s="4">
        <v>2923.3467299999988</v>
      </c>
      <c r="M1504" s="4">
        <v>2094.4684799999991</v>
      </c>
      <c r="N1504" s="4"/>
    </row>
    <row r="1505" spans="1:14" x14ac:dyDescent="0.3">
      <c r="A1505" s="3" t="s">
        <v>718</v>
      </c>
      <c r="B1505" s="3" t="s">
        <v>5</v>
      </c>
      <c r="C1505" s="4">
        <v>85</v>
      </c>
      <c r="D1505" s="4">
        <v>2923.2998500000003</v>
      </c>
      <c r="M1505" s="4">
        <v>2091.0771899999986</v>
      </c>
      <c r="N1505" s="4"/>
    </row>
    <row r="1506" spans="1:14" x14ac:dyDescent="0.3">
      <c r="A1506" s="3" t="s">
        <v>1698</v>
      </c>
      <c r="B1506" s="3" t="s">
        <v>5</v>
      </c>
      <c r="C1506" s="4">
        <v>83</v>
      </c>
      <c r="D1506" s="4">
        <v>2923.2878900000001</v>
      </c>
      <c r="M1506" s="4">
        <v>2090.5801799999999</v>
      </c>
      <c r="N1506" s="4"/>
    </row>
    <row r="1507" spans="1:14" x14ac:dyDescent="0.3">
      <c r="A1507" s="3" t="s">
        <v>48</v>
      </c>
      <c r="B1507" s="3" t="s">
        <v>5</v>
      </c>
      <c r="C1507" s="4">
        <v>83</v>
      </c>
      <c r="D1507" s="4">
        <v>2923.25288</v>
      </c>
      <c r="M1507" s="4">
        <v>2082.9066900000012</v>
      </c>
      <c r="N1507" s="4"/>
    </row>
    <row r="1508" spans="1:14" x14ac:dyDescent="0.3">
      <c r="A1508" s="16" t="s">
        <v>2529</v>
      </c>
      <c r="B1508" s="16" t="s">
        <v>5</v>
      </c>
      <c r="C1508" s="17">
        <v>81</v>
      </c>
      <c r="D1508" s="17">
        <v>2922.9201199999989</v>
      </c>
      <c r="M1508" s="4">
        <v>2078.9527199999993</v>
      </c>
      <c r="N1508" s="4"/>
    </row>
    <row r="1509" spans="1:14" x14ac:dyDescent="0.3">
      <c r="A1509" s="16" t="s">
        <v>2526</v>
      </c>
      <c r="B1509" s="16" t="s">
        <v>5</v>
      </c>
      <c r="C1509" s="17">
        <v>81</v>
      </c>
      <c r="D1509" s="17">
        <v>2922.8903800000007</v>
      </c>
      <c r="M1509" s="4">
        <v>2078.8474299999993</v>
      </c>
      <c r="N1509" s="4"/>
    </row>
    <row r="1510" spans="1:14" x14ac:dyDescent="0.3">
      <c r="A1510" s="3" t="s">
        <v>1500</v>
      </c>
      <c r="B1510" s="3" t="s">
        <v>5</v>
      </c>
      <c r="C1510" s="4">
        <v>87</v>
      </c>
      <c r="D1510" s="4">
        <v>2922.3040600000008</v>
      </c>
      <c r="M1510" s="4">
        <v>2063.8211999999999</v>
      </c>
      <c r="N1510" s="4"/>
    </row>
    <row r="1511" spans="1:14" x14ac:dyDescent="0.3">
      <c r="A1511" s="3" t="s">
        <v>47</v>
      </c>
      <c r="B1511" s="3" t="s">
        <v>5</v>
      </c>
      <c r="C1511" s="4">
        <v>83</v>
      </c>
      <c r="D1511" s="4">
        <v>2921.9706500000002</v>
      </c>
      <c r="M1511" s="4">
        <v>2058.1628499999993</v>
      </c>
      <c r="N1511" s="4"/>
    </row>
    <row r="1512" spans="1:14" x14ac:dyDescent="0.3">
      <c r="A1512" s="3" t="s">
        <v>2350</v>
      </c>
      <c r="B1512" s="3" t="s">
        <v>5</v>
      </c>
      <c r="C1512" s="4">
        <v>83</v>
      </c>
      <c r="D1512" s="4">
        <v>2921.6410000000014</v>
      </c>
      <c r="M1512" s="4">
        <v>2051.1882500000002</v>
      </c>
      <c r="N1512" s="4"/>
    </row>
    <row r="1513" spans="1:14" x14ac:dyDescent="0.3">
      <c r="A1513" s="3" t="s">
        <v>2085</v>
      </c>
      <c r="B1513" s="3" t="s">
        <v>5</v>
      </c>
      <c r="C1513" s="4">
        <v>116</v>
      </c>
      <c r="D1513" s="4">
        <v>2920.6196599999985</v>
      </c>
      <c r="M1513" s="4">
        <v>2050.8374900000003</v>
      </c>
      <c r="N1513" s="4"/>
    </row>
    <row r="1514" spans="1:14" x14ac:dyDescent="0.3">
      <c r="A1514" s="3" t="s">
        <v>987</v>
      </c>
      <c r="B1514" s="3" t="s">
        <v>5</v>
      </c>
      <c r="C1514" s="4">
        <v>82</v>
      </c>
      <c r="D1514" s="4">
        <v>2920.0992300000007</v>
      </c>
      <c r="M1514" s="4">
        <v>2049.4068899999997</v>
      </c>
      <c r="N1514" s="4"/>
    </row>
    <row r="1515" spans="1:14" x14ac:dyDescent="0.3">
      <c r="A1515" s="3" t="s">
        <v>2635</v>
      </c>
      <c r="B1515" s="3" t="s">
        <v>5</v>
      </c>
      <c r="C1515" s="4">
        <v>84</v>
      </c>
      <c r="D1515" s="4">
        <v>2918.9916100000009</v>
      </c>
      <c r="M1515" s="4">
        <v>2045.7618300000001</v>
      </c>
      <c r="N1515" s="4"/>
    </row>
    <row r="1516" spans="1:14" x14ac:dyDescent="0.3">
      <c r="A1516" s="3" t="s">
        <v>1321</v>
      </c>
      <c r="B1516" s="3" t="s">
        <v>5</v>
      </c>
      <c r="C1516" s="4">
        <v>83</v>
      </c>
      <c r="D1516" s="4">
        <v>2918.9196700000011</v>
      </c>
      <c r="M1516" s="4">
        <v>2039.3737800000006</v>
      </c>
      <c r="N1516" s="4"/>
    </row>
    <row r="1517" spans="1:14" x14ac:dyDescent="0.3">
      <c r="A1517" s="3" t="s">
        <v>658</v>
      </c>
      <c r="B1517" s="3" t="s">
        <v>5</v>
      </c>
      <c r="C1517" s="4">
        <v>82</v>
      </c>
      <c r="D1517" s="4">
        <v>2917.3501999999989</v>
      </c>
      <c r="M1517" s="4">
        <v>2037.7947200000003</v>
      </c>
      <c r="N1517" s="4"/>
    </row>
    <row r="1518" spans="1:14" x14ac:dyDescent="0.3">
      <c r="A1518" s="3" t="s">
        <v>51</v>
      </c>
      <c r="B1518" s="3" t="s">
        <v>5</v>
      </c>
      <c r="C1518" s="4">
        <v>83</v>
      </c>
      <c r="D1518" s="4">
        <v>2916.9920499999998</v>
      </c>
      <c r="M1518" s="4">
        <v>1892.4710600000003</v>
      </c>
      <c r="N1518" s="4"/>
    </row>
    <row r="1519" spans="1:14" x14ac:dyDescent="0.3">
      <c r="A1519" s="3" t="s">
        <v>2802</v>
      </c>
      <c r="B1519" s="3" t="s">
        <v>5</v>
      </c>
      <c r="C1519" s="4">
        <v>84</v>
      </c>
      <c r="D1519" s="4">
        <v>2916.7917400000015</v>
      </c>
      <c r="M1519" s="4">
        <v>1865.7612499999996</v>
      </c>
      <c r="N1519" s="4"/>
    </row>
    <row r="1520" spans="1:14" x14ac:dyDescent="0.3">
      <c r="A1520" s="3" t="s">
        <v>1324</v>
      </c>
      <c r="B1520" s="3" t="s">
        <v>5</v>
      </c>
      <c r="C1520" s="4">
        <v>84</v>
      </c>
      <c r="D1520" s="4">
        <v>2916.7604000000019</v>
      </c>
      <c r="M1520" s="4">
        <v>1864.1979999999999</v>
      </c>
      <c r="N1520" s="4"/>
    </row>
    <row r="1521" spans="1:14" x14ac:dyDescent="0.3">
      <c r="A1521" s="3" t="s">
        <v>2272</v>
      </c>
      <c r="B1521" s="3" t="s">
        <v>5</v>
      </c>
      <c r="C1521" s="4">
        <v>84</v>
      </c>
      <c r="D1521" s="4">
        <v>2916.6732499999998</v>
      </c>
      <c r="M1521" s="4">
        <v>1859.9772699999999</v>
      </c>
      <c r="N1521" s="4"/>
    </row>
    <row r="1522" spans="1:14" x14ac:dyDescent="0.3">
      <c r="A1522" s="3" t="s">
        <v>2524</v>
      </c>
      <c r="B1522" s="3" t="s">
        <v>5</v>
      </c>
      <c r="C1522" s="4">
        <v>80</v>
      </c>
      <c r="D1522" s="4">
        <v>2915.9471099999996</v>
      </c>
      <c r="M1522" s="4">
        <v>1812.9145000000001</v>
      </c>
      <c r="N1522" s="4"/>
    </row>
    <row r="1523" spans="1:14" x14ac:dyDescent="0.3">
      <c r="A1523" s="3" t="s">
        <v>324</v>
      </c>
      <c r="B1523" s="3" t="s">
        <v>5</v>
      </c>
      <c r="C1523" s="4">
        <v>82</v>
      </c>
      <c r="D1523" s="4">
        <v>2914.3346200000005</v>
      </c>
      <c r="M1523" s="4">
        <v>1722.4397300000001</v>
      </c>
      <c r="N1523" s="4"/>
    </row>
    <row r="1524" spans="1:14" x14ac:dyDescent="0.3">
      <c r="A1524" s="3" t="s">
        <v>1454</v>
      </c>
      <c r="B1524" s="3" t="s">
        <v>5</v>
      </c>
      <c r="C1524" s="4">
        <v>83</v>
      </c>
      <c r="D1524" s="4">
        <v>2914.2151699999995</v>
      </c>
      <c r="M1524" s="4">
        <v>1505.0756099999996</v>
      </c>
      <c r="N1524" s="4"/>
    </row>
    <row r="1525" spans="1:14" x14ac:dyDescent="0.3">
      <c r="A1525" s="3" t="s">
        <v>2203</v>
      </c>
      <c r="B1525" s="3" t="s">
        <v>5</v>
      </c>
      <c r="C1525" s="4">
        <v>84</v>
      </c>
      <c r="D1525" s="4">
        <v>2914.1984899999993</v>
      </c>
      <c r="M1525" s="11">
        <v>1489.6119099999999</v>
      </c>
      <c r="N1525" s="11"/>
    </row>
    <row r="1526" spans="1:14" x14ac:dyDescent="0.3">
      <c r="A1526" s="3" t="s">
        <v>2525</v>
      </c>
      <c r="B1526" s="3" t="s">
        <v>5</v>
      </c>
      <c r="C1526" s="4">
        <v>80</v>
      </c>
      <c r="D1526" s="4">
        <v>2914.0577699999999</v>
      </c>
      <c r="M1526" s="4">
        <v>1421.6897000000008</v>
      </c>
      <c r="N1526" s="4"/>
    </row>
    <row r="1527" spans="1:14" x14ac:dyDescent="0.3">
      <c r="A1527" s="3" t="s">
        <v>1997</v>
      </c>
      <c r="B1527" s="3" t="s">
        <v>5</v>
      </c>
      <c r="C1527" s="4">
        <v>83</v>
      </c>
      <c r="D1527" s="4">
        <v>2913.7204500000025</v>
      </c>
      <c r="M1527" s="4">
        <v>1287.6197699999996</v>
      </c>
      <c r="N1527" s="4"/>
    </row>
    <row r="1528" spans="1:14" x14ac:dyDescent="0.3">
      <c r="A1528" s="3" t="s">
        <v>2098</v>
      </c>
      <c r="B1528" s="3" t="s">
        <v>5</v>
      </c>
      <c r="C1528" s="4">
        <v>84</v>
      </c>
      <c r="D1528" s="4">
        <v>2913.5181899999984</v>
      </c>
      <c r="M1528" s="4">
        <v>1281.4278700000004</v>
      </c>
      <c r="N1528" s="4"/>
    </row>
    <row r="1529" spans="1:14" x14ac:dyDescent="0.3">
      <c r="A1529" s="3" t="s">
        <v>644</v>
      </c>
      <c r="B1529" s="3" t="s">
        <v>5</v>
      </c>
      <c r="C1529" s="4">
        <v>83</v>
      </c>
      <c r="D1529" s="4">
        <v>2911.9093100000009</v>
      </c>
      <c r="M1529" s="4">
        <v>1174.6518099999998</v>
      </c>
      <c r="N1529" s="4"/>
    </row>
    <row r="1530" spans="1:14" x14ac:dyDescent="0.3">
      <c r="A1530" s="3" t="s">
        <v>2426</v>
      </c>
      <c r="B1530" s="3" t="s">
        <v>5</v>
      </c>
      <c r="C1530" s="4">
        <v>80</v>
      </c>
      <c r="D1530" s="4">
        <v>2911.2136200000004</v>
      </c>
      <c r="M1530" s="4">
        <v>1052.3053199999999</v>
      </c>
      <c r="N1530" s="4"/>
    </row>
    <row r="1531" spans="1:14" x14ac:dyDescent="0.3">
      <c r="A1531" s="3" t="s">
        <v>1992</v>
      </c>
      <c r="B1531" s="3" t="s">
        <v>5</v>
      </c>
      <c r="C1531" s="4">
        <v>83</v>
      </c>
      <c r="D1531" s="4">
        <v>2910.8184100000003</v>
      </c>
      <c r="M1531" s="4">
        <v>1010.72348</v>
      </c>
      <c r="N1531" s="4"/>
    </row>
    <row r="1532" spans="1:14" x14ac:dyDescent="0.3">
      <c r="A1532" s="3" t="s">
        <v>622</v>
      </c>
      <c r="B1532" s="3" t="s">
        <v>5</v>
      </c>
      <c r="C1532" s="4">
        <v>86</v>
      </c>
      <c r="D1532" s="4">
        <v>2910.7233099999994</v>
      </c>
      <c r="M1532" s="4">
        <v>981.75884999999982</v>
      </c>
      <c r="N1532" s="4"/>
    </row>
    <row r="1533" spans="1:14" x14ac:dyDescent="0.3">
      <c r="A1533" s="3" t="s">
        <v>1711</v>
      </c>
      <c r="B1533" s="3" t="s">
        <v>5</v>
      </c>
      <c r="C1533" s="4">
        <v>82</v>
      </c>
      <c r="D1533" s="4">
        <v>2910.0978700000005</v>
      </c>
      <c r="M1533" s="4">
        <v>838.14061000000004</v>
      </c>
      <c r="N1533" s="4"/>
    </row>
    <row r="1534" spans="1:14" x14ac:dyDescent="0.3">
      <c r="A1534" s="3" t="s">
        <v>595</v>
      </c>
      <c r="B1534" s="3" t="s">
        <v>5</v>
      </c>
      <c r="C1534" s="4">
        <v>87</v>
      </c>
      <c r="D1534" s="4">
        <v>2909.958619999999</v>
      </c>
      <c r="M1534" s="4">
        <v>818.94303000000002</v>
      </c>
      <c r="N1534" s="4"/>
    </row>
    <row r="1535" spans="1:14" x14ac:dyDescent="0.3">
      <c r="A1535" s="5" t="s">
        <v>71</v>
      </c>
      <c r="B1535" s="3" t="s">
        <v>5</v>
      </c>
      <c r="C1535" s="4">
        <v>81</v>
      </c>
      <c r="D1535" s="4">
        <v>2909.5921499999981</v>
      </c>
      <c r="M1535" s="4">
        <v>774.27401000000009</v>
      </c>
      <c r="N1535" s="4"/>
    </row>
    <row r="1536" spans="1:14" x14ac:dyDescent="0.3">
      <c r="A1536" s="3" t="s">
        <v>331</v>
      </c>
      <c r="B1536" s="3" t="s">
        <v>5</v>
      </c>
      <c r="C1536" s="4">
        <v>82</v>
      </c>
      <c r="D1536" s="4">
        <v>2908.9504300000012</v>
      </c>
      <c r="M1536" s="4">
        <v>744.93497000000002</v>
      </c>
      <c r="N1536" s="4"/>
    </row>
    <row r="1537" spans="1:14" x14ac:dyDescent="0.3">
      <c r="A1537" s="3" t="s">
        <v>1995</v>
      </c>
      <c r="B1537" s="3" t="s">
        <v>5</v>
      </c>
      <c r="C1537" s="4">
        <v>83</v>
      </c>
      <c r="D1537" s="4">
        <v>2907.7104200000012</v>
      </c>
      <c r="M1537" s="4">
        <v>683.24300000000017</v>
      </c>
      <c r="N1537" s="4"/>
    </row>
    <row r="1538" spans="1:14" x14ac:dyDescent="0.3">
      <c r="A1538" s="3" t="s">
        <v>1998</v>
      </c>
      <c r="B1538" s="3" t="s">
        <v>5</v>
      </c>
      <c r="C1538" s="4">
        <v>83</v>
      </c>
      <c r="D1538" s="4">
        <v>2906.4848800000013</v>
      </c>
      <c r="M1538" s="4">
        <v>650.35793000000001</v>
      </c>
      <c r="N1538" s="4"/>
    </row>
    <row r="1539" spans="1:14" x14ac:dyDescent="0.3">
      <c r="A1539" s="3" t="s">
        <v>2331</v>
      </c>
      <c r="B1539" s="3" t="s">
        <v>5</v>
      </c>
      <c r="C1539" s="4">
        <v>82</v>
      </c>
      <c r="D1539" s="4">
        <v>2905.3260199999995</v>
      </c>
      <c r="M1539" s="4">
        <v>642.18657000000007</v>
      </c>
      <c r="N1539" s="4"/>
    </row>
    <row r="1540" spans="1:14" x14ac:dyDescent="0.3">
      <c r="A1540" s="3" t="s">
        <v>2395</v>
      </c>
      <c r="B1540" s="3" t="s">
        <v>5</v>
      </c>
      <c r="C1540" s="4">
        <v>80</v>
      </c>
      <c r="D1540" s="4">
        <v>2903.9476799999998</v>
      </c>
      <c r="M1540" s="4">
        <v>495.19753000000009</v>
      </c>
      <c r="N1540" s="4"/>
    </row>
    <row r="1541" spans="1:14" x14ac:dyDescent="0.3">
      <c r="A1541" s="3" t="s">
        <v>1347</v>
      </c>
      <c r="B1541" s="3" t="s">
        <v>5</v>
      </c>
      <c r="C1541" s="4">
        <v>82</v>
      </c>
      <c r="D1541" s="4">
        <v>2903.7998199999975</v>
      </c>
      <c r="M1541" s="4">
        <v>480.68754000000001</v>
      </c>
      <c r="N1541" s="4"/>
    </row>
    <row r="1542" spans="1:14" x14ac:dyDescent="0.3">
      <c r="A1542" s="3" t="s">
        <v>1480</v>
      </c>
      <c r="B1542" s="3" t="s">
        <v>5</v>
      </c>
      <c r="C1542" s="4">
        <v>87</v>
      </c>
      <c r="D1542" s="4">
        <v>2902.7527999999988</v>
      </c>
      <c r="M1542" s="8">
        <v>476.85117000000002</v>
      </c>
      <c r="N1542" s="8"/>
    </row>
    <row r="1543" spans="1:14" x14ac:dyDescent="0.3">
      <c r="A1543" s="5" t="s">
        <v>72</v>
      </c>
      <c r="B1543" s="3" t="s">
        <v>5</v>
      </c>
      <c r="C1543" s="4">
        <v>82</v>
      </c>
      <c r="D1543" s="4">
        <v>2900.9975599999993</v>
      </c>
      <c r="M1543" s="4">
        <v>467.34104000000002</v>
      </c>
      <c r="N1543" s="4"/>
    </row>
    <row r="1544" spans="1:14" x14ac:dyDescent="0.3">
      <c r="A1544" s="3" t="s">
        <v>1456</v>
      </c>
      <c r="B1544" s="3" t="s">
        <v>5</v>
      </c>
      <c r="C1544" s="4">
        <v>84</v>
      </c>
      <c r="D1544" s="4">
        <v>2900.5719300000001</v>
      </c>
      <c r="M1544" s="4">
        <v>384.86124000000001</v>
      </c>
      <c r="N1544" s="4"/>
    </row>
    <row r="1545" spans="1:14" x14ac:dyDescent="0.3">
      <c r="A1545" s="5" t="s">
        <v>73</v>
      </c>
      <c r="B1545" s="3" t="s">
        <v>5</v>
      </c>
      <c r="C1545" s="4">
        <v>82</v>
      </c>
      <c r="D1545" s="4">
        <v>2900.1240499999981</v>
      </c>
      <c r="M1545" s="4">
        <v>254.70651999999998</v>
      </c>
      <c r="N1545" s="4"/>
    </row>
    <row r="1546" spans="1:14" x14ac:dyDescent="0.3">
      <c r="A1546" s="3" t="s">
        <v>1563</v>
      </c>
      <c r="B1546" s="3" t="s">
        <v>5</v>
      </c>
      <c r="C1546" s="4">
        <v>74</v>
      </c>
      <c r="D1546" s="4">
        <v>2899.3948100000025</v>
      </c>
      <c r="M1546" s="4">
        <v>106.66124000000001</v>
      </c>
      <c r="N1546" s="4"/>
    </row>
    <row r="1547" spans="1:14" x14ac:dyDescent="0.3">
      <c r="A1547" s="16" t="s">
        <v>2052</v>
      </c>
      <c r="B1547" s="16" t="s">
        <v>5</v>
      </c>
      <c r="C1547" s="17">
        <v>83</v>
      </c>
      <c r="D1547" s="17">
        <v>2898.6445600000002</v>
      </c>
      <c r="M1547" s="4">
        <v>72.579430000000002</v>
      </c>
      <c r="N1547" s="4"/>
    </row>
    <row r="1548" spans="1:14" x14ac:dyDescent="0.3">
      <c r="A1548" s="5" t="s">
        <v>149</v>
      </c>
      <c r="B1548" s="3" t="s">
        <v>5</v>
      </c>
      <c r="C1548" s="4">
        <v>86</v>
      </c>
      <c r="D1548" s="4">
        <v>2897.9409799999989</v>
      </c>
    </row>
    <row r="1549" spans="1:14" x14ac:dyDescent="0.3">
      <c r="A1549" s="3" t="s">
        <v>659</v>
      </c>
      <c r="B1549" s="3" t="s">
        <v>5</v>
      </c>
      <c r="C1549" s="4">
        <v>81</v>
      </c>
      <c r="D1549" s="4">
        <v>2897.6529799999989</v>
      </c>
    </row>
    <row r="1550" spans="1:14" x14ac:dyDescent="0.3">
      <c r="A1550" s="3" t="s">
        <v>2089</v>
      </c>
      <c r="B1550" s="3" t="s">
        <v>5</v>
      </c>
      <c r="C1550" s="4">
        <v>84</v>
      </c>
      <c r="D1550" s="4">
        <v>2894.4031700000005</v>
      </c>
    </row>
    <row r="1551" spans="1:14" x14ac:dyDescent="0.3">
      <c r="A1551" s="3" t="s">
        <v>196</v>
      </c>
      <c r="B1551" s="3" t="s">
        <v>5</v>
      </c>
      <c r="C1551" s="4">
        <v>84</v>
      </c>
      <c r="D1551" s="4">
        <v>2894.3840999999975</v>
      </c>
    </row>
    <row r="1552" spans="1:14" x14ac:dyDescent="0.3">
      <c r="A1552" s="3" t="s">
        <v>2092</v>
      </c>
      <c r="B1552" s="3" t="s">
        <v>5</v>
      </c>
      <c r="C1552" s="4">
        <v>87</v>
      </c>
      <c r="D1552" s="4">
        <v>2891.0621299999998</v>
      </c>
    </row>
    <row r="1553" spans="1:4" x14ac:dyDescent="0.3">
      <c r="A1553" s="3" t="s">
        <v>2806</v>
      </c>
      <c r="B1553" s="3" t="s">
        <v>5</v>
      </c>
      <c r="C1553" s="4">
        <v>81</v>
      </c>
      <c r="D1553" s="4">
        <v>2889.1952600000027</v>
      </c>
    </row>
    <row r="1554" spans="1:4" x14ac:dyDescent="0.3">
      <c r="A1554" s="3" t="s">
        <v>1441</v>
      </c>
      <c r="B1554" s="3" t="s">
        <v>5</v>
      </c>
      <c r="C1554" s="4">
        <v>82</v>
      </c>
      <c r="D1554" s="4">
        <v>2888.6427599999984</v>
      </c>
    </row>
    <row r="1555" spans="1:4" x14ac:dyDescent="0.3">
      <c r="A1555" s="3" t="s">
        <v>2767</v>
      </c>
      <c r="B1555" s="3" t="s">
        <v>5</v>
      </c>
      <c r="C1555" s="4">
        <v>79</v>
      </c>
      <c r="D1555" s="4">
        <v>2888.6159900000021</v>
      </c>
    </row>
    <row r="1556" spans="1:4" x14ac:dyDescent="0.3">
      <c r="A1556" s="3" t="s">
        <v>2091</v>
      </c>
      <c r="B1556" s="3" t="s">
        <v>5</v>
      </c>
      <c r="C1556" s="4">
        <v>82</v>
      </c>
      <c r="D1556" s="4">
        <v>2888.4064800000001</v>
      </c>
    </row>
    <row r="1557" spans="1:4" x14ac:dyDescent="0.3">
      <c r="A1557" s="3" t="s">
        <v>2780</v>
      </c>
      <c r="B1557" s="3" t="s">
        <v>5</v>
      </c>
      <c r="C1557" s="4">
        <v>87</v>
      </c>
      <c r="D1557" s="4">
        <v>2887.7505199999996</v>
      </c>
    </row>
    <row r="1558" spans="1:4" x14ac:dyDescent="0.3">
      <c r="A1558" s="3" t="s">
        <v>2507</v>
      </c>
      <c r="B1558" s="3" t="s">
        <v>5</v>
      </c>
      <c r="C1558" s="4">
        <v>85</v>
      </c>
      <c r="D1558" s="4">
        <v>2885.1197700000012</v>
      </c>
    </row>
    <row r="1559" spans="1:4" x14ac:dyDescent="0.3">
      <c r="A1559" s="3" t="s">
        <v>506</v>
      </c>
      <c r="B1559" s="3" t="s">
        <v>5</v>
      </c>
      <c r="C1559" s="4">
        <v>83</v>
      </c>
      <c r="D1559" s="4">
        <v>2885.0588700000003</v>
      </c>
    </row>
    <row r="1560" spans="1:4" x14ac:dyDescent="0.3">
      <c r="A1560" s="3" t="s">
        <v>27</v>
      </c>
      <c r="B1560" s="3" t="s">
        <v>5</v>
      </c>
      <c r="C1560" s="4">
        <v>83</v>
      </c>
      <c r="D1560" s="4">
        <v>2883.3306200000002</v>
      </c>
    </row>
    <row r="1561" spans="1:4" x14ac:dyDescent="0.3">
      <c r="A1561" s="5" t="s">
        <v>99</v>
      </c>
      <c r="B1561" s="3" t="s">
        <v>5</v>
      </c>
      <c r="C1561" s="4">
        <v>81</v>
      </c>
      <c r="D1561" s="4">
        <v>2882.5121600000002</v>
      </c>
    </row>
    <row r="1562" spans="1:4" x14ac:dyDescent="0.3">
      <c r="A1562" s="3" t="s">
        <v>2717</v>
      </c>
      <c r="B1562" s="3" t="s">
        <v>5</v>
      </c>
      <c r="C1562" s="4">
        <v>82</v>
      </c>
      <c r="D1562" s="4">
        <v>2881.9409400000018</v>
      </c>
    </row>
    <row r="1563" spans="1:4" x14ac:dyDescent="0.3">
      <c r="A1563" s="3" t="s">
        <v>2766</v>
      </c>
      <c r="B1563" s="3" t="s">
        <v>5</v>
      </c>
      <c r="C1563" s="4">
        <v>79</v>
      </c>
      <c r="D1563" s="4">
        <v>2881.3906799999995</v>
      </c>
    </row>
    <row r="1564" spans="1:4" x14ac:dyDescent="0.3">
      <c r="A1564" s="3" t="s">
        <v>1419</v>
      </c>
      <c r="B1564" s="3" t="s">
        <v>5</v>
      </c>
      <c r="C1564" s="4">
        <v>83</v>
      </c>
      <c r="D1564" s="4">
        <v>2880.5068300000007</v>
      </c>
    </row>
    <row r="1565" spans="1:4" x14ac:dyDescent="0.3">
      <c r="A1565" s="3" t="s">
        <v>2445</v>
      </c>
      <c r="B1565" s="3" t="s">
        <v>5</v>
      </c>
      <c r="C1565" s="4">
        <v>83</v>
      </c>
      <c r="D1565" s="4">
        <v>2879.6493400000008</v>
      </c>
    </row>
    <row r="1566" spans="1:4" x14ac:dyDescent="0.3">
      <c r="A1566" s="3" t="s">
        <v>1450</v>
      </c>
      <c r="B1566" s="3" t="s">
        <v>5</v>
      </c>
      <c r="C1566" s="4">
        <v>84</v>
      </c>
      <c r="D1566" s="4">
        <v>2873.8887400000008</v>
      </c>
    </row>
    <row r="1567" spans="1:4" x14ac:dyDescent="0.3">
      <c r="A1567" s="3" t="s">
        <v>2531</v>
      </c>
      <c r="B1567" s="3" t="s">
        <v>5</v>
      </c>
      <c r="C1567" s="4">
        <v>83</v>
      </c>
      <c r="D1567" s="4">
        <v>2868.7070600000006</v>
      </c>
    </row>
    <row r="1568" spans="1:4" x14ac:dyDescent="0.3">
      <c r="A1568" s="3" t="s">
        <v>2305</v>
      </c>
      <c r="B1568" s="3" t="s">
        <v>5</v>
      </c>
      <c r="C1568" s="4">
        <v>81</v>
      </c>
      <c r="D1568" s="4">
        <v>2864.0478199999993</v>
      </c>
    </row>
    <row r="1569" spans="1:4" x14ac:dyDescent="0.3">
      <c r="A1569" s="3" t="s">
        <v>2523</v>
      </c>
      <c r="B1569" s="3" t="s">
        <v>5</v>
      </c>
      <c r="C1569" s="4">
        <v>81</v>
      </c>
      <c r="D1569" s="4">
        <v>2860.1611900000007</v>
      </c>
    </row>
    <row r="1570" spans="1:4" x14ac:dyDescent="0.3">
      <c r="A1570" s="3" t="s">
        <v>1831</v>
      </c>
      <c r="B1570" s="3" t="s">
        <v>5</v>
      </c>
      <c r="C1570" s="4">
        <v>83</v>
      </c>
      <c r="D1570" s="4">
        <v>2859.0932099999991</v>
      </c>
    </row>
    <row r="1571" spans="1:4" x14ac:dyDescent="0.3">
      <c r="A1571" s="3" t="s">
        <v>2678</v>
      </c>
      <c r="B1571" s="3" t="s">
        <v>5</v>
      </c>
      <c r="C1571" s="4">
        <v>82</v>
      </c>
      <c r="D1571" s="4">
        <v>2858.0442900000007</v>
      </c>
    </row>
    <row r="1572" spans="1:4" x14ac:dyDescent="0.3">
      <c r="A1572" s="3" t="s">
        <v>2831</v>
      </c>
      <c r="B1572" s="3" t="s">
        <v>5</v>
      </c>
      <c r="C1572" s="4">
        <v>82</v>
      </c>
      <c r="D1572" s="4">
        <v>2857.8804799999984</v>
      </c>
    </row>
    <row r="1573" spans="1:4" x14ac:dyDescent="0.3">
      <c r="A1573" s="3" t="s">
        <v>1693</v>
      </c>
      <c r="B1573" s="3" t="s">
        <v>5</v>
      </c>
      <c r="C1573" s="4">
        <v>82</v>
      </c>
      <c r="D1573" s="4">
        <v>2857.8105499999983</v>
      </c>
    </row>
    <row r="1574" spans="1:4" x14ac:dyDescent="0.3">
      <c r="A1574" s="3" t="s">
        <v>1477</v>
      </c>
      <c r="B1574" s="3" t="s">
        <v>5</v>
      </c>
      <c r="C1574" s="4">
        <v>73</v>
      </c>
      <c r="D1574" s="4">
        <v>2857.2597899999982</v>
      </c>
    </row>
    <row r="1575" spans="1:4" x14ac:dyDescent="0.3">
      <c r="A1575" s="3" t="s">
        <v>1692</v>
      </c>
      <c r="B1575" s="3" t="s">
        <v>5</v>
      </c>
      <c r="C1575" s="4">
        <v>82</v>
      </c>
      <c r="D1575" s="4">
        <v>2856.0639900000006</v>
      </c>
    </row>
    <row r="1576" spans="1:4" x14ac:dyDescent="0.3">
      <c r="A1576" s="3" t="s">
        <v>277</v>
      </c>
      <c r="B1576" s="3" t="s">
        <v>5</v>
      </c>
      <c r="C1576" s="4">
        <v>83</v>
      </c>
      <c r="D1576" s="4">
        <v>2854.5815299999999</v>
      </c>
    </row>
    <row r="1577" spans="1:4" x14ac:dyDescent="0.3">
      <c r="A1577" s="3" t="s">
        <v>1750</v>
      </c>
      <c r="B1577" s="3" t="s">
        <v>5</v>
      </c>
      <c r="C1577" s="4">
        <v>82</v>
      </c>
      <c r="D1577" s="4">
        <v>2850.9609000000005</v>
      </c>
    </row>
    <row r="1578" spans="1:4" x14ac:dyDescent="0.3">
      <c r="A1578" s="3" t="s">
        <v>2803</v>
      </c>
      <c r="B1578" s="3" t="s">
        <v>5</v>
      </c>
      <c r="C1578" s="4">
        <v>83</v>
      </c>
      <c r="D1578" s="4">
        <v>2850.9568200000003</v>
      </c>
    </row>
    <row r="1579" spans="1:4" x14ac:dyDescent="0.3">
      <c r="A1579" s="14" t="s">
        <v>461</v>
      </c>
      <c r="B1579" s="14" t="s">
        <v>5</v>
      </c>
      <c r="C1579" s="15">
        <v>88</v>
      </c>
      <c r="D1579" s="15">
        <v>2848.5692799999983</v>
      </c>
    </row>
    <row r="1580" spans="1:4" x14ac:dyDescent="0.3">
      <c r="A1580" s="3" t="s">
        <v>614</v>
      </c>
      <c r="B1580" s="3" t="s">
        <v>5</v>
      </c>
      <c r="C1580" s="4">
        <v>85</v>
      </c>
      <c r="D1580" s="4">
        <v>2846.0435700000007</v>
      </c>
    </row>
    <row r="1581" spans="1:4" x14ac:dyDescent="0.3">
      <c r="A1581" s="3" t="s">
        <v>1451</v>
      </c>
      <c r="B1581" s="3" t="s">
        <v>5</v>
      </c>
      <c r="C1581" s="4">
        <v>82</v>
      </c>
      <c r="D1581" s="4">
        <v>2843.8311400000007</v>
      </c>
    </row>
    <row r="1582" spans="1:4" x14ac:dyDescent="0.3">
      <c r="A1582" s="3" t="s">
        <v>1462</v>
      </c>
      <c r="B1582" s="3" t="s">
        <v>5</v>
      </c>
      <c r="C1582" s="4">
        <v>93</v>
      </c>
      <c r="D1582" s="4">
        <v>2842.1272200000017</v>
      </c>
    </row>
    <row r="1583" spans="1:4" x14ac:dyDescent="0.3">
      <c r="A1583" s="3" t="s">
        <v>2743</v>
      </c>
      <c r="B1583" s="3" t="s">
        <v>5</v>
      </c>
      <c r="C1583" s="4">
        <v>82</v>
      </c>
      <c r="D1583" s="4">
        <v>2841.4472099999994</v>
      </c>
    </row>
    <row r="1584" spans="1:4" x14ac:dyDescent="0.3">
      <c r="A1584" s="3" t="s">
        <v>548</v>
      </c>
      <c r="B1584" s="3" t="s">
        <v>5</v>
      </c>
      <c r="C1584" s="4">
        <v>83</v>
      </c>
      <c r="D1584" s="4">
        <v>2840.0189500000001</v>
      </c>
    </row>
    <row r="1585" spans="1:4" x14ac:dyDescent="0.3">
      <c r="A1585" s="3" t="s">
        <v>2765</v>
      </c>
      <c r="B1585" s="3" t="s">
        <v>5</v>
      </c>
      <c r="C1585" s="4">
        <v>78</v>
      </c>
      <c r="D1585" s="4">
        <v>2837.6931100000015</v>
      </c>
    </row>
    <row r="1586" spans="1:4" x14ac:dyDescent="0.3">
      <c r="A1586" s="3" t="s">
        <v>2528</v>
      </c>
      <c r="B1586" s="3" t="s">
        <v>5</v>
      </c>
      <c r="C1586" s="4">
        <v>79</v>
      </c>
      <c r="D1586" s="4">
        <v>2837.5305399999997</v>
      </c>
    </row>
    <row r="1587" spans="1:4" x14ac:dyDescent="0.3">
      <c r="A1587" s="3" t="s">
        <v>1527</v>
      </c>
      <c r="B1587" s="3" t="s">
        <v>5</v>
      </c>
      <c r="C1587" s="4">
        <v>85</v>
      </c>
      <c r="D1587" s="4">
        <v>2837.3418699999997</v>
      </c>
    </row>
    <row r="1588" spans="1:4" x14ac:dyDescent="0.3">
      <c r="A1588" s="3" t="s">
        <v>2681</v>
      </c>
      <c r="B1588" s="3" t="s">
        <v>5</v>
      </c>
      <c r="C1588" s="4">
        <v>86</v>
      </c>
      <c r="D1588" s="4">
        <v>2836.994389999998</v>
      </c>
    </row>
    <row r="1589" spans="1:4" x14ac:dyDescent="0.3">
      <c r="A1589" s="3" t="s">
        <v>379</v>
      </c>
      <c r="B1589" s="3" t="s">
        <v>5</v>
      </c>
      <c r="C1589" s="4">
        <v>87</v>
      </c>
      <c r="D1589" s="4">
        <v>2831.4401000000016</v>
      </c>
    </row>
    <row r="1590" spans="1:4" x14ac:dyDescent="0.3">
      <c r="A1590" s="3" t="s">
        <v>519</v>
      </c>
      <c r="B1590" s="3" t="s">
        <v>5</v>
      </c>
      <c r="C1590" s="4">
        <v>84</v>
      </c>
      <c r="D1590" s="4">
        <v>2831.2808099999993</v>
      </c>
    </row>
    <row r="1591" spans="1:4" x14ac:dyDescent="0.3">
      <c r="A1591" s="3" t="s">
        <v>2115</v>
      </c>
      <c r="B1591" s="3" t="s">
        <v>5</v>
      </c>
      <c r="C1591" s="4">
        <v>87</v>
      </c>
      <c r="D1591" s="4">
        <v>2828.8933900000002</v>
      </c>
    </row>
    <row r="1592" spans="1:4" x14ac:dyDescent="0.3">
      <c r="A1592" s="3" t="s">
        <v>1377</v>
      </c>
      <c r="B1592" s="3" t="s">
        <v>5</v>
      </c>
      <c r="C1592" s="4">
        <v>86</v>
      </c>
      <c r="D1592" s="4">
        <v>2827.9158799999996</v>
      </c>
    </row>
    <row r="1593" spans="1:4" x14ac:dyDescent="0.3">
      <c r="A1593" s="3" t="s">
        <v>891</v>
      </c>
      <c r="B1593" s="3" t="s">
        <v>5</v>
      </c>
      <c r="C1593" s="4">
        <v>82</v>
      </c>
      <c r="D1593" s="4">
        <v>2827.7935299999995</v>
      </c>
    </row>
    <row r="1594" spans="1:4" x14ac:dyDescent="0.3">
      <c r="A1594" s="3" t="s">
        <v>1691</v>
      </c>
      <c r="B1594" s="3" t="s">
        <v>5</v>
      </c>
      <c r="C1594" s="4">
        <v>81</v>
      </c>
      <c r="D1594" s="4">
        <v>2826.1268100000007</v>
      </c>
    </row>
    <row r="1595" spans="1:4" x14ac:dyDescent="0.3">
      <c r="A1595" s="3" t="s">
        <v>781</v>
      </c>
      <c r="B1595" s="3" t="s">
        <v>5</v>
      </c>
      <c r="C1595" s="4">
        <v>82</v>
      </c>
      <c r="D1595" s="4">
        <v>2824.7150399999982</v>
      </c>
    </row>
    <row r="1596" spans="1:4" x14ac:dyDescent="0.3">
      <c r="A1596" s="3" t="s">
        <v>1355</v>
      </c>
      <c r="B1596" s="3" t="s">
        <v>5</v>
      </c>
      <c r="C1596" s="4">
        <v>55</v>
      </c>
      <c r="D1596" s="4">
        <v>2821.0656199999989</v>
      </c>
    </row>
    <row r="1597" spans="1:4" x14ac:dyDescent="0.3">
      <c r="A1597" s="3" t="s">
        <v>2454</v>
      </c>
      <c r="B1597" s="3" t="s">
        <v>5</v>
      </c>
      <c r="C1597" s="4">
        <v>90</v>
      </c>
      <c r="D1597" s="4">
        <v>2813.2658600000013</v>
      </c>
    </row>
    <row r="1598" spans="1:4" x14ac:dyDescent="0.3">
      <c r="A1598" s="3" t="s">
        <v>219</v>
      </c>
      <c r="B1598" s="3" t="s">
        <v>5</v>
      </c>
      <c r="C1598" s="4">
        <v>82</v>
      </c>
      <c r="D1598" s="4">
        <v>2810.8874500000015</v>
      </c>
    </row>
    <row r="1599" spans="1:4" x14ac:dyDescent="0.3">
      <c r="A1599" s="3" t="s">
        <v>380</v>
      </c>
      <c r="B1599" s="3" t="s">
        <v>5</v>
      </c>
      <c r="C1599" s="4">
        <v>85</v>
      </c>
      <c r="D1599" s="4">
        <v>2810.7793199999996</v>
      </c>
    </row>
    <row r="1600" spans="1:4" x14ac:dyDescent="0.3">
      <c r="A1600" s="3" t="s">
        <v>2637</v>
      </c>
      <c r="B1600" s="3" t="s">
        <v>5</v>
      </c>
      <c r="C1600" s="4">
        <v>85</v>
      </c>
      <c r="D1600" s="4">
        <v>2809.8112300000016</v>
      </c>
    </row>
    <row r="1601" spans="1:4" x14ac:dyDescent="0.3">
      <c r="A1601" t="s">
        <v>2883</v>
      </c>
      <c r="B1601" s="3" t="s">
        <v>5</v>
      </c>
      <c r="C1601" s="4">
        <v>77</v>
      </c>
      <c r="D1601" s="4">
        <v>2806.6721400000015</v>
      </c>
    </row>
    <row r="1602" spans="1:4" x14ac:dyDescent="0.3">
      <c r="A1602" s="3" t="s">
        <v>1512</v>
      </c>
      <c r="B1602" s="3" t="s">
        <v>5</v>
      </c>
      <c r="C1602" s="4">
        <v>81</v>
      </c>
      <c r="D1602" s="4">
        <v>2803.7740799999992</v>
      </c>
    </row>
    <row r="1603" spans="1:4" x14ac:dyDescent="0.3">
      <c r="A1603" s="3" t="s">
        <v>2572</v>
      </c>
      <c r="B1603" s="3" t="s">
        <v>5</v>
      </c>
      <c r="C1603" s="4">
        <v>96</v>
      </c>
      <c r="D1603" s="4">
        <v>2792.12345</v>
      </c>
    </row>
    <row r="1604" spans="1:4" x14ac:dyDescent="0.3">
      <c r="A1604" s="3" t="s">
        <v>1232</v>
      </c>
      <c r="B1604" s="3" t="s">
        <v>5</v>
      </c>
      <c r="C1604" s="4">
        <v>85</v>
      </c>
      <c r="D1604" s="4">
        <v>2791.9645299999997</v>
      </c>
    </row>
    <row r="1605" spans="1:4" x14ac:dyDescent="0.3">
      <c r="A1605" s="3" t="s">
        <v>1176</v>
      </c>
      <c r="B1605" s="3" t="s">
        <v>5</v>
      </c>
      <c r="C1605" s="4">
        <v>84</v>
      </c>
      <c r="D1605" s="4">
        <v>2791.3660100000002</v>
      </c>
    </row>
    <row r="1606" spans="1:4" x14ac:dyDescent="0.3">
      <c r="A1606" s="3" t="s">
        <v>2297</v>
      </c>
      <c r="B1606" s="3" t="s">
        <v>5</v>
      </c>
      <c r="C1606" s="4">
        <v>85</v>
      </c>
      <c r="D1606" s="4">
        <v>2789.6760100000015</v>
      </c>
    </row>
    <row r="1607" spans="1:4" x14ac:dyDescent="0.3">
      <c r="A1607" s="3" t="s">
        <v>2050</v>
      </c>
      <c r="B1607" s="3" t="s">
        <v>5</v>
      </c>
      <c r="C1607" s="4">
        <v>87</v>
      </c>
      <c r="D1607" s="4">
        <v>2788.3199400000003</v>
      </c>
    </row>
    <row r="1608" spans="1:4" x14ac:dyDescent="0.3">
      <c r="A1608" s="3" t="s">
        <v>2768</v>
      </c>
      <c r="B1608" s="3" t="s">
        <v>5</v>
      </c>
      <c r="C1608" s="4">
        <v>76</v>
      </c>
      <c r="D1608" s="4">
        <v>2787.7310400000015</v>
      </c>
    </row>
    <row r="1609" spans="1:4" x14ac:dyDescent="0.3">
      <c r="A1609" s="3" t="s">
        <v>597</v>
      </c>
      <c r="B1609" s="3" t="s">
        <v>5</v>
      </c>
      <c r="C1609" s="4">
        <v>85</v>
      </c>
      <c r="D1609" s="4">
        <v>2787.653229999999</v>
      </c>
    </row>
    <row r="1610" spans="1:4" x14ac:dyDescent="0.3">
      <c r="A1610" s="3" t="s">
        <v>384</v>
      </c>
      <c r="B1610" s="3" t="s">
        <v>5</v>
      </c>
      <c r="C1610" s="4">
        <v>84</v>
      </c>
      <c r="D1610" s="4">
        <v>2785.6452399999989</v>
      </c>
    </row>
    <row r="1611" spans="1:4" x14ac:dyDescent="0.3">
      <c r="A1611" s="3" t="s">
        <v>2870</v>
      </c>
      <c r="B1611" s="3" t="s">
        <v>5</v>
      </c>
      <c r="C1611" s="4">
        <v>85</v>
      </c>
      <c r="D1611" s="4">
        <v>2784.2460399999995</v>
      </c>
    </row>
    <row r="1612" spans="1:4" x14ac:dyDescent="0.3">
      <c r="A1612" s="3" t="s">
        <v>2553</v>
      </c>
      <c r="B1612" s="3" t="s">
        <v>5</v>
      </c>
      <c r="C1612" s="4">
        <v>85</v>
      </c>
      <c r="D1612" s="4">
        <v>2783.9902799999995</v>
      </c>
    </row>
    <row r="1613" spans="1:4" x14ac:dyDescent="0.3">
      <c r="A1613" s="3" t="s">
        <v>681</v>
      </c>
      <c r="B1613" s="3" t="s">
        <v>5</v>
      </c>
      <c r="C1613" s="4">
        <v>80</v>
      </c>
      <c r="D1613" s="4">
        <v>2782.14129</v>
      </c>
    </row>
    <row r="1614" spans="1:4" x14ac:dyDescent="0.3">
      <c r="A1614" s="3" t="s">
        <v>2259</v>
      </c>
      <c r="B1614" s="3" t="s">
        <v>5</v>
      </c>
      <c r="C1614" s="4">
        <v>80</v>
      </c>
      <c r="D1614" s="4">
        <v>2781.9076499999996</v>
      </c>
    </row>
    <row r="1615" spans="1:4" x14ac:dyDescent="0.3">
      <c r="A1615" s="3" t="s">
        <v>2253</v>
      </c>
      <c r="B1615" s="3" t="s">
        <v>5</v>
      </c>
      <c r="C1615" s="4">
        <v>80</v>
      </c>
      <c r="D1615" s="4">
        <v>2781.8825899999997</v>
      </c>
    </row>
    <row r="1616" spans="1:4" x14ac:dyDescent="0.3">
      <c r="A1616" s="3" t="s">
        <v>2261</v>
      </c>
      <c r="B1616" s="3" t="s">
        <v>5</v>
      </c>
      <c r="C1616" s="4">
        <v>80</v>
      </c>
      <c r="D1616" s="4">
        <v>2781.6424399999996</v>
      </c>
    </row>
    <row r="1617" spans="1:4" x14ac:dyDescent="0.3">
      <c r="A1617" s="3" t="s">
        <v>596</v>
      </c>
      <c r="B1617" s="3" t="s">
        <v>5</v>
      </c>
      <c r="C1617" s="4">
        <v>83</v>
      </c>
      <c r="D1617" s="4">
        <v>2779.3351099999995</v>
      </c>
    </row>
    <row r="1618" spans="1:4" x14ac:dyDescent="0.3">
      <c r="A1618" s="3" t="s">
        <v>98</v>
      </c>
      <c r="B1618" s="3" t="s">
        <v>5</v>
      </c>
      <c r="C1618" s="4">
        <v>87</v>
      </c>
      <c r="D1618" s="4">
        <v>2778.7966500000002</v>
      </c>
    </row>
    <row r="1619" spans="1:4" x14ac:dyDescent="0.3">
      <c r="A1619" s="3" t="s">
        <v>2427</v>
      </c>
      <c r="B1619" s="3" t="s">
        <v>5</v>
      </c>
      <c r="C1619" s="4">
        <v>80</v>
      </c>
      <c r="D1619" s="4">
        <v>2776.2233400000014</v>
      </c>
    </row>
    <row r="1620" spans="1:4" x14ac:dyDescent="0.3">
      <c r="A1620" s="3" t="s">
        <v>2254</v>
      </c>
      <c r="B1620" s="3" t="s">
        <v>5</v>
      </c>
      <c r="C1620" s="4">
        <v>80</v>
      </c>
      <c r="D1620" s="4">
        <v>2776.1248899999991</v>
      </c>
    </row>
    <row r="1621" spans="1:4" x14ac:dyDescent="0.3">
      <c r="A1621" s="3" t="s">
        <v>2249</v>
      </c>
      <c r="B1621" s="3" t="s">
        <v>5</v>
      </c>
      <c r="C1621" s="4">
        <v>80</v>
      </c>
      <c r="D1621" s="4">
        <v>2774.9234800000008</v>
      </c>
    </row>
    <row r="1622" spans="1:4" x14ac:dyDescent="0.3">
      <c r="A1622" s="3" t="s">
        <v>1177</v>
      </c>
      <c r="B1622" s="3" t="s">
        <v>5</v>
      </c>
      <c r="C1622" s="4">
        <v>84</v>
      </c>
      <c r="D1622" s="4">
        <v>2774.5919100000001</v>
      </c>
    </row>
    <row r="1623" spans="1:4" x14ac:dyDescent="0.3">
      <c r="A1623" s="3" t="s">
        <v>2435</v>
      </c>
      <c r="B1623" s="3" t="s">
        <v>5</v>
      </c>
      <c r="C1623" s="4">
        <v>80</v>
      </c>
      <c r="D1623" s="4">
        <v>2773.5907100000004</v>
      </c>
    </row>
    <row r="1624" spans="1:4" x14ac:dyDescent="0.3">
      <c r="A1624" s="3" t="s">
        <v>2432</v>
      </c>
      <c r="B1624" s="3" t="s">
        <v>5</v>
      </c>
      <c r="C1624" s="4">
        <v>80</v>
      </c>
      <c r="D1624" s="4">
        <v>2773.2933400000002</v>
      </c>
    </row>
    <row r="1625" spans="1:4" x14ac:dyDescent="0.3">
      <c r="A1625" s="3" t="s">
        <v>2425</v>
      </c>
      <c r="B1625" s="3" t="s">
        <v>5</v>
      </c>
      <c r="C1625" s="4">
        <v>80</v>
      </c>
      <c r="D1625" s="4">
        <v>2773.2132200000005</v>
      </c>
    </row>
    <row r="1626" spans="1:4" x14ac:dyDescent="0.3">
      <c r="A1626" t="s">
        <v>2889</v>
      </c>
      <c r="B1626" s="3" t="s">
        <v>5</v>
      </c>
      <c r="C1626" s="4">
        <v>83</v>
      </c>
      <c r="D1626" s="4">
        <v>2772.1376099999993</v>
      </c>
    </row>
    <row r="1627" spans="1:4" x14ac:dyDescent="0.3">
      <c r="A1627" s="3" t="s">
        <v>2246</v>
      </c>
      <c r="B1627" s="3" t="s">
        <v>5</v>
      </c>
      <c r="C1627" s="4">
        <v>80</v>
      </c>
      <c r="D1627" s="4">
        <v>2771.2573899999993</v>
      </c>
    </row>
    <row r="1628" spans="1:4" x14ac:dyDescent="0.3">
      <c r="A1628" s="3" t="s">
        <v>720</v>
      </c>
      <c r="B1628" s="3" t="s">
        <v>5</v>
      </c>
      <c r="C1628" s="4">
        <v>84</v>
      </c>
      <c r="D1628" s="4">
        <v>2770.3742599999996</v>
      </c>
    </row>
    <row r="1629" spans="1:4" x14ac:dyDescent="0.3">
      <c r="A1629" s="3" t="s">
        <v>2430</v>
      </c>
      <c r="B1629" s="3" t="s">
        <v>5</v>
      </c>
      <c r="C1629" s="4">
        <v>79</v>
      </c>
      <c r="D1629" s="4">
        <v>2764.6160100000002</v>
      </c>
    </row>
    <row r="1630" spans="1:4" x14ac:dyDescent="0.3">
      <c r="A1630" s="3" t="s">
        <v>2250</v>
      </c>
      <c r="B1630" s="3" t="s">
        <v>5</v>
      </c>
      <c r="C1630" s="4">
        <v>79</v>
      </c>
      <c r="D1630" s="4">
        <v>2763.6421400000008</v>
      </c>
    </row>
    <row r="1631" spans="1:4" x14ac:dyDescent="0.3">
      <c r="A1631" s="3" t="s">
        <v>679</v>
      </c>
      <c r="B1631" s="3" t="s">
        <v>5</v>
      </c>
      <c r="C1631" s="4">
        <v>80</v>
      </c>
      <c r="D1631" s="4">
        <v>2763.1876999999995</v>
      </c>
    </row>
    <row r="1632" spans="1:4" x14ac:dyDescent="0.3">
      <c r="A1632" s="3" t="s">
        <v>680</v>
      </c>
      <c r="B1632" s="3" t="s">
        <v>5</v>
      </c>
      <c r="C1632" s="4">
        <v>80</v>
      </c>
      <c r="D1632" s="4">
        <v>2763.1876999999995</v>
      </c>
    </row>
    <row r="1633" spans="1:4" x14ac:dyDescent="0.3">
      <c r="A1633" s="3" t="s">
        <v>2424</v>
      </c>
      <c r="B1633" s="3" t="s">
        <v>5</v>
      </c>
      <c r="C1633" s="4">
        <v>79</v>
      </c>
      <c r="D1633" s="4">
        <v>2760.47172</v>
      </c>
    </row>
    <row r="1634" spans="1:4" x14ac:dyDescent="0.3">
      <c r="A1634" s="3" t="s">
        <v>2562</v>
      </c>
      <c r="B1634" s="3" t="s">
        <v>5</v>
      </c>
      <c r="C1634" s="4">
        <v>79</v>
      </c>
      <c r="D1634" s="4">
        <v>2760.4585299999999</v>
      </c>
    </row>
    <row r="1635" spans="1:4" x14ac:dyDescent="0.3">
      <c r="A1635" s="3" t="s">
        <v>1560</v>
      </c>
      <c r="B1635" s="3" t="s">
        <v>5</v>
      </c>
      <c r="C1635" s="4">
        <v>85</v>
      </c>
      <c r="D1635" s="4">
        <v>2759.7845299999999</v>
      </c>
    </row>
    <row r="1636" spans="1:4" x14ac:dyDescent="0.3">
      <c r="A1636" s="3" t="s">
        <v>2433</v>
      </c>
      <c r="B1636" s="3" t="s">
        <v>5</v>
      </c>
      <c r="C1636" s="4">
        <v>79</v>
      </c>
      <c r="D1636" s="4">
        <v>2759.545270000001</v>
      </c>
    </row>
    <row r="1637" spans="1:4" x14ac:dyDescent="0.3">
      <c r="A1637" s="3" t="s">
        <v>2428</v>
      </c>
      <c r="B1637" s="3" t="s">
        <v>5</v>
      </c>
      <c r="C1637" s="4">
        <v>80</v>
      </c>
      <c r="D1637" s="4">
        <v>2757.7866700000013</v>
      </c>
    </row>
    <row r="1638" spans="1:4" x14ac:dyDescent="0.3">
      <c r="A1638" s="3" t="s">
        <v>2248</v>
      </c>
      <c r="B1638" s="3" t="s">
        <v>5</v>
      </c>
      <c r="C1638" s="4">
        <v>79</v>
      </c>
      <c r="D1638" s="4">
        <v>2757.3723799999993</v>
      </c>
    </row>
    <row r="1639" spans="1:4" x14ac:dyDescent="0.3">
      <c r="A1639" s="3" t="s">
        <v>1457</v>
      </c>
      <c r="B1639" s="3" t="s">
        <v>5</v>
      </c>
      <c r="C1639" s="4">
        <v>83</v>
      </c>
      <c r="D1639" s="4">
        <v>2756.7625699999999</v>
      </c>
    </row>
    <row r="1640" spans="1:4" x14ac:dyDescent="0.3">
      <c r="A1640" s="3" t="s">
        <v>678</v>
      </c>
      <c r="B1640" s="3" t="s">
        <v>5</v>
      </c>
      <c r="C1640" s="4">
        <v>79</v>
      </c>
      <c r="D1640" s="4">
        <v>2756.6630800000003</v>
      </c>
    </row>
    <row r="1641" spans="1:4" x14ac:dyDescent="0.3">
      <c r="A1641" s="3" t="s">
        <v>1518</v>
      </c>
      <c r="B1641" s="3" t="s">
        <v>5</v>
      </c>
      <c r="C1641" s="4">
        <v>84</v>
      </c>
      <c r="D1641" s="4">
        <v>2754.1514299999994</v>
      </c>
    </row>
    <row r="1642" spans="1:4" x14ac:dyDescent="0.3">
      <c r="A1642" s="3" t="s">
        <v>1242</v>
      </c>
      <c r="B1642" s="3" t="s">
        <v>5</v>
      </c>
      <c r="C1642" s="4">
        <v>85</v>
      </c>
      <c r="D1642" s="4">
        <v>2750.0961499999989</v>
      </c>
    </row>
    <row r="1643" spans="1:4" x14ac:dyDescent="0.3">
      <c r="A1643" s="14" t="s">
        <v>452</v>
      </c>
      <c r="B1643" s="14" t="s">
        <v>5</v>
      </c>
      <c r="C1643" s="15">
        <v>87</v>
      </c>
      <c r="D1643" s="15">
        <v>2749.2882699999991</v>
      </c>
    </row>
    <row r="1644" spans="1:4" x14ac:dyDescent="0.3">
      <c r="A1644" s="14" t="s">
        <v>460</v>
      </c>
      <c r="B1644" s="14" t="s">
        <v>5</v>
      </c>
      <c r="C1644" s="15">
        <v>87</v>
      </c>
      <c r="D1644" s="15">
        <v>2749.1590399999986</v>
      </c>
    </row>
    <row r="1645" spans="1:4" x14ac:dyDescent="0.3">
      <c r="A1645" s="14" t="s">
        <v>458</v>
      </c>
      <c r="B1645" s="14" t="s">
        <v>5</v>
      </c>
      <c r="C1645" s="15">
        <v>87</v>
      </c>
      <c r="D1645" s="15">
        <v>2749.0041099999989</v>
      </c>
    </row>
    <row r="1646" spans="1:4" x14ac:dyDescent="0.3">
      <c r="A1646" s="14" t="s">
        <v>455</v>
      </c>
      <c r="B1646" s="14" t="s">
        <v>5</v>
      </c>
      <c r="C1646" s="15">
        <v>87</v>
      </c>
      <c r="D1646" s="15">
        <v>2748.9488499999989</v>
      </c>
    </row>
    <row r="1647" spans="1:4" x14ac:dyDescent="0.3">
      <c r="A1647" s="3" t="s">
        <v>203</v>
      </c>
      <c r="B1647" s="3" t="s">
        <v>5</v>
      </c>
      <c r="C1647" s="4">
        <v>85</v>
      </c>
      <c r="D1647" s="4">
        <v>2748.5179799999987</v>
      </c>
    </row>
    <row r="1648" spans="1:4" x14ac:dyDescent="0.3">
      <c r="A1648" s="14" t="s">
        <v>446</v>
      </c>
      <c r="B1648" s="14" t="s">
        <v>5</v>
      </c>
      <c r="C1648" s="15">
        <v>87</v>
      </c>
      <c r="D1648" s="15">
        <v>2748.3443599999991</v>
      </c>
    </row>
    <row r="1649" spans="1:4" x14ac:dyDescent="0.3">
      <c r="A1649" s="3" t="s">
        <v>2647</v>
      </c>
      <c r="B1649" s="3" t="s">
        <v>5</v>
      </c>
      <c r="C1649" s="4">
        <v>86</v>
      </c>
      <c r="D1649" s="4">
        <v>2747.8219699999991</v>
      </c>
    </row>
    <row r="1650" spans="1:4" x14ac:dyDescent="0.3">
      <c r="A1650" s="3" t="s">
        <v>328</v>
      </c>
      <c r="B1650" s="3" t="s">
        <v>5</v>
      </c>
      <c r="C1650" s="4">
        <v>82</v>
      </c>
      <c r="D1650" s="4">
        <v>2747.30708</v>
      </c>
    </row>
    <row r="1651" spans="1:4" x14ac:dyDescent="0.3">
      <c r="A1651" s="3" t="s">
        <v>336</v>
      </c>
      <c r="B1651" s="3" t="s">
        <v>5</v>
      </c>
      <c r="C1651" s="4">
        <v>82</v>
      </c>
      <c r="D1651" s="4">
        <v>2746.6381499999979</v>
      </c>
    </row>
    <row r="1652" spans="1:4" x14ac:dyDescent="0.3">
      <c r="A1652" s="3" t="s">
        <v>1779</v>
      </c>
      <c r="B1652" s="3" t="s">
        <v>5</v>
      </c>
      <c r="C1652" s="4">
        <v>80</v>
      </c>
      <c r="D1652" s="4">
        <v>2746.4218800000012</v>
      </c>
    </row>
    <row r="1653" spans="1:4" x14ac:dyDescent="0.3">
      <c r="A1653" s="3" t="s">
        <v>2509</v>
      </c>
      <c r="B1653" s="3" t="s">
        <v>5</v>
      </c>
      <c r="C1653" s="4">
        <v>84</v>
      </c>
      <c r="D1653" s="4">
        <v>2740.0948500000004</v>
      </c>
    </row>
    <row r="1654" spans="1:4" x14ac:dyDescent="0.3">
      <c r="A1654" s="3" t="s">
        <v>333</v>
      </c>
      <c r="B1654" s="3" t="s">
        <v>5</v>
      </c>
      <c r="C1654" s="4">
        <v>94</v>
      </c>
      <c r="D1654" s="4">
        <v>2738.7000299999991</v>
      </c>
    </row>
    <row r="1655" spans="1:4" x14ac:dyDescent="0.3">
      <c r="A1655" s="3" t="s">
        <v>1247</v>
      </c>
      <c r="B1655" s="3" t="s">
        <v>5</v>
      </c>
      <c r="C1655" s="4">
        <v>81</v>
      </c>
      <c r="D1655" s="4">
        <v>2735.3164500000003</v>
      </c>
    </row>
    <row r="1656" spans="1:4" x14ac:dyDescent="0.3">
      <c r="A1656" s="3" t="s">
        <v>202</v>
      </c>
      <c r="B1656" s="3" t="s">
        <v>5</v>
      </c>
      <c r="C1656" s="4">
        <v>85</v>
      </c>
      <c r="D1656" s="4">
        <v>2734.9849799999988</v>
      </c>
    </row>
    <row r="1657" spans="1:4" x14ac:dyDescent="0.3">
      <c r="A1657" s="3" t="s">
        <v>335</v>
      </c>
      <c r="B1657" s="3" t="s">
        <v>5</v>
      </c>
      <c r="C1657" s="4">
        <v>94</v>
      </c>
      <c r="D1657" s="4">
        <v>2727.3876699999987</v>
      </c>
    </row>
    <row r="1658" spans="1:4" x14ac:dyDescent="0.3">
      <c r="A1658" s="3" t="s">
        <v>2679</v>
      </c>
      <c r="B1658" s="3" t="s">
        <v>5</v>
      </c>
      <c r="C1658" s="4">
        <v>83</v>
      </c>
      <c r="D1658" s="4">
        <v>2725.7237300000006</v>
      </c>
    </row>
    <row r="1659" spans="1:4" x14ac:dyDescent="0.3">
      <c r="A1659" s="3" t="s">
        <v>1754</v>
      </c>
      <c r="B1659" s="3" t="s">
        <v>5</v>
      </c>
      <c r="C1659" s="4">
        <v>83</v>
      </c>
      <c r="D1659" s="4">
        <v>2725.4554900000012</v>
      </c>
    </row>
    <row r="1660" spans="1:4" x14ac:dyDescent="0.3">
      <c r="A1660" t="s">
        <v>2896</v>
      </c>
      <c r="B1660" s="3" t="s">
        <v>5</v>
      </c>
      <c r="C1660" s="4">
        <v>81</v>
      </c>
      <c r="D1660" s="4">
        <v>2725.34132</v>
      </c>
    </row>
    <row r="1661" spans="1:4" x14ac:dyDescent="0.3">
      <c r="A1661" s="5" t="s">
        <v>201</v>
      </c>
      <c r="B1661" s="3" t="s">
        <v>5</v>
      </c>
      <c r="C1661" s="4">
        <v>85</v>
      </c>
      <c r="D1661" s="4">
        <v>2721.5338899999983</v>
      </c>
    </row>
    <row r="1662" spans="1:4" x14ac:dyDescent="0.3">
      <c r="A1662" s="3" t="s">
        <v>1505</v>
      </c>
      <c r="B1662" s="3" t="s">
        <v>5</v>
      </c>
      <c r="C1662" s="4">
        <v>78</v>
      </c>
      <c r="D1662" s="4">
        <v>2717.6694199999988</v>
      </c>
    </row>
    <row r="1663" spans="1:4" x14ac:dyDescent="0.3">
      <c r="A1663" s="3" t="s">
        <v>2061</v>
      </c>
      <c r="B1663" s="3" t="s">
        <v>5</v>
      </c>
      <c r="C1663" s="4">
        <v>77</v>
      </c>
      <c r="D1663" s="4">
        <v>2717.4492600000003</v>
      </c>
    </row>
    <row r="1664" spans="1:4" x14ac:dyDescent="0.3">
      <c r="A1664" s="3" t="s">
        <v>1357</v>
      </c>
      <c r="B1664" s="3" t="s">
        <v>5</v>
      </c>
      <c r="C1664" s="4">
        <v>85</v>
      </c>
      <c r="D1664" s="4">
        <v>2713.9820299999992</v>
      </c>
    </row>
    <row r="1665" spans="1:4" x14ac:dyDescent="0.3">
      <c r="A1665" s="3" t="s">
        <v>319</v>
      </c>
      <c r="B1665" s="3" t="s">
        <v>5</v>
      </c>
      <c r="C1665" s="4">
        <v>80</v>
      </c>
      <c r="D1665" s="4">
        <v>2713.9575999999993</v>
      </c>
    </row>
    <row r="1666" spans="1:4" x14ac:dyDescent="0.3">
      <c r="A1666" s="3" t="s">
        <v>2735</v>
      </c>
      <c r="B1666" s="3" t="s">
        <v>5</v>
      </c>
      <c r="C1666" s="4">
        <v>81</v>
      </c>
      <c r="D1666" s="4">
        <v>2710.9173000000014</v>
      </c>
    </row>
    <row r="1667" spans="1:4" x14ac:dyDescent="0.3">
      <c r="A1667" s="3" t="s">
        <v>2714</v>
      </c>
      <c r="B1667" s="3" t="s">
        <v>5</v>
      </c>
      <c r="C1667" s="4">
        <v>83</v>
      </c>
      <c r="D1667" s="4">
        <v>2710.4315900000011</v>
      </c>
    </row>
    <row r="1668" spans="1:4" x14ac:dyDescent="0.3">
      <c r="A1668" s="16" t="s">
        <v>1411</v>
      </c>
      <c r="B1668" s="16" t="s">
        <v>5</v>
      </c>
      <c r="C1668" s="17">
        <v>83</v>
      </c>
      <c r="D1668" s="17">
        <v>2709.7029599999987</v>
      </c>
    </row>
    <row r="1669" spans="1:4" x14ac:dyDescent="0.3">
      <c r="A1669" s="16" t="s">
        <v>996</v>
      </c>
      <c r="B1669" s="16" t="s">
        <v>5</v>
      </c>
      <c r="C1669" s="17">
        <v>83</v>
      </c>
      <c r="D1669" s="17">
        <v>2705.3823900000011</v>
      </c>
    </row>
    <row r="1670" spans="1:4" x14ac:dyDescent="0.3">
      <c r="A1670" s="16" t="s">
        <v>991</v>
      </c>
      <c r="B1670" s="16" t="s">
        <v>5</v>
      </c>
      <c r="C1670" s="17">
        <v>83</v>
      </c>
      <c r="D1670" s="17">
        <v>2705.2621900000008</v>
      </c>
    </row>
    <row r="1671" spans="1:4" x14ac:dyDescent="0.3">
      <c r="A1671" s="16" t="s">
        <v>893</v>
      </c>
      <c r="B1671" s="16" t="s">
        <v>5</v>
      </c>
      <c r="C1671" s="17">
        <v>83</v>
      </c>
      <c r="D1671" s="17">
        <v>2705.2150900000006</v>
      </c>
    </row>
    <row r="1672" spans="1:4" x14ac:dyDescent="0.3">
      <c r="A1672" s="16" t="s">
        <v>892</v>
      </c>
      <c r="B1672" s="16" t="s">
        <v>5</v>
      </c>
      <c r="C1672" s="17">
        <v>83</v>
      </c>
      <c r="D1672" s="17">
        <v>2704.8485400000013</v>
      </c>
    </row>
    <row r="1673" spans="1:4" x14ac:dyDescent="0.3">
      <c r="A1673" s="16" t="s">
        <v>894</v>
      </c>
      <c r="B1673" s="16" t="s">
        <v>5</v>
      </c>
      <c r="C1673" s="17">
        <v>83</v>
      </c>
      <c r="D1673" s="17">
        <v>2704.7624900000005</v>
      </c>
    </row>
    <row r="1674" spans="1:4" x14ac:dyDescent="0.3">
      <c r="A1674" s="3" t="s">
        <v>995</v>
      </c>
      <c r="B1674" s="3" t="s">
        <v>5</v>
      </c>
      <c r="C1674" s="4">
        <v>83</v>
      </c>
      <c r="D1674" s="4">
        <v>2704.4635500000004</v>
      </c>
    </row>
    <row r="1675" spans="1:4" x14ac:dyDescent="0.3">
      <c r="A1675" s="3" t="s">
        <v>993</v>
      </c>
      <c r="B1675" s="3" t="s">
        <v>5</v>
      </c>
      <c r="C1675" s="4">
        <v>83</v>
      </c>
      <c r="D1675" s="4">
        <v>2704.3434700000007</v>
      </c>
    </row>
    <row r="1676" spans="1:4" x14ac:dyDescent="0.3">
      <c r="A1676" s="3" t="s">
        <v>997</v>
      </c>
      <c r="B1676" s="3" t="s">
        <v>5</v>
      </c>
      <c r="C1676" s="4">
        <v>83</v>
      </c>
      <c r="D1676" s="4">
        <v>2704.3165700000018</v>
      </c>
    </row>
    <row r="1677" spans="1:4" x14ac:dyDescent="0.3">
      <c r="A1677" s="3" t="s">
        <v>994</v>
      </c>
      <c r="B1677" s="3" t="s">
        <v>5</v>
      </c>
      <c r="C1677" s="4">
        <v>83</v>
      </c>
      <c r="D1677" s="4">
        <v>2704.2545100000011</v>
      </c>
    </row>
    <row r="1678" spans="1:4" x14ac:dyDescent="0.3">
      <c r="A1678" s="3" t="s">
        <v>284</v>
      </c>
      <c r="B1678" s="3" t="s">
        <v>5</v>
      </c>
      <c r="C1678" s="4">
        <v>84</v>
      </c>
      <c r="D1678" s="4">
        <v>2704.1138700000015</v>
      </c>
    </row>
    <row r="1679" spans="1:4" x14ac:dyDescent="0.3">
      <c r="A1679" s="3" t="s">
        <v>667</v>
      </c>
      <c r="B1679" s="3" t="s">
        <v>5</v>
      </c>
      <c r="C1679" s="4">
        <v>82</v>
      </c>
      <c r="D1679" s="4">
        <v>2702.6810900000005</v>
      </c>
    </row>
    <row r="1680" spans="1:4" x14ac:dyDescent="0.3">
      <c r="A1680" s="3" t="s">
        <v>2391</v>
      </c>
      <c r="B1680" s="3" t="s">
        <v>5</v>
      </c>
      <c r="C1680" s="4">
        <v>82</v>
      </c>
      <c r="D1680" s="4">
        <v>2695.5344199999995</v>
      </c>
    </row>
    <row r="1681" spans="1:4" x14ac:dyDescent="0.3">
      <c r="A1681" s="3" t="s">
        <v>2632</v>
      </c>
      <c r="B1681" s="3" t="s">
        <v>5</v>
      </c>
      <c r="C1681" s="4">
        <v>84</v>
      </c>
      <c r="D1681" s="4">
        <v>2691.7836600000019</v>
      </c>
    </row>
    <row r="1682" spans="1:4" x14ac:dyDescent="0.3">
      <c r="A1682" s="3" t="s">
        <v>1976</v>
      </c>
      <c r="B1682" s="3" t="s">
        <v>5</v>
      </c>
      <c r="C1682" s="4">
        <v>83</v>
      </c>
      <c r="D1682" s="4">
        <v>2686.0870499999987</v>
      </c>
    </row>
    <row r="1683" spans="1:4" x14ac:dyDescent="0.3">
      <c r="A1683" s="3" t="s">
        <v>1453</v>
      </c>
      <c r="B1683" s="3" t="s">
        <v>5</v>
      </c>
      <c r="C1683" s="4">
        <v>82</v>
      </c>
      <c r="D1683" s="4">
        <v>2685.5751099999993</v>
      </c>
    </row>
    <row r="1684" spans="1:4" x14ac:dyDescent="0.3">
      <c r="A1684" s="3" t="s">
        <v>1300</v>
      </c>
      <c r="B1684" s="3" t="s">
        <v>5</v>
      </c>
      <c r="C1684" s="4">
        <v>83</v>
      </c>
      <c r="D1684" s="4">
        <v>2684.1775600000001</v>
      </c>
    </row>
    <row r="1685" spans="1:4" x14ac:dyDescent="0.3">
      <c r="A1685" s="3" t="s">
        <v>986</v>
      </c>
      <c r="B1685" s="3" t="s">
        <v>5</v>
      </c>
      <c r="C1685" s="4">
        <v>82</v>
      </c>
      <c r="D1685" s="4">
        <v>2683.9926299999997</v>
      </c>
    </row>
    <row r="1686" spans="1:4" x14ac:dyDescent="0.3">
      <c r="A1686" s="3" t="s">
        <v>1218</v>
      </c>
      <c r="B1686" s="3" t="s">
        <v>5</v>
      </c>
      <c r="C1686" s="4">
        <v>80</v>
      </c>
      <c r="D1686" s="4">
        <v>2674.0743699999994</v>
      </c>
    </row>
    <row r="1687" spans="1:4" x14ac:dyDescent="0.3">
      <c r="A1687" s="3" t="s">
        <v>992</v>
      </c>
      <c r="B1687" s="3" t="s">
        <v>5</v>
      </c>
      <c r="C1687" s="4">
        <v>83</v>
      </c>
      <c r="D1687" s="4">
        <v>2673.9135300000003</v>
      </c>
    </row>
    <row r="1688" spans="1:4" x14ac:dyDescent="0.3">
      <c r="A1688" s="16" t="s">
        <v>2213</v>
      </c>
      <c r="B1688" s="16" t="s">
        <v>5</v>
      </c>
      <c r="C1688" s="17">
        <v>83</v>
      </c>
      <c r="D1688" s="17">
        <v>2667.3526800000018</v>
      </c>
    </row>
    <row r="1689" spans="1:4" x14ac:dyDescent="0.3">
      <c r="A1689" s="3" t="s">
        <v>21</v>
      </c>
      <c r="B1689" s="3" t="s">
        <v>5</v>
      </c>
      <c r="C1689" s="4">
        <v>82</v>
      </c>
      <c r="D1689" s="4">
        <v>2663.7783100000006</v>
      </c>
    </row>
    <row r="1690" spans="1:4" x14ac:dyDescent="0.3">
      <c r="A1690" s="3" t="s">
        <v>2051</v>
      </c>
      <c r="B1690" s="3" t="s">
        <v>5</v>
      </c>
      <c r="C1690" s="4">
        <v>82</v>
      </c>
      <c r="D1690" s="4">
        <v>2659.2038899999998</v>
      </c>
    </row>
    <row r="1691" spans="1:4" x14ac:dyDescent="0.3">
      <c r="A1691" s="3" t="s">
        <v>2517</v>
      </c>
      <c r="B1691" s="3" t="s">
        <v>5</v>
      </c>
      <c r="C1691" s="4">
        <v>82</v>
      </c>
      <c r="D1691" s="4">
        <v>2656.9743699999995</v>
      </c>
    </row>
    <row r="1692" spans="1:4" x14ac:dyDescent="0.3">
      <c r="A1692" s="3" t="s">
        <v>243</v>
      </c>
      <c r="B1692" s="3" t="s">
        <v>5</v>
      </c>
      <c r="C1692" s="4">
        <v>83</v>
      </c>
      <c r="D1692" s="4">
        <v>2648.1327999999985</v>
      </c>
    </row>
    <row r="1693" spans="1:4" x14ac:dyDescent="0.3">
      <c r="A1693" s="5" t="s">
        <v>109</v>
      </c>
      <c r="B1693" s="3" t="s">
        <v>5</v>
      </c>
      <c r="C1693" s="4">
        <v>82</v>
      </c>
      <c r="D1693" s="4">
        <v>2644.8870099999995</v>
      </c>
    </row>
    <row r="1694" spans="1:4" x14ac:dyDescent="0.3">
      <c r="A1694" s="3" t="s">
        <v>1009</v>
      </c>
      <c r="B1694" s="3" t="s">
        <v>5</v>
      </c>
      <c r="C1694" s="4">
        <v>122</v>
      </c>
      <c r="D1694" s="4">
        <v>2644.7553300000018</v>
      </c>
    </row>
    <row r="1695" spans="1:4" x14ac:dyDescent="0.3">
      <c r="A1695" s="3" t="s">
        <v>2658</v>
      </c>
      <c r="B1695" s="3" t="s">
        <v>5</v>
      </c>
      <c r="C1695" s="4">
        <v>79</v>
      </c>
      <c r="D1695" s="4">
        <v>2625.4280999999992</v>
      </c>
    </row>
    <row r="1696" spans="1:4" x14ac:dyDescent="0.3">
      <c r="A1696" s="5" t="s">
        <v>79</v>
      </c>
      <c r="B1696" s="3" t="s">
        <v>5</v>
      </c>
      <c r="C1696" s="4">
        <v>81</v>
      </c>
      <c r="D1696" s="4">
        <v>2624.0096600000002</v>
      </c>
    </row>
    <row r="1697" spans="1:4" x14ac:dyDescent="0.3">
      <c r="A1697" s="3" t="s">
        <v>974</v>
      </c>
      <c r="B1697" s="3" t="s">
        <v>5</v>
      </c>
      <c r="C1697" s="4">
        <v>74</v>
      </c>
      <c r="D1697" s="4">
        <v>2618.3841299999999</v>
      </c>
    </row>
    <row r="1698" spans="1:4" x14ac:dyDescent="0.3">
      <c r="A1698" s="3" t="s">
        <v>2364</v>
      </c>
      <c r="B1698" s="3" t="s">
        <v>5</v>
      </c>
      <c r="C1698" s="4">
        <v>80</v>
      </c>
      <c r="D1698" s="4">
        <v>2614.3194699999995</v>
      </c>
    </row>
    <row r="1699" spans="1:4" x14ac:dyDescent="0.3">
      <c r="A1699" s="3" t="s">
        <v>50</v>
      </c>
      <c r="B1699" s="3" t="s">
        <v>5</v>
      </c>
      <c r="C1699" s="4">
        <v>84</v>
      </c>
      <c r="D1699" s="4">
        <v>2612.3903199999995</v>
      </c>
    </row>
    <row r="1700" spans="1:4" x14ac:dyDescent="0.3">
      <c r="A1700" s="3" t="s">
        <v>2268</v>
      </c>
      <c r="B1700" s="3" t="s">
        <v>5</v>
      </c>
      <c r="C1700" s="4">
        <v>73</v>
      </c>
      <c r="D1700" s="4">
        <v>2609.9296100000006</v>
      </c>
    </row>
    <row r="1701" spans="1:4" x14ac:dyDescent="0.3">
      <c r="A1701" s="3" t="s">
        <v>46</v>
      </c>
      <c r="B1701" s="3" t="s">
        <v>5</v>
      </c>
      <c r="C1701" s="4">
        <v>84</v>
      </c>
      <c r="D1701" s="4">
        <v>2604.8582899999983</v>
      </c>
    </row>
    <row r="1702" spans="1:4" x14ac:dyDescent="0.3">
      <c r="A1702" s="3" t="s">
        <v>973</v>
      </c>
      <c r="B1702" s="3" t="s">
        <v>5</v>
      </c>
      <c r="C1702" s="4">
        <v>73</v>
      </c>
      <c r="D1702" s="4">
        <v>2603.8673899999994</v>
      </c>
    </row>
    <row r="1703" spans="1:4" x14ac:dyDescent="0.3">
      <c r="A1703" s="3" t="s">
        <v>49</v>
      </c>
      <c r="B1703" s="3" t="s">
        <v>5</v>
      </c>
      <c r="C1703" s="4">
        <v>84</v>
      </c>
      <c r="D1703" s="4">
        <v>2603.4674399999999</v>
      </c>
    </row>
    <row r="1704" spans="1:4" x14ac:dyDescent="0.3">
      <c r="A1704" s="3" t="s">
        <v>1224</v>
      </c>
      <c r="B1704" s="3" t="s">
        <v>5</v>
      </c>
      <c r="C1704" s="4">
        <v>80</v>
      </c>
      <c r="D1704" s="4">
        <v>2598.5891200000015</v>
      </c>
    </row>
    <row r="1705" spans="1:4" x14ac:dyDescent="0.3">
      <c r="A1705" s="3" t="s">
        <v>1356</v>
      </c>
      <c r="B1705" s="3" t="s">
        <v>5</v>
      </c>
      <c r="C1705" s="4">
        <v>82</v>
      </c>
      <c r="D1705" s="4">
        <v>2589.0517599999994</v>
      </c>
    </row>
    <row r="1706" spans="1:4" x14ac:dyDescent="0.3">
      <c r="A1706" s="3" t="s">
        <v>1072</v>
      </c>
      <c r="B1706" s="3" t="s">
        <v>5</v>
      </c>
      <c r="C1706" s="4">
        <v>97</v>
      </c>
      <c r="D1706" s="4">
        <v>2587.4030300000013</v>
      </c>
    </row>
    <row r="1707" spans="1:4" x14ac:dyDescent="0.3">
      <c r="A1707" s="3" t="s">
        <v>2049</v>
      </c>
      <c r="B1707" s="3" t="s">
        <v>5</v>
      </c>
      <c r="C1707" s="4">
        <v>82</v>
      </c>
      <c r="D1707" s="4">
        <v>2576.6984800000005</v>
      </c>
    </row>
    <row r="1708" spans="1:4" x14ac:dyDescent="0.3">
      <c r="A1708" s="3" t="s">
        <v>2782</v>
      </c>
      <c r="B1708" s="3" t="s">
        <v>5</v>
      </c>
      <c r="C1708" s="4">
        <v>76</v>
      </c>
      <c r="D1708" s="4">
        <v>2561.174140000001</v>
      </c>
    </row>
    <row r="1709" spans="1:4" x14ac:dyDescent="0.3">
      <c r="A1709" s="3" t="s">
        <v>1223</v>
      </c>
      <c r="B1709" s="3" t="s">
        <v>5</v>
      </c>
      <c r="C1709" s="4">
        <v>78</v>
      </c>
      <c r="D1709" s="4">
        <v>2560.1027399999998</v>
      </c>
    </row>
    <row r="1710" spans="1:4" x14ac:dyDescent="0.3">
      <c r="A1710" s="3" t="s">
        <v>1222</v>
      </c>
      <c r="B1710" s="3" t="s">
        <v>5</v>
      </c>
      <c r="C1710" s="4">
        <v>77</v>
      </c>
      <c r="D1710" s="4">
        <v>2558.1728900000016</v>
      </c>
    </row>
    <row r="1711" spans="1:4" x14ac:dyDescent="0.3">
      <c r="A1711" s="3" t="s">
        <v>1980</v>
      </c>
      <c r="B1711" s="3" t="s">
        <v>5</v>
      </c>
      <c r="C1711" s="4">
        <v>74</v>
      </c>
      <c r="D1711" s="4">
        <v>2553.3979799999979</v>
      </c>
    </row>
    <row r="1712" spans="1:4" x14ac:dyDescent="0.3">
      <c r="A1712" s="3" t="s">
        <v>1552</v>
      </c>
      <c r="B1712" s="3" t="s">
        <v>5</v>
      </c>
      <c r="C1712" s="4">
        <v>74</v>
      </c>
      <c r="D1712" s="4">
        <v>2550.2491399999994</v>
      </c>
    </row>
    <row r="1713" spans="1:4" x14ac:dyDescent="0.3">
      <c r="A1713" s="3" t="s">
        <v>982</v>
      </c>
      <c r="B1713" s="3" t="s">
        <v>5</v>
      </c>
      <c r="C1713" s="4">
        <v>73</v>
      </c>
      <c r="D1713" s="4">
        <v>2549.6921199999997</v>
      </c>
    </row>
    <row r="1714" spans="1:4" x14ac:dyDescent="0.3">
      <c r="A1714" s="3" t="s">
        <v>391</v>
      </c>
      <c r="B1714" s="3" t="s">
        <v>5</v>
      </c>
      <c r="C1714" s="4">
        <v>85</v>
      </c>
      <c r="D1714" s="4">
        <v>2545.7269000000001</v>
      </c>
    </row>
    <row r="1715" spans="1:4" x14ac:dyDescent="0.3">
      <c r="A1715" s="3" t="s">
        <v>1219</v>
      </c>
      <c r="B1715" s="3" t="s">
        <v>5</v>
      </c>
      <c r="C1715" s="4">
        <v>75</v>
      </c>
      <c r="D1715" s="4">
        <v>2544.8183300000005</v>
      </c>
    </row>
    <row r="1716" spans="1:4" x14ac:dyDescent="0.3">
      <c r="A1716" s="3" t="s">
        <v>2812</v>
      </c>
      <c r="B1716" s="3" t="s">
        <v>5</v>
      </c>
      <c r="C1716" s="4">
        <v>73</v>
      </c>
      <c r="D1716" s="4">
        <v>2544.7501199999997</v>
      </c>
    </row>
    <row r="1717" spans="1:4" x14ac:dyDescent="0.3">
      <c r="A1717" s="3" t="s">
        <v>555</v>
      </c>
      <c r="B1717" s="3" t="s">
        <v>5</v>
      </c>
      <c r="C1717" s="4">
        <v>73</v>
      </c>
      <c r="D1717" s="4">
        <v>2538.7456400000005</v>
      </c>
    </row>
    <row r="1718" spans="1:4" x14ac:dyDescent="0.3">
      <c r="A1718" s="3" t="s">
        <v>1221</v>
      </c>
      <c r="B1718" s="3" t="s">
        <v>5</v>
      </c>
      <c r="C1718" s="4">
        <v>75</v>
      </c>
      <c r="D1718" s="4">
        <v>2538.0482200000015</v>
      </c>
    </row>
    <row r="1719" spans="1:4" x14ac:dyDescent="0.3">
      <c r="A1719" s="3" t="s">
        <v>717</v>
      </c>
      <c r="B1719" s="3" t="s">
        <v>5</v>
      </c>
      <c r="C1719" s="4">
        <v>74</v>
      </c>
      <c r="D1719" s="4">
        <v>2536.5966999999982</v>
      </c>
    </row>
    <row r="1720" spans="1:4" x14ac:dyDescent="0.3">
      <c r="A1720" s="3" t="s">
        <v>676</v>
      </c>
      <c r="B1720" s="3" t="s">
        <v>5</v>
      </c>
      <c r="C1720" s="4">
        <v>78</v>
      </c>
      <c r="D1720" s="4">
        <v>2532.1209399999998</v>
      </c>
    </row>
    <row r="1721" spans="1:4" x14ac:dyDescent="0.3">
      <c r="A1721" s="3" t="s">
        <v>1553</v>
      </c>
      <c r="B1721" s="3" t="s">
        <v>5</v>
      </c>
      <c r="C1721" s="4">
        <v>74</v>
      </c>
      <c r="D1721" s="4">
        <v>2527.6175499999999</v>
      </c>
    </row>
    <row r="1722" spans="1:4" x14ac:dyDescent="0.3">
      <c r="A1722" s="3" t="s">
        <v>1228</v>
      </c>
      <c r="B1722" s="3" t="s">
        <v>5</v>
      </c>
      <c r="C1722" s="4">
        <v>78</v>
      </c>
      <c r="D1722" s="4">
        <v>2521.5145999999995</v>
      </c>
    </row>
    <row r="1723" spans="1:4" x14ac:dyDescent="0.3">
      <c r="A1723" s="3" t="s">
        <v>1258</v>
      </c>
      <c r="B1723" s="3" t="s">
        <v>5</v>
      </c>
      <c r="C1723" s="4">
        <v>76</v>
      </c>
      <c r="D1723" s="4">
        <v>2520.1271900000002</v>
      </c>
    </row>
    <row r="1724" spans="1:4" x14ac:dyDescent="0.3">
      <c r="A1724" s="3" t="s">
        <v>1259</v>
      </c>
      <c r="B1724" s="3" t="s">
        <v>5</v>
      </c>
      <c r="C1724" s="4">
        <v>76</v>
      </c>
      <c r="D1724" s="4">
        <v>2519.1069900000007</v>
      </c>
    </row>
    <row r="1725" spans="1:4" x14ac:dyDescent="0.3">
      <c r="A1725" s="3" t="s">
        <v>1546</v>
      </c>
      <c r="B1725" s="3" t="s">
        <v>5</v>
      </c>
      <c r="C1725" s="4">
        <v>74</v>
      </c>
      <c r="D1725" s="4">
        <v>2517.1063099999997</v>
      </c>
    </row>
    <row r="1726" spans="1:4" x14ac:dyDescent="0.3">
      <c r="A1726" s="5" t="s">
        <v>74</v>
      </c>
      <c r="B1726" s="3" t="s">
        <v>5</v>
      </c>
      <c r="C1726" s="4">
        <v>82</v>
      </c>
      <c r="D1726" s="4">
        <v>2510.7370000000001</v>
      </c>
    </row>
    <row r="1727" spans="1:4" x14ac:dyDescent="0.3">
      <c r="A1727" s="3" t="s">
        <v>485</v>
      </c>
      <c r="B1727" s="3" t="s">
        <v>5</v>
      </c>
      <c r="C1727" s="4">
        <v>76</v>
      </c>
      <c r="D1727" s="4">
        <v>2504.1706200000008</v>
      </c>
    </row>
    <row r="1728" spans="1:4" x14ac:dyDescent="0.3">
      <c r="A1728" s="3" t="s">
        <v>484</v>
      </c>
      <c r="B1728" s="3" t="s">
        <v>5</v>
      </c>
      <c r="C1728" s="4">
        <v>76</v>
      </c>
      <c r="D1728" s="4">
        <v>2504.0664899999997</v>
      </c>
    </row>
    <row r="1729" spans="1:4" x14ac:dyDescent="0.3">
      <c r="A1729" s="3" t="s">
        <v>486</v>
      </c>
      <c r="B1729" s="3" t="s">
        <v>5</v>
      </c>
      <c r="C1729" s="4">
        <v>76</v>
      </c>
      <c r="D1729" s="4">
        <v>2504.0664899999997</v>
      </c>
    </row>
    <row r="1730" spans="1:4" x14ac:dyDescent="0.3">
      <c r="A1730" s="3" t="s">
        <v>2700</v>
      </c>
      <c r="B1730" s="3" t="s">
        <v>5</v>
      </c>
      <c r="C1730" s="4">
        <v>76</v>
      </c>
      <c r="D1730" s="4">
        <v>2500.3756299999982</v>
      </c>
    </row>
    <row r="1731" spans="1:4" x14ac:dyDescent="0.3">
      <c r="A1731" s="3" t="s">
        <v>287</v>
      </c>
      <c r="B1731" s="3" t="s">
        <v>5</v>
      </c>
      <c r="C1731" s="4">
        <v>76</v>
      </c>
      <c r="D1731" s="4">
        <v>2493.6719700000003</v>
      </c>
    </row>
    <row r="1732" spans="1:4" x14ac:dyDescent="0.3">
      <c r="A1732" s="3" t="s">
        <v>1551</v>
      </c>
      <c r="B1732" s="3" t="s">
        <v>5</v>
      </c>
      <c r="C1732" s="4">
        <v>75</v>
      </c>
      <c r="D1732" s="4">
        <v>2492.7457899999999</v>
      </c>
    </row>
    <row r="1733" spans="1:4" x14ac:dyDescent="0.3">
      <c r="A1733" s="3" t="s">
        <v>502</v>
      </c>
      <c r="B1733" s="3" t="s">
        <v>5</v>
      </c>
      <c r="C1733" s="4">
        <v>76</v>
      </c>
      <c r="D1733" s="4">
        <v>2490.6773699999994</v>
      </c>
    </row>
    <row r="1734" spans="1:4" x14ac:dyDescent="0.3">
      <c r="A1734" s="3" t="s">
        <v>2733</v>
      </c>
      <c r="B1734" s="3" t="s">
        <v>5</v>
      </c>
      <c r="C1734" s="4">
        <v>75</v>
      </c>
      <c r="D1734" s="4">
        <v>2488.6786700000016</v>
      </c>
    </row>
    <row r="1735" spans="1:4" x14ac:dyDescent="0.3">
      <c r="A1735" s="3" t="s">
        <v>1547</v>
      </c>
      <c r="B1735" s="3" t="s">
        <v>5</v>
      </c>
      <c r="C1735" s="4">
        <v>75</v>
      </c>
      <c r="D1735" s="4">
        <v>2487.9468400000005</v>
      </c>
    </row>
    <row r="1736" spans="1:4" x14ac:dyDescent="0.3">
      <c r="A1736" s="3" t="s">
        <v>2729</v>
      </c>
      <c r="B1736" s="3" t="s">
        <v>5</v>
      </c>
      <c r="C1736" s="4">
        <v>75</v>
      </c>
      <c r="D1736" s="4">
        <v>2486.4358400000006</v>
      </c>
    </row>
    <row r="1737" spans="1:4" x14ac:dyDescent="0.3">
      <c r="A1737" s="3" t="s">
        <v>1548</v>
      </c>
      <c r="B1737" s="3" t="s">
        <v>5</v>
      </c>
      <c r="C1737" s="4">
        <v>74</v>
      </c>
      <c r="D1737" s="4">
        <v>2485.9949699999997</v>
      </c>
    </row>
    <row r="1738" spans="1:4" x14ac:dyDescent="0.3">
      <c r="A1738" s="14" t="s">
        <v>1549</v>
      </c>
      <c r="B1738" s="3" t="s">
        <v>5</v>
      </c>
      <c r="C1738" s="15">
        <v>75</v>
      </c>
      <c r="D1738" s="15">
        <v>2484.8908200000005</v>
      </c>
    </row>
    <row r="1739" spans="1:4" x14ac:dyDescent="0.3">
      <c r="A1739" s="3" t="s">
        <v>2781</v>
      </c>
      <c r="B1739" s="3" t="s">
        <v>5</v>
      </c>
      <c r="C1739" s="4">
        <v>77</v>
      </c>
      <c r="D1739" s="4">
        <v>2483.13825</v>
      </c>
    </row>
    <row r="1740" spans="1:4" x14ac:dyDescent="0.3">
      <c r="A1740" s="3" t="s">
        <v>1579</v>
      </c>
      <c r="B1740" s="3" t="s">
        <v>5</v>
      </c>
      <c r="C1740" s="4">
        <v>76</v>
      </c>
      <c r="D1740" s="4">
        <v>2481.6156599999995</v>
      </c>
    </row>
    <row r="1741" spans="1:4" x14ac:dyDescent="0.3">
      <c r="A1741" s="3" t="s">
        <v>1545</v>
      </c>
      <c r="B1741" s="3" t="s">
        <v>5</v>
      </c>
      <c r="C1741" s="4">
        <v>75</v>
      </c>
      <c r="D1741" s="4">
        <v>2480.1940500000005</v>
      </c>
    </row>
    <row r="1742" spans="1:4" x14ac:dyDescent="0.3">
      <c r="A1742" s="3" t="s">
        <v>1770</v>
      </c>
      <c r="B1742" s="3" t="s">
        <v>5</v>
      </c>
      <c r="C1742" s="4">
        <v>75</v>
      </c>
      <c r="D1742" s="4">
        <v>2479.7539500000003</v>
      </c>
    </row>
    <row r="1743" spans="1:4" x14ac:dyDescent="0.3">
      <c r="A1743" s="3" t="s">
        <v>609</v>
      </c>
      <c r="B1743" s="3" t="s">
        <v>5</v>
      </c>
      <c r="C1743" s="4">
        <v>75</v>
      </c>
      <c r="D1743" s="4">
        <v>2479.5805699999987</v>
      </c>
    </row>
    <row r="1744" spans="1:4" x14ac:dyDescent="0.3">
      <c r="A1744" s="3" t="s">
        <v>288</v>
      </c>
      <c r="B1744" s="3" t="s">
        <v>5</v>
      </c>
      <c r="C1744" s="4">
        <v>75</v>
      </c>
      <c r="D1744" s="4">
        <v>2479.4488099999999</v>
      </c>
    </row>
    <row r="1745" spans="1:4" x14ac:dyDescent="0.3">
      <c r="A1745" s="3" t="s">
        <v>1555</v>
      </c>
      <c r="B1745" s="3" t="s">
        <v>5</v>
      </c>
      <c r="C1745" s="4">
        <v>75</v>
      </c>
      <c r="D1745" s="4">
        <v>2478.1813999999999</v>
      </c>
    </row>
    <row r="1746" spans="1:4" x14ac:dyDescent="0.3">
      <c r="A1746" s="3" t="s">
        <v>1554</v>
      </c>
      <c r="B1746" s="3" t="s">
        <v>5</v>
      </c>
      <c r="C1746" s="4">
        <v>74</v>
      </c>
      <c r="D1746" s="4">
        <v>2472.413280000002</v>
      </c>
    </row>
    <row r="1747" spans="1:4" x14ac:dyDescent="0.3">
      <c r="A1747" s="3" t="s">
        <v>2184</v>
      </c>
      <c r="B1747" s="3" t="s">
        <v>5</v>
      </c>
      <c r="C1747" s="4">
        <v>74</v>
      </c>
      <c r="D1747" s="4">
        <v>2464.9590199999993</v>
      </c>
    </row>
    <row r="1748" spans="1:4" x14ac:dyDescent="0.3">
      <c r="A1748" s="3" t="s">
        <v>1544</v>
      </c>
      <c r="B1748" s="3" t="s">
        <v>5</v>
      </c>
      <c r="C1748" s="4">
        <v>74</v>
      </c>
      <c r="D1748" s="4">
        <v>2464.82699</v>
      </c>
    </row>
    <row r="1749" spans="1:4" x14ac:dyDescent="0.3">
      <c r="A1749" s="3" t="s">
        <v>1550</v>
      </c>
      <c r="B1749" s="3" t="s">
        <v>5</v>
      </c>
      <c r="C1749" s="4">
        <v>73</v>
      </c>
      <c r="D1749" s="4">
        <v>2463.9091599999997</v>
      </c>
    </row>
    <row r="1750" spans="1:4" x14ac:dyDescent="0.3">
      <c r="A1750" s="3" t="s">
        <v>1070</v>
      </c>
      <c r="B1750" s="3" t="s">
        <v>5</v>
      </c>
      <c r="C1750" s="4">
        <v>90</v>
      </c>
      <c r="D1750" s="4">
        <v>2461.8628699999995</v>
      </c>
    </row>
    <row r="1751" spans="1:4" x14ac:dyDescent="0.3">
      <c r="A1751" s="3" t="s">
        <v>2727</v>
      </c>
      <c r="B1751" s="3" t="s">
        <v>5</v>
      </c>
      <c r="C1751" s="4">
        <v>76</v>
      </c>
      <c r="D1751" s="4">
        <v>2461.2642399999991</v>
      </c>
    </row>
    <row r="1752" spans="1:4" x14ac:dyDescent="0.3">
      <c r="A1752" s="3" t="s">
        <v>1543</v>
      </c>
      <c r="B1752" s="3" t="s">
        <v>5</v>
      </c>
      <c r="C1752" s="4">
        <v>75</v>
      </c>
      <c r="D1752" s="4">
        <v>2460.9087699999995</v>
      </c>
    </row>
    <row r="1753" spans="1:4" x14ac:dyDescent="0.3">
      <c r="A1753" s="3" t="s">
        <v>2810</v>
      </c>
      <c r="B1753" s="3" t="s">
        <v>5</v>
      </c>
      <c r="C1753" s="4">
        <v>71</v>
      </c>
      <c r="D1753" s="4">
        <v>2451.4595600000011</v>
      </c>
    </row>
    <row r="1754" spans="1:4" x14ac:dyDescent="0.3">
      <c r="A1754" s="3" t="s">
        <v>2732</v>
      </c>
      <c r="B1754" s="3" t="s">
        <v>5</v>
      </c>
      <c r="C1754" s="4">
        <v>75</v>
      </c>
      <c r="D1754" s="4">
        <v>2450.7884400000012</v>
      </c>
    </row>
    <row r="1755" spans="1:4" x14ac:dyDescent="0.3">
      <c r="A1755" s="3" t="s">
        <v>2730</v>
      </c>
      <c r="B1755" s="3" t="s">
        <v>5</v>
      </c>
      <c r="C1755" s="4">
        <v>75</v>
      </c>
      <c r="D1755" s="4">
        <v>2450.4223999999999</v>
      </c>
    </row>
    <row r="1756" spans="1:4" x14ac:dyDescent="0.3">
      <c r="A1756" s="3" t="s">
        <v>2731</v>
      </c>
      <c r="B1756" s="3" t="s">
        <v>5</v>
      </c>
      <c r="C1756" s="4">
        <v>75</v>
      </c>
      <c r="D1756" s="4">
        <v>2450.3292499999989</v>
      </c>
    </row>
    <row r="1757" spans="1:4" x14ac:dyDescent="0.3">
      <c r="A1757" s="3" t="s">
        <v>1771</v>
      </c>
      <c r="B1757" s="3" t="s">
        <v>5</v>
      </c>
      <c r="C1757" s="4">
        <v>75</v>
      </c>
      <c r="D1757" s="4">
        <v>2444.8875400000002</v>
      </c>
    </row>
    <row r="1758" spans="1:4" x14ac:dyDescent="0.3">
      <c r="A1758" s="3" t="s">
        <v>2734</v>
      </c>
      <c r="B1758" s="3" t="s">
        <v>5</v>
      </c>
      <c r="C1758" s="4">
        <v>74</v>
      </c>
      <c r="D1758" s="4">
        <v>2444.4391400000004</v>
      </c>
    </row>
    <row r="1759" spans="1:4" x14ac:dyDescent="0.3">
      <c r="A1759" s="3" t="s">
        <v>2804</v>
      </c>
      <c r="B1759" s="3" t="s">
        <v>5</v>
      </c>
      <c r="C1759" s="4">
        <v>75</v>
      </c>
      <c r="D1759" s="4">
        <v>2443.4197300000001</v>
      </c>
    </row>
    <row r="1760" spans="1:4" x14ac:dyDescent="0.3">
      <c r="A1760" s="3" t="s">
        <v>708</v>
      </c>
      <c r="B1760" s="3" t="s">
        <v>5</v>
      </c>
      <c r="C1760" s="4">
        <v>80</v>
      </c>
      <c r="D1760" s="4">
        <v>2441.2107700000001</v>
      </c>
    </row>
    <row r="1761" spans="1:4" x14ac:dyDescent="0.3">
      <c r="A1761" s="3" t="s">
        <v>2728</v>
      </c>
      <c r="B1761" s="3" t="s">
        <v>5</v>
      </c>
      <c r="C1761" s="4">
        <v>74</v>
      </c>
      <c r="D1761" s="4">
        <v>2431.5455499999998</v>
      </c>
    </row>
    <row r="1762" spans="1:4" x14ac:dyDescent="0.3">
      <c r="A1762" s="3" t="s">
        <v>2152</v>
      </c>
      <c r="B1762" s="3" t="s">
        <v>5</v>
      </c>
      <c r="C1762" s="4">
        <v>72</v>
      </c>
      <c r="D1762" s="4">
        <v>2417.7440400000005</v>
      </c>
    </row>
    <row r="1763" spans="1:4" x14ac:dyDescent="0.3">
      <c r="A1763" s="3" t="s">
        <v>2183</v>
      </c>
      <c r="B1763" s="3" t="s">
        <v>5</v>
      </c>
      <c r="C1763" s="4">
        <v>73</v>
      </c>
      <c r="D1763" s="4">
        <v>2408.9530300000001</v>
      </c>
    </row>
    <row r="1764" spans="1:4" x14ac:dyDescent="0.3">
      <c r="A1764" s="3" t="s">
        <v>2396</v>
      </c>
      <c r="B1764" s="3" t="s">
        <v>5</v>
      </c>
      <c r="C1764" s="4">
        <v>77</v>
      </c>
      <c r="D1764" s="4">
        <v>2408.61285</v>
      </c>
    </row>
    <row r="1765" spans="1:4" x14ac:dyDescent="0.3">
      <c r="A1765" s="3" t="s">
        <v>1387</v>
      </c>
      <c r="B1765" s="3" t="s">
        <v>5</v>
      </c>
      <c r="C1765" s="4">
        <v>79</v>
      </c>
      <c r="D1765" s="4">
        <v>2397.6241899999995</v>
      </c>
    </row>
    <row r="1766" spans="1:4" x14ac:dyDescent="0.3">
      <c r="A1766" s="3" t="s">
        <v>2060</v>
      </c>
      <c r="B1766" s="3" t="s">
        <v>5</v>
      </c>
      <c r="C1766" s="4">
        <v>70</v>
      </c>
      <c r="D1766" s="4">
        <v>2391.8298699999991</v>
      </c>
    </row>
    <row r="1767" spans="1:4" x14ac:dyDescent="0.3">
      <c r="A1767" s="3" t="s">
        <v>2827</v>
      </c>
      <c r="B1767" s="3" t="s">
        <v>5</v>
      </c>
      <c r="C1767" s="4">
        <v>86</v>
      </c>
      <c r="D1767" s="4">
        <v>2380.2644799999989</v>
      </c>
    </row>
    <row r="1768" spans="1:4" x14ac:dyDescent="0.3">
      <c r="A1768" s="3" t="s">
        <v>1235</v>
      </c>
      <c r="B1768" s="3" t="s">
        <v>5</v>
      </c>
      <c r="C1768" s="4">
        <v>76</v>
      </c>
      <c r="D1768" s="4">
        <v>2372.5350400000002</v>
      </c>
    </row>
    <row r="1769" spans="1:4" x14ac:dyDescent="0.3">
      <c r="A1769" s="3" t="s">
        <v>998</v>
      </c>
      <c r="B1769" s="3" t="s">
        <v>5</v>
      </c>
      <c r="C1769" s="4">
        <v>85</v>
      </c>
      <c r="D1769" s="4">
        <v>2366.3675099999996</v>
      </c>
    </row>
    <row r="1770" spans="1:4" x14ac:dyDescent="0.3">
      <c r="A1770" s="3" t="s">
        <v>227</v>
      </c>
      <c r="B1770" s="3" t="s">
        <v>5</v>
      </c>
      <c r="C1770" s="4">
        <v>87</v>
      </c>
      <c r="D1770" s="4">
        <v>2358.1082100000008</v>
      </c>
    </row>
    <row r="1771" spans="1:4" x14ac:dyDescent="0.3">
      <c r="A1771" s="3" t="s">
        <v>1179</v>
      </c>
      <c r="B1771" s="3" t="s">
        <v>5</v>
      </c>
      <c r="C1771" s="4">
        <v>77</v>
      </c>
      <c r="D1771" s="4">
        <v>2354.2814100000005</v>
      </c>
    </row>
    <row r="1772" spans="1:4" x14ac:dyDescent="0.3">
      <c r="A1772" s="3" t="s">
        <v>1101</v>
      </c>
      <c r="B1772" s="3" t="s">
        <v>5</v>
      </c>
      <c r="C1772" s="4">
        <v>74</v>
      </c>
      <c r="D1772" s="4">
        <v>2325.0266499999998</v>
      </c>
    </row>
    <row r="1773" spans="1:4" x14ac:dyDescent="0.3">
      <c r="A1773" s="3" t="s">
        <v>1229</v>
      </c>
      <c r="B1773" s="3" t="s">
        <v>5</v>
      </c>
      <c r="C1773" s="4">
        <v>74</v>
      </c>
      <c r="D1773" s="4">
        <v>2324.60203</v>
      </c>
    </row>
    <row r="1774" spans="1:4" x14ac:dyDescent="0.3">
      <c r="A1774" s="3" t="s">
        <v>1225</v>
      </c>
      <c r="B1774" s="3" t="s">
        <v>5</v>
      </c>
      <c r="C1774" s="4">
        <v>73</v>
      </c>
      <c r="D1774" s="4">
        <v>2324.26152</v>
      </c>
    </row>
    <row r="1775" spans="1:4" x14ac:dyDescent="0.3">
      <c r="A1775" s="3" t="s">
        <v>1227</v>
      </c>
      <c r="B1775" s="3" t="s">
        <v>5</v>
      </c>
      <c r="C1775" s="4">
        <v>74</v>
      </c>
      <c r="D1775" s="4">
        <v>2322.5947499999997</v>
      </c>
    </row>
    <row r="1776" spans="1:4" x14ac:dyDescent="0.3">
      <c r="A1776" s="3" t="s">
        <v>1231</v>
      </c>
      <c r="B1776" s="3" t="s">
        <v>5</v>
      </c>
      <c r="C1776" s="4">
        <v>73</v>
      </c>
      <c r="D1776" s="4">
        <v>2322.3515800000005</v>
      </c>
    </row>
    <row r="1777" spans="1:4" x14ac:dyDescent="0.3">
      <c r="A1777" s="3" t="s">
        <v>256</v>
      </c>
      <c r="B1777" s="3" t="s">
        <v>5</v>
      </c>
      <c r="C1777" s="4">
        <v>71</v>
      </c>
      <c r="D1777" s="4">
        <v>2315.2811499999993</v>
      </c>
    </row>
    <row r="1778" spans="1:4" x14ac:dyDescent="0.3">
      <c r="A1778" s="3" t="s">
        <v>1236</v>
      </c>
      <c r="B1778" s="3" t="s">
        <v>5</v>
      </c>
      <c r="C1778" s="4">
        <v>84</v>
      </c>
      <c r="D1778" s="4">
        <v>2315.2783399999998</v>
      </c>
    </row>
    <row r="1779" spans="1:4" x14ac:dyDescent="0.3">
      <c r="A1779" s="3" t="s">
        <v>1230</v>
      </c>
      <c r="B1779" s="3" t="s">
        <v>5</v>
      </c>
      <c r="C1779" s="4">
        <v>73</v>
      </c>
      <c r="D1779" s="4">
        <v>2313.3197599999999</v>
      </c>
    </row>
    <row r="1780" spans="1:4" x14ac:dyDescent="0.3">
      <c r="A1780" s="3" t="s">
        <v>2837</v>
      </c>
      <c r="B1780" s="3" t="s">
        <v>5</v>
      </c>
      <c r="C1780" s="4">
        <v>76</v>
      </c>
      <c r="D1780" s="4">
        <v>2307.5738100000003</v>
      </c>
    </row>
    <row r="1781" spans="1:4" x14ac:dyDescent="0.3">
      <c r="A1781" s="3" t="s">
        <v>2813</v>
      </c>
      <c r="B1781" s="3" t="s">
        <v>5</v>
      </c>
      <c r="C1781" s="4">
        <v>71</v>
      </c>
      <c r="D1781" s="4">
        <v>2306.9623599999995</v>
      </c>
    </row>
    <row r="1782" spans="1:4" x14ac:dyDescent="0.3">
      <c r="A1782" s="3" t="s">
        <v>2811</v>
      </c>
      <c r="B1782" s="3" t="s">
        <v>5</v>
      </c>
      <c r="C1782" s="4">
        <v>70</v>
      </c>
      <c r="D1782" s="4">
        <v>2303.7397400000009</v>
      </c>
    </row>
    <row r="1783" spans="1:4" x14ac:dyDescent="0.3">
      <c r="A1783" s="3" t="s">
        <v>1175</v>
      </c>
      <c r="B1783" s="3" t="s">
        <v>5</v>
      </c>
      <c r="C1783" s="4">
        <v>74</v>
      </c>
      <c r="D1783" s="4">
        <v>2298.5803900000001</v>
      </c>
    </row>
    <row r="1784" spans="1:4" x14ac:dyDescent="0.3">
      <c r="A1784" s="3" t="s">
        <v>875</v>
      </c>
      <c r="B1784" s="3" t="s">
        <v>5</v>
      </c>
      <c r="C1784" s="4">
        <v>68</v>
      </c>
      <c r="D1784" s="4">
        <v>2274.7103000000006</v>
      </c>
    </row>
    <row r="1785" spans="1:4" x14ac:dyDescent="0.3">
      <c r="A1785" s="3" t="s">
        <v>2838</v>
      </c>
      <c r="B1785" s="3" t="s">
        <v>5</v>
      </c>
      <c r="C1785" s="4">
        <v>75</v>
      </c>
      <c r="D1785" s="4">
        <v>2252.5101400000003</v>
      </c>
    </row>
    <row r="1786" spans="1:4" x14ac:dyDescent="0.3">
      <c r="A1786" s="3" t="s">
        <v>728</v>
      </c>
      <c r="B1786" s="3" t="s">
        <v>5</v>
      </c>
      <c r="C1786" s="4">
        <v>69</v>
      </c>
      <c r="D1786" s="4">
        <v>2250.7938099999992</v>
      </c>
    </row>
    <row r="1787" spans="1:4" x14ac:dyDescent="0.3">
      <c r="A1787" s="3" t="s">
        <v>662</v>
      </c>
      <c r="B1787" s="3" t="s">
        <v>5</v>
      </c>
      <c r="C1787" s="4">
        <v>86</v>
      </c>
      <c r="D1787" s="4">
        <v>2246.0230799999995</v>
      </c>
    </row>
    <row r="1788" spans="1:4" x14ac:dyDescent="0.3">
      <c r="A1788" s="3" t="s">
        <v>1008</v>
      </c>
      <c r="B1788" s="3" t="s">
        <v>5</v>
      </c>
      <c r="C1788" s="4">
        <v>87</v>
      </c>
      <c r="D1788" s="4">
        <v>2241.3843999999999</v>
      </c>
    </row>
    <row r="1789" spans="1:4" x14ac:dyDescent="0.3">
      <c r="A1789" s="3" t="s">
        <v>1011</v>
      </c>
      <c r="B1789" s="3" t="s">
        <v>5</v>
      </c>
      <c r="C1789" s="4">
        <v>87</v>
      </c>
      <c r="D1789" s="4">
        <v>2241.3523599999999</v>
      </c>
    </row>
    <row r="1790" spans="1:4" x14ac:dyDescent="0.3">
      <c r="A1790" s="3" t="s">
        <v>804</v>
      </c>
      <c r="B1790" s="3" t="s">
        <v>5</v>
      </c>
      <c r="C1790" s="4">
        <v>82</v>
      </c>
      <c r="D1790" s="4">
        <v>2237.4127000000003</v>
      </c>
    </row>
    <row r="1791" spans="1:4" x14ac:dyDescent="0.3">
      <c r="A1791" s="3" t="s">
        <v>1010</v>
      </c>
      <c r="B1791" s="3" t="s">
        <v>5</v>
      </c>
      <c r="C1791" s="4">
        <v>83</v>
      </c>
      <c r="D1791" s="4">
        <v>2236.4155299999998</v>
      </c>
    </row>
    <row r="1792" spans="1:4" x14ac:dyDescent="0.3">
      <c r="A1792" s="3" t="s">
        <v>468</v>
      </c>
      <c r="B1792" s="3" t="s">
        <v>5</v>
      </c>
      <c r="C1792" s="4">
        <v>82</v>
      </c>
      <c r="D1792" s="4">
        <v>2235.6822899999988</v>
      </c>
    </row>
    <row r="1793" spans="1:4" x14ac:dyDescent="0.3">
      <c r="A1793" s="3" t="s">
        <v>1937</v>
      </c>
      <c r="B1793" s="3" t="s">
        <v>5</v>
      </c>
      <c r="C1793" s="4">
        <v>83</v>
      </c>
      <c r="D1793" s="4">
        <v>2234.9431</v>
      </c>
    </row>
    <row r="1794" spans="1:4" x14ac:dyDescent="0.3">
      <c r="A1794" s="3" t="s">
        <v>2668</v>
      </c>
      <c r="B1794" s="3" t="s">
        <v>5</v>
      </c>
      <c r="C1794" s="4">
        <v>66</v>
      </c>
      <c r="D1794" s="4">
        <v>2234.7398000000007</v>
      </c>
    </row>
    <row r="1795" spans="1:4" x14ac:dyDescent="0.3">
      <c r="A1795" s="3" t="s">
        <v>2662</v>
      </c>
      <c r="B1795" s="3" t="s">
        <v>5</v>
      </c>
      <c r="C1795" s="4">
        <v>82</v>
      </c>
      <c r="D1795" s="4">
        <v>2232.8065300000003</v>
      </c>
    </row>
    <row r="1796" spans="1:4" x14ac:dyDescent="0.3">
      <c r="A1796" s="3" t="s">
        <v>2187</v>
      </c>
      <c r="B1796" s="3" t="s">
        <v>5</v>
      </c>
      <c r="C1796" s="4">
        <v>83</v>
      </c>
      <c r="D1796" s="4">
        <v>2231.7234800000001</v>
      </c>
    </row>
    <row r="1797" spans="1:4" x14ac:dyDescent="0.3">
      <c r="A1797" s="3" t="s">
        <v>2669</v>
      </c>
      <c r="B1797" s="3" t="s">
        <v>5</v>
      </c>
      <c r="C1797" s="4">
        <v>66</v>
      </c>
      <c r="D1797" s="4">
        <v>2230.6817700000011</v>
      </c>
    </row>
    <row r="1798" spans="1:4" x14ac:dyDescent="0.3">
      <c r="A1798" s="3" t="s">
        <v>1239</v>
      </c>
      <c r="B1798" s="3" t="s">
        <v>5</v>
      </c>
      <c r="C1798" s="4">
        <v>83</v>
      </c>
      <c r="D1798" s="4">
        <v>2230.54837</v>
      </c>
    </row>
    <row r="1799" spans="1:4" x14ac:dyDescent="0.3">
      <c r="A1799" s="3" t="s">
        <v>2661</v>
      </c>
      <c r="B1799" s="3" t="s">
        <v>5</v>
      </c>
      <c r="C1799" s="4">
        <v>82</v>
      </c>
      <c r="D1799" s="4">
        <v>2229.16129</v>
      </c>
    </row>
    <row r="1800" spans="1:4" x14ac:dyDescent="0.3">
      <c r="A1800" s="3" t="s">
        <v>703</v>
      </c>
      <c r="B1800" s="3" t="s">
        <v>5</v>
      </c>
      <c r="C1800" s="4">
        <v>82</v>
      </c>
      <c r="D1800" s="4">
        <v>2228.1487499999998</v>
      </c>
    </row>
    <row r="1801" spans="1:4" x14ac:dyDescent="0.3">
      <c r="A1801" s="3" t="s">
        <v>2490</v>
      </c>
      <c r="B1801" s="3" t="s">
        <v>5</v>
      </c>
      <c r="C1801" s="4">
        <v>72</v>
      </c>
      <c r="D1801" s="4">
        <v>2225.1633799999991</v>
      </c>
    </row>
    <row r="1802" spans="1:4" x14ac:dyDescent="0.3">
      <c r="A1802" s="3" t="s">
        <v>1013</v>
      </c>
      <c r="B1802" s="3" t="s">
        <v>5</v>
      </c>
      <c r="C1802" s="4">
        <v>82</v>
      </c>
      <c r="D1802" s="4">
        <v>2223.6192299999993</v>
      </c>
    </row>
    <row r="1803" spans="1:4" x14ac:dyDescent="0.3">
      <c r="A1803" s="3" t="s">
        <v>1014</v>
      </c>
      <c r="B1803" s="3" t="s">
        <v>5</v>
      </c>
      <c r="C1803" s="4">
        <v>82</v>
      </c>
      <c r="D1803" s="4">
        <v>2222.30204</v>
      </c>
    </row>
    <row r="1804" spans="1:4" x14ac:dyDescent="0.3">
      <c r="A1804" s="3" t="s">
        <v>2631</v>
      </c>
      <c r="B1804" s="3" t="s">
        <v>5</v>
      </c>
      <c r="C1804" s="4">
        <v>82</v>
      </c>
      <c r="D1804" s="4">
        <v>2221.5341099999991</v>
      </c>
    </row>
    <row r="1805" spans="1:4" x14ac:dyDescent="0.3">
      <c r="A1805" s="3" t="s">
        <v>1566</v>
      </c>
      <c r="B1805" s="3" t="s">
        <v>5</v>
      </c>
      <c r="C1805" s="4">
        <v>73</v>
      </c>
      <c r="D1805" s="4">
        <v>2210.7659500000013</v>
      </c>
    </row>
    <row r="1806" spans="1:4" x14ac:dyDescent="0.3">
      <c r="A1806" s="3" t="s">
        <v>2276</v>
      </c>
      <c r="B1806" s="3" t="s">
        <v>5</v>
      </c>
      <c r="C1806" s="4">
        <v>84</v>
      </c>
      <c r="D1806" s="4">
        <v>2204.3391000000006</v>
      </c>
    </row>
    <row r="1807" spans="1:4" x14ac:dyDescent="0.3">
      <c r="A1807" s="3" t="s">
        <v>1012</v>
      </c>
      <c r="B1807" s="3" t="s">
        <v>5</v>
      </c>
      <c r="C1807" s="4">
        <v>82</v>
      </c>
      <c r="D1807" s="4">
        <v>2203.8709699999999</v>
      </c>
    </row>
    <row r="1808" spans="1:4" x14ac:dyDescent="0.3">
      <c r="A1808" s="3" t="s">
        <v>19</v>
      </c>
      <c r="B1808" s="3" t="s">
        <v>5</v>
      </c>
      <c r="C1808" s="4">
        <v>89</v>
      </c>
      <c r="D1808" s="4">
        <v>2202.5624600000001</v>
      </c>
    </row>
    <row r="1809" spans="1:4" x14ac:dyDescent="0.3">
      <c r="A1809" s="3" t="s">
        <v>1540</v>
      </c>
      <c r="B1809" s="3" t="s">
        <v>5</v>
      </c>
      <c r="C1809" s="4">
        <v>81</v>
      </c>
      <c r="D1809" s="4">
        <v>2198.1737400000002</v>
      </c>
    </row>
    <row r="1810" spans="1:4" x14ac:dyDescent="0.3">
      <c r="A1810" s="3" t="s">
        <v>1317</v>
      </c>
      <c r="B1810" s="3" t="s">
        <v>5</v>
      </c>
      <c r="C1810" s="4">
        <v>80</v>
      </c>
      <c r="D1810" s="4">
        <v>2197.8377599999994</v>
      </c>
    </row>
    <row r="1811" spans="1:4" x14ac:dyDescent="0.3">
      <c r="A1811" s="3" t="s">
        <v>1181</v>
      </c>
      <c r="B1811" s="3" t="s">
        <v>5</v>
      </c>
      <c r="C1811" s="4">
        <v>81</v>
      </c>
      <c r="D1811" s="4">
        <v>2197.0511800000008</v>
      </c>
    </row>
    <row r="1812" spans="1:4" x14ac:dyDescent="0.3">
      <c r="A1812" s="3" t="s">
        <v>1237</v>
      </c>
      <c r="B1812" s="3" t="s">
        <v>5</v>
      </c>
      <c r="C1812" s="4">
        <v>77</v>
      </c>
      <c r="D1812" s="4">
        <v>2195.7821000000022</v>
      </c>
    </row>
    <row r="1813" spans="1:4" x14ac:dyDescent="0.3">
      <c r="A1813" s="3" t="s">
        <v>1828</v>
      </c>
      <c r="B1813" s="3" t="s">
        <v>5</v>
      </c>
      <c r="C1813" s="4">
        <v>82</v>
      </c>
      <c r="D1813" s="4">
        <v>2191.2486700000018</v>
      </c>
    </row>
    <row r="1814" spans="1:4" x14ac:dyDescent="0.3">
      <c r="A1814" s="3" t="s">
        <v>1334</v>
      </c>
      <c r="B1814" s="3" t="s">
        <v>5</v>
      </c>
      <c r="C1814" s="4">
        <v>79</v>
      </c>
      <c r="D1814" s="4">
        <v>2190.2917000000002</v>
      </c>
    </row>
    <row r="1815" spans="1:4" x14ac:dyDescent="0.3">
      <c r="A1815" s="3" t="s">
        <v>792</v>
      </c>
      <c r="B1815" s="3" t="s">
        <v>5</v>
      </c>
      <c r="C1815" s="4">
        <v>79</v>
      </c>
      <c r="D1815" s="4">
        <v>2189.0883799999988</v>
      </c>
    </row>
    <row r="1816" spans="1:4" x14ac:dyDescent="0.3">
      <c r="A1816" s="3" t="s">
        <v>714</v>
      </c>
      <c r="B1816" s="3" t="s">
        <v>5</v>
      </c>
      <c r="C1816" s="4">
        <v>79</v>
      </c>
      <c r="D1816" s="4">
        <v>2188.3789600000009</v>
      </c>
    </row>
    <row r="1817" spans="1:4" x14ac:dyDescent="0.3">
      <c r="A1817" s="3" t="s">
        <v>2630</v>
      </c>
      <c r="B1817" s="3" t="s">
        <v>5</v>
      </c>
      <c r="C1817" s="4">
        <v>81</v>
      </c>
      <c r="D1817" s="4">
        <v>2177.8684200000012</v>
      </c>
    </row>
    <row r="1818" spans="1:4" x14ac:dyDescent="0.3">
      <c r="A1818" s="3" t="s">
        <v>1220</v>
      </c>
      <c r="B1818" s="3" t="s">
        <v>5</v>
      </c>
      <c r="C1818" s="4">
        <v>59</v>
      </c>
      <c r="D1818" s="4">
        <v>2166.4394399999992</v>
      </c>
    </row>
    <row r="1819" spans="1:4" x14ac:dyDescent="0.3">
      <c r="A1819" s="3" t="s">
        <v>503</v>
      </c>
      <c r="B1819" s="3" t="s">
        <v>5</v>
      </c>
      <c r="C1819" s="4">
        <v>67</v>
      </c>
      <c r="D1819" s="4">
        <v>2165.8703800000008</v>
      </c>
    </row>
    <row r="1820" spans="1:4" x14ac:dyDescent="0.3">
      <c r="A1820" s="3" t="s">
        <v>2629</v>
      </c>
      <c r="B1820" s="3" t="s">
        <v>5</v>
      </c>
      <c r="C1820" s="4">
        <v>83</v>
      </c>
      <c r="D1820" s="4">
        <v>2158.5308799999998</v>
      </c>
    </row>
    <row r="1821" spans="1:4" x14ac:dyDescent="0.3">
      <c r="A1821" s="3" t="s">
        <v>731</v>
      </c>
      <c r="B1821" s="3" t="s">
        <v>5</v>
      </c>
      <c r="C1821" s="4">
        <v>68</v>
      </c>
      <c r="D1821" s="4">
        <v>2134.8241299999991</v>
      </c>
    </row>
    <row r="1822" spans="1:4" x14ac:dyDescent="0.3">
      <c r="A1822" s="3" t="s">
        <v>2181</v>
      </c>
      <c r="B1822" s="3" t="s">
        <v>5</v>
      </c>
      <c r="C1822" s="4">
        <v>82</v>
      </c>
      <c r="D1822" s="4">
        <v>2126.3937099999998</v>
      </c>
    </row>
    <row r="1823" spans="1:4" x14ac:dyDescent="0.3">
      <c r="A1823" s="3" t="s">
        <v>1830</v>
      </c>
      <c r="B1823" s="3" t="s">
        <v>5</v>
      </c>
      <c r="C1823" s="4">
        <v>76</v>
      </c>
      <c r="D1823" s="4">
        <v>2095.84546</v>
      </c>
    </row>
    <row r="1824" spans="1:4" x14ac:dyDescent="0.3">
      <c r="A1824" s="3" t="s">
        <v>1078</v>
      </c>
      <c r="B1824" s="3" t="s">
        <v>5</v>
      </c>
      <c r="C1824" s="4">
        <v>78</v>
      </c>
      <c r="D1824" s="4">
        <v>2094.4684799999991</v>
      </c>
    </row>
    <row r="1825" spans="1:4" x14ac:dyDescent="0.3">
      <c r="A1825" s="3" t="s">
        <v>983</v>
      </c>
      <c r="B1825" s="3" t="s">
        <v>5</v>
      </c>
      <c r="C1825" s="4">
        <v>90</v>
      </c>
      <c r="D1825" s="4">
        <v>2091.0771899999986</v>
      </c>
    </row>
    <row r="1826" spans="1:4" x14ac:dyDescent="0.3">
      <c r="A1826" s="3" t="s">
        <v>2783</v>
      </c>
      <c r="B1826" s="3" t="s">
        <v>5</v>
      </c>
      <c r="C1826" s="4">
        <v>75</v>
      </c>
      <c r="D1826" s="4">
        <v>2090.5801799999999</v>
      </c>
    </row>
    <row r="1827" spans="1:4" x14ac:dyDescent="0.3">
      <c r="A1827" s="3" t="s">
        <v>1238</v>
      </c>
      <c r="B1827" s="3" t="s">
        <v>5</v>
      </c>
      <c r="C1827" s="4">
        <v>77</v>
      </c>
      <c r="D1827" s="4">
        <v>2082.9066900000012</v>
      </c>
    </row>
    <row r="1828" spans="1:4" x14ac:dyDescent="0.3">
      <c r="A1828" s="3" t="s">
        <v>155</v>
      </c>
      <c r="B1828" s="3" t="s">
        <v>5</v>
      </c>
      <c r="C1828" s="4">
        <v>73</v>
      </c>
      <c r="D1828" s="4">
        <v>2078.9527199999993</v>
      </c>
    </row>
    <row r="1829" spans="1:4" x14ac:dyDescent="0.3">
      <c r="A1829" s="3" t="s">
        <v>1073</v>
      </c>
      <c r="B1829" s="3" t="s">
        <v>5</v>
      </c>
      <c r="C1829" s="4">
        <v>76</v>
      </c>
      <c r="D1829" s="4">
        <v>2078.8474299999993</v>
      </c>
    </row>
    <row r="1830" spans="1:4" x14ac:dyDescent="0.3">
      <c r="A1830" s="3" t="s">
        <v>1829</v>
      </c>
      <c r="B1830" s="3" t="s">
        <v>5</v>
      </c>
      <c r="C1830" s="4">
        <v>75</v>
      </c>
      <c r="D1830" s="4">
        <v>2063.8211999999999</v>
      </c>
    </row>
    <row r="1831" spans="1:4" x14ac:dyDescent="0.3">
      <c r="A1831" s="3" t="s">
        <v>981</v>
      </c>
      <c r="B1831" s="3" t="s">
        <v>5</v>
      </c>
      <c r="C1831" s="4">
        <v>85</v>
      </c>
      <c r="D1831" s="4">
        <v>2058.1628499999993</v>
      </c>
    </row>
    <row r="1832" spans="1:4" x14ac:dyDescent="0.3">
      <c r="A1832" s="3" t="s">
        <v>1075</v>
      </c>
      <c r="B1832" s="3" t="s">
        <v>5</v>
      </c>
      <c r="C1832" s="4">
        <v>75</v>
      </c>
      <c r="D1832" s="4">
        <v>2051.1882500000002</v>
      </c>
    </row>
    <row r="1833" spans="1:4" x14ac:dyDescent="0.3">
      <c r="A1833" s="3" t="s">
        <v>1077</v>
      </c>
      <c r="B1833" s="3" t="s">
        <v>5</v>
      </c>
      <c r="C1833" s="4">
        <v>75</v>
      </c>
      <c r="D1833" s="4">
        <v>2050.8374900000003</v>
      </c>
    </row>
    <row r="1834" spans="1:4" x14ac:dyDescent="0.3">
      <c r="A1834" s="3" t="s">
        <v>1769</v>
      </c>
      <c r="B1834" s="3" t="s">
        <v>5</v>
      </c>
      <c r="C1834" s="4">
        <v>71</v>
      </c>
      <c r="D1834" s="4">
        <v>2049.4068899999997</v>
      </c>
    </row>
    <row r="1835" spans="1:4" x14ac:dyDescent="0.3">
      <c r="A1835" s="3" t="s">
        <v>1076</v>
      </c>
      <c r="B1835" s="3" t="s">
        <v>5</v>
      </c>
      <c r="C1835" s="4">
        <v>74</v>
      </c>
      <c r="D1835" s="4">
        <v>2045.7618300000001</v>
      </c>
    </row>
    <row r="1836" spans="1:4" x14ac:dyDescent="0.3">
      <c r="A1836" s="3" t="s">
        <v>1079</v>
      </c>
      <c r="B1836" s="3" t="s">
        <v>5</v>
      </c>
      <c r="C1836" s="4">
        <v>75</v>
      </c>
      <c r="D1836" s="4">
        <v>2039.3737800000006</v>
      </c>
    </row>
    <row r="1837" spans="1:4" x14ac:dyDescent="0.3">
      <c r="A1837" s="3" t="s">
        <v>1071</v>
      </c>
      <c r="B1837" s="3" t="s">
        <v>5</v>
      </c>
      <c r="C1837" s="4">
        <v>75</v>
      </c>
      <c r="D1837" s="4">
        <v>2037.7947200000003</v>
      </c>
    </row>
    <row r="1838" spans="1:4" x14ac:dyDescent="0.3">
      <c r="A1838" s="3" t="s">
        <v>729</v>
      </c>
      <c r="B1838" s="3" t="s">
        <v>5</v>
      </c>
      <c r="C1838" s="4">
        <v>61</v>
      </c>
      <c r="D1838" s="4">
        <v>1892.4710600000003</v>
      </c>
    </row>
    <row r="1839" spans="1:4" x14ac:dyDescent="0.3">
      <c r="A1839" s="3" t="s">
        <v>490</v>
      </c>
      <c r="B1839" s="3" t="s">
        <v>5</v>
      </c>
      <c r="C1839" s="4">
        <v>71</v>
      </c>
      <c r="D1839" s="4">
        <v>1865.7612499999996</v>
      </c>
    </row>
    <row r="1840" spans="1:4" x14ac:dyDescent="0.3">
      <c r="A1840" s="3" t="s">
        <v>730</v>
      </c>
      <c r="B1840" s="3" t="s">
        <v>5</v>
      </c>
      <c r="C1840" s="4">
        <v>61</v>
      </c>
      <c r="D1840" s="4">
        <v>1864.1979999999999</v>
      </c>
    </row>
    <row r="1841" spans="1:4" x14ac:dyDescent="0.3">
      <c r="A1841" s="3" t="s">
        <v>510</v>
      </c>
      <c r="B1841" s="3" t="s">
        <v>5</v>
      </c>
      <c r="C1841" s="4">
        <v>80</v>
      </c>
      <c r="D1841" s="4">
        <v>1859.9772699999999</v>
      </c>
    </row>
    <row r="1842" spans="1:4" x14ac:dyDescent="0.3">
      <c r="A1842" s="3" t="s">
        <v>1074</v>
      </c>
      <c r="B1842" s="3" t="s">
        <v>5</v>
      </c>
      <c r="C1842" s="4">
        <v>72</v>
      </c>
      <c r="D1842" s="4">
        <v>1812.9145000000001</v>
      </c>
    </row>
    <row r="1843" spans="1:4" x14ac:dyDescent="0.3">
      <c r="A1843" s="3" t="s">
        <v>1542</v>
      </c>
      <c r="B1843" s="3" t="s">
        <v>5</v>
      </c>
      <c r="C1843" s="4">
        <v>50</v>
      </c>
      <c r="D1843" s="4">
        <v>1722.4397300000001</v>
      </c>
    </row>
    <row r="1844" spans="1:4" x14ac:dyDescent="0.3">
      <c r="A1844" s="3" t="s">
        <v>1941</v>
      </c>
      <c r="B1844" s="3" t="s">
        <v>5</v>
      </c>
      <c r="C1844" s="4">
        <v>41</v>
      </c>
      <c r="D1844" s="4">
        <v>1505.0756099999996</v>
      </c>
    </row>
    <row r="1845" spans="1:4" x14ac:dyDescent="0.3">
      <c r="A1845" s="10" t="s">
        <v>619</v>
      </c>
      <c r="B1845" s="10" t="s">
        <v>5</v>
      </c>
      <c r="C1845" s="11">
        <v>50</v>
      </c>
      <c r="D1845" s="11">
        <v>1489.6119099999999</v>
      </c>
    </row>
    <row r="1846" spans="1:4" x14ac:dyDescent="0.3">
      <c r="A1846" s="3" t="s">
        <v>1942</v>
      </c>
      <c r="B1846" s="3" t="s">
        <v>5</v>
      </c>
      <c r="C1846" s="4">
        <v>69</v>
      </c>
      <c r="D1846" s="4">
        <v>1421.6897000000008</v>
      </c>
    </row>
    <row r="1847" spans="1:4" x14ac:dyDescent="0.3">
      <c r="A1847" s="3" t="s">
        <v>2043</v>
      </c>
      <c r="B1847" s="3" t="s">
        <v>5</v>
      </c>
      <c r="C1847" s="4">
        <v>57</v>
      </c>
      <c r="D1847" s="4">
        <v>1287.6197699999996</v>
      </c>
    </row>
    <row r="1848" spans="1:4" x14ac:dyDescent="0.3">
      <c r="A1848" s="3" t="s">
        <v>365</v>
      </c>
      <c r="B1848" s="3" t="s">
        <v>5</v>
      </c>
      <c r="C1848" s="4">
        <v>49</v>
      </c>
      <c r="D1848" s="4">
        <v>1281.4278700000004</v>
      </c>
    </row>
    <row r="1849" spans="1:4" x14ac:dyDescent="0.3">
      <c r="A1849" s="3" t="s">
        <v>1040</v>
      </c>
      <c r="B1849" s="3" t="s">
        <v>5</v>
      </c>
      <c r="C1849" s="4">
        <v>25</v>
      </c>
      <c r="D1849" s="4">
        <v>1174.6518099999998</v>
      </c>
    </row>
    <row r="1850" spans="1:4" x14ac:dyDescent="0.3">
      <c r="A1850" s="3" t="s">
        <v>648</v>
      </c>
      <c r="B1850" s="3" t="s">
        <v>5</v>
      </c>
      <c r="C1850" s="4">
        <v>31</v>
      </c>
      <c r="D1850" s="4">
        <v>1052.3053199999999</v>
      </c>
    </row>
    <row r="1851" spans="1:4" x14ac:dyDescent="0.3">
      <c r="A1851" s="3" t="s">
        <v>618</v>
      </c>
      <c r="B1851" s="3" t="s">
        <v>5</v>
      </c>
      <c r="C1851" s="4">
        <v>31</v>
      </c>
      <c r="D1851" s="4">
        <v>1010.72348</v>
      </c>
    </row>
    <row r="1852" spans="1:4" x14ac:dyDescent="0.3">
      <c r="A1852" s="3" t="s">
        <v>2117</v>
      </c>
      <c r="B1852" s="3" t="s">
        <v>5</v>
      </c>
      <c r="C1852" s="4">
        <v>44</v>
      </c>
      <c r="D1852" s="4">
        <v>981.75884999999982</v>
      </c>
    </row>
    <row r="1853" spans="1:4" x14ac:dyDescent="0.3">
      <c r="A1853" s="3" t="s">
        <v>1943</v>
      </c>
      <c r="B1853" s="3" t="s">
        <v>5</v>
      </c>
      <c r="C1853" s="4">
        <v>32</v>
      </c>
      <c r="D1853" s="4">
        <v>838.14061000000004</v>
      </c>
    </row>
    <row r="1854" spans="1:4" x14ac:dyDescent="0.3">
      <c r="A1854" s="3" t="s">
        <v>1945</v>
      </c>
      <c r="B1854" s="3" t="s">
        <v>5</v>
      </c>
      <c r="C1854" s="4">
        <v>32</v>
      </c>
      <c r="D1854" s="4">
        <v>818.94303000000002</v>
      </c>
    </row>
    <row r="1855" spans="1:4" x14ac:dyDescent="0.3">
      <c r="A1855" s="3" t="s">
        <v>2118</v>
      </c>
      <c r="B1855" s="3" t="s">
        <v>5</v>
      </c>
      <c r="C1855" s="4">
        <v>27</v>
      </c>
      <c r="D1855" s="4">
        <v>774.27401000000009</v>
      </c>
    </row>
    <row r="1856" spans="1:4" x14ac:dyDescent="0.3">
      <c r="A1856" s="3" t="s">
        <v>1940</v>
      </c>
      <c r="B1856" s="3" t="s">
        <v>5</v>
      </c>
      <c r="C1856" s="4">
        <v>29</v>
      </c>
      <c r="D1856" s="4">
        <v>744.93497000000002</v>
      </c>
    </row>
    <row r="1857" spans="1:4" x14ac:dyDescent="0.3">
      <c r="A1857" s="3" t="s">
        <v>426</v>
      </c>
      <c r="B1857" s="3" t="s">
        <v>5</v>
      </c>
      <c r="C1857" s="4">
        <v>88</v>
      </c>
      <c r="D1857" s="4">
        <v>683.24300000000017</v>
      </c>
    </row>
    <row r="1858" spans="1:4" x14ac:dyDescent="0.3">
      <c r="A1858" s="3" t="s">
        <v>1944</v>
      </c>
      <c r="B1858" s="3" t="s">
        <v>5</v>
      </c>
      <c r="C1858" s="4">
        <v>24</v>
      </c>
      <c r="D1858" s="4">
        <v>650.35793000000001</v>
      </c>
    </row>
    <row r="1859" spans="1:4" x14ac:dyDescent="0.3">
      <c r="A1859" s="3" t="s">
        <v>1826</v>
      </c>
      <c r="B1859" s="3" t="s">
        <v>5</v>
      </c>
      <c r="C1859" s="4">
        <v>22</v>
      </c>
      <c r="D1859" s="4">
        <v>642.18657000000007</v>
      </c>
    </row>
    <row r="1860" spans="1:4" x14ac:dyDescent="0.3">
      <c r="A1860" s="3" t="s">
        <v>1825</v>
      </c>
      <c r="B1860" s="3" t="s">
        <v>5</v>
      </c>
      <c r="C1860" s="4">
        <v>25</v>
      </c>
      <c r="D1860" s="4">
        <v>495.19753000000009</v>
      </c>
    </row>
    <row r="1861" spans="1:4" x14ac:dyDescent="0.3">
      <c r="A1861" s="3" t="s">
        <v>1371</v>
      </c>
      <c r="B1861" s="3" t="s">
        <v>5</v>
      </c>
      <c r="C1861" s="4">
        <v>23</v>
      </c>
      <c r="D1861" s="4">
        <v>480.68754000000001</v>
      </c>
    </row>
    <row r="1862" spans="1:4" x14ac:dyDescent="0.3">
      <c r="A1862" s="7" t="s">
        <v>126</v>
      </c>
      <c r="B1862" s="7" t="s">
        <v>5</v>
      </c>
      <c r="C1862" s="8">
        <v>23</v>
      </c>
      <c r="D1862" s="8">
        <v>476.85117000000002</v>
      </c>
    </row>
    <row r="1863" spans="1:4" x14ac:dyDescent="0.3">
      <c r="A1863" s="3" t="s">
        <v>2186</v>
      </c>
      <c r="B1863" s="3" t="s">
        <v>5</v>
      </c>
      <c r="C1863" s="4">
        <v>23</v>
      </c>
      <c r="D1863" s="4">
        <v>467.34104000000002</v>
      </c>
    </row>
    <row r="1864" spans="1:4" x14ac:dyDescent="0.3">
      <c r="A1864" s="3" t="s">
        <v>1827</v>
      </c>
      <c r="B1864" s="3" t="s">
        <v>5</v>
      </c>
      <c r="C1864" s="4">
        <v>20</v>
      </c>
      <c r="D1864" s="4">
        <v>384.86124000000001</v>
      </c>
    </row>
    <row r="1865" spans="1:4" x14ac:dyDescent="0.3">
      <c r="A1865" s="3" t="s">
        <v>780</v>
      </c>
      <c r="B1865" s="3" t="s">
        <v>5</v>
      </c>
      <c r="C1865" s="4">
        <v>15</v>
      </c>
      <c r="D1865" s="4">
        <v>254.70651999999998</v>
      </c>
    </row>
    <row r="1866" spans="1:4" x14ac:dyDescent="0.3">
      <c r="A1866" s="3" t="s">
        <v>2149</v>
      </c>
      <c r="B1866" s="3" t="s">
        <v>5</v>
      </c>
      <c r="C1866" s="4">
        <v>4</v>
      </c>
      <c r="D1866" s="4">
        <v>106.66124000000001</v>
      </c>
    </row>
    <row r="1867" spans="1:4" x14ac:dyDescent="0.3">
      <c r="A1867" s="3" t="s">
        <v>2148</v>
      </c>
      <c r="B1867" s="3" t="s">
        <v>5</v>
      </c>
      <c r="C1867" s="4">
        <v>3</v>
      </c>
      <c r="D1867" s="4">
        <v>72.579430000000002</v>
      </c>
    </row>
    <row r="1868" spans="1:4" x14ac:dyDescent="0.3">
      <c r="A1868" s="3" t="s">
        <v>2159</v>
      </c>
      <c r="B1868" s="3" t="s">
        <v>8</v>
      </c>
      <c r="C1868" s="4">
        <v>370</v>
      </c>
      <c r="D1868" s="4">
        <v>4515.0961600000001</v>
      </c>
    </row>
    <row r="1869" spans="1:4" x14ac:dyDescent="0.3">
      <c r="A1869" s="3" t="s">
        <v>739</v>
      </c>
      <c r="B1869" s="3" t="s">
        <v>8</v>
      </c>
      <c r="C1869" s="4">
        <v>121</v>
      </c>
      <c r="D1869" s="4">
        <v>3403.5938500000016</v>
      </c>
    </row>
    <row r="1870" spans="1:4" x14ac:dyDescent="0.3">
      <c r="A1870" s="3" t="s">
        <v>738</v>
      </c>
      <c r="B1870" s="3" t="s">
        <v>8</v>
      </c>
      <c r="C1870" s="4">
        <v>109</v>
      </c>
      <c r="D1870" s="4">
        <v>3296.53078</v>
      </c>
    </row>
    <row r="1871" spans="1:4" x14ac:dyDescent="0.3">
      <c r="A1871" s="3" t="s">
        <v>737</v>
      </c>
      <c r="B1871" s="3" t="s">
        <v>8</v>
      </c>
      <c r="C1871" s="4">
        <v>109</v>
      </c>
      <c r="D1871" s="4">
        <v>3296.1302100000003</v>
      </c>
    </row>
    <row r="1872" spans="1:4" x14ac:dyDescent="0.3">
      <c r="A1872" s="3" t="s">
        <v>368</v>
      </c>
      <c r="B1872" s="3" t="s">
        <v>8</v>
      </c>
      <c r="C1872" s="4">
        <v>87</v>
      </c>
      <c r="D1872" s="4">
        <v>3105.4292799999994</v>
      </c>
    </row>
    <row r="1873" spans="1:4" x14ac:dyDescent="0.3">
      <c r="A1873" s="3" t="s">
        <v>1571</v>
      </c>
      <c r="B1873" s="3" t="s">
        <v>8</v>
      </c>
      <c r="C1873" s="4">
        <v>87</v>
      </c>
      <c r="D1873" s="4">
        <v>3100.7948200000001</v>
      </c>
    </row>
    <row r="1874" spans="1:4" x14ac:dyDescent="0.3">
      <c r="A1874" s="3" t="s">
        <v>545</v>
      </c>
      <c r="B1874" s="3" t="s">
        <v>8</v>
      </c>
      <c r="C1874" s="4">
        <v>87</v>
      </c>
      <c r="D1874" s="4">
        <v>3100.1242500000012</v>
      </c>
    </row>
    <row r="1875" spans="1:4" x14ac:dyDescent="0.3">
      <c r="A1875" s="3" t="s">
        <v>876</v>
      </c>
      <c r="B1875" s="3" t="s">
        <v>8</v>
      </c>
      <c r="C1875" s="4">
        <v>87</v>
      </c>
      <c r="D1875" s="4">
        <v>3097.0877499999992</v>
      </c>
    </row>
    <row r="1876" spans="1:4" x14ac:dyDescent="0.3">
      <c r="A1876" s="3" t="s">
        <v>1721</v>
      </c>
      <c r="B1876" s="3" t="s">
        <v>8</v>
      </c>
      <c r="C1876" s="4">
        <v>87</v>
      </c>
      <c r="D1876" s="4">
        <v>3091.9956400000024</v>
      </c>
    </row>
    <row r="1877" spans="1:4" x14ac:dyDescent="0.3">
      <c r="A1877" s="3" t="s">
        <v>2855</v>
      </c>
      <c r="B1877" s="3" t="s">
        <v>8</v>
      </c>
      <c r="C1877" s="4">
        <v>87</v>
      </c>
      <c r="D1877" s="4">
        <v>3091.969540000001</v>
      </c>
    </row>
    <row r="1878" spans="1:4" x14ac:dyDescent="0.3">
      <c r="A1878" s="3" t="s">
        <v>1031</v>
      </c>
      <c r="B1878" s="3" t="s">
        <v>8</v>
      </c>
      <c r="C1878" s="4">
        <v>87</v>
      </c>
      <c r="D1878" s="4">
        <v>3087.7801100000015</v>
      </c>
    </row>
    <row r="1879" spans="1:4" x14ac:dyDescent="0.3">
      <c r="A1879" s="3" t="s">
        <v>740</v>
      </c>
      <c r="B1879" s="3" t="s">
        <v>8</v>
      </c>
      <c r="C1879" s="4">
        <v>89</v>
      </c>
      <c r="D1879" s="4">
        <v>3072.4432800000013</v>
      </c>
    </row>
    <row r="1880" spans="1:4" x14ac:dyDescent="0.3">
      <c r="A1880" s="3" t="s">
        <v>540</v>
      </c>
      <c r="B1880" s="3" t="s">
        <v>8</v>
      </c>
      <c r="C1880" s="4">
        <v>82</v>
      </c>
      <c r="D1880" s="4">
        <v>2941.2334299999998</v>
      </c>
    </row>
    <row r="1881" spans="1:4" x14ac:dyDescent="0.3">
      <c r="A1881" s="3" t="s">
        <v>2494</v>
      </c>
      <c r="B1881" s="3" t="s">
        <v>8</v>
      </c>
      <c r="C1881" s="4">
        <v>82</v>
      </c>
      <c r="D1881" s="4">
        <v>2914.1714200000001</v>
      </c>
    </row>
    <row r="1882" spans="1:4" x14ac:dyDescent="0.3">
      <c r="A1882" s="3" t="s">
        <v>539</v>
      </c>
      <c r="B1882" s="3" t="s">
        <v>8</v>
      </c>
      <c r="C1882" s="4">
        <v>82</v>
      </c>
      <c r="D1882" s="4">
        <v>2912.4547399999997</v>
      </c>
    </row>
    <row r="1883" spans="1:4" x14ac:dyDescent="0.3">
      <c r="A1883" s="3" t="s">
        <v>538</v>
      </c>
      <c r="B1883" s="3" t="s">
        <v>8</v>
      </c>
      <c r="C1883" s="4">
        <v>82</v>
      </c>
      <c r="D1883" s="4">
        <v>2903.2242399999996</v>
      </c>
    </row>
    <row r="1884" spans="1:4" x14ac:dyDescent="0.3">
      <c r="A1884" s="3" t="s">
        <v>1497</v>
      </c>
      <c r="B1884" s="3" t="s">
        <v>8</v>
      </c>
      <c r="C1884" s="4">
        <v>82</v>
      </c>
      <c r="D1884" s="4">
        <v>2902.6956600000008</v>
      </c>
    </row>
    <row r="1885" spans="1:4" x14ac:dyDescent="0.3">
      <c r="A1885" s="3" t="s">
        <v>1495</v>
      </c>
      <c r="B1885" s="3" t="s">
        <v>8</v>
      </c>
      <c r="C1885" s="4">
        <v>82</v>
      </c>
      <c r="D1885" s="4">
        <v>2890.7779599999999</v>
      </c>
    </row>
    <row r="1886" spans="1:4" x14ac:dyDescent="0.3">
      <c r="A1886" s="3" t="s">
        <v>1494</v>
      </c>
      <c r="B1886" s="3" t="s">
        <v>8</v>
      </c>
      <c r="C1886" s="4">
        <v>82</v>
      </c>
      <c r="D1886" s="4">
        <v>2875.7026700000006</v>
      </c>
    </row>
    <row r="1887" spans="1:4" x14ac:dyDescent="0.3">
      <c r="A1887" s="3" t="s">
        <v>2587</v>
      </c>
      <c r="B1887" s="3" t="s">
        <v>8</v>
      </c>
      <c r="C1887" s="4">
        <v>81</v>
      </c>
      <c r="D1887" s="4">
        <v>2873.7135800000005</v>
      </c>
    </row>
    <row r="1888" spans="1:4" x14ac:dyDescent="0.3">
      <c r="A1888" s="3" t="s">
        <v>1499</v>
      </c>
      <c r="B1888" s="3" t="s">
        <v>8</v>
      </c>
      <c r="C1888" s="4">
        <v>82</v>
      </c>
      <c r="D1888" s="4">
        <v>2872.9447999999993</v>
      </c>
    </row>
    <row r="1889" spans="1:4" x14ac:dyDescent="0.3">
      <c r="A1889" s="3" t="s">
        <v>723</v>
      </c>
      <c r="B1889" s="3" t="s">
        <v>8</v>
      </c>
      <c r="C1889" s="4">
        <v>82</v>
      </c>
      <c r="D1889" s="4">
        <v>2871.2379300000007</v>
      </c>
    </row>
    <row r="1890" spans="1:4" x14ac:dyDescent="0.3">
      <c r="A1890" s="3" t="s">
        <v>1498</v>
      </c>
      <c r="B1890" s="3" t="s">
        <v>8</v>
      </c>
      <c r="C1890" s="4">
        <v>82</v>
      </c>
      <c r="D1890" s="4">
        <v>2870.4898799999996</v>
      </c>
    </row>
    <row r="1891" spans="1:4" x14ac:dyDescent="0.3">
      <c r="A1891" s="3" t="s">
        <v>722</v>
      </c>
      <c r="B1891" s="3" t="s">
        <v>8</v>
      </c>
      <c r="C1891" s="4">
        <v>82</v>
      </c>
      <c r="D1891" s="4">
        <v>2869.5768800000005</v>
      </c>
    </row>
    <row r="1892" spans="1:4" x14ac:dyDescent="0.3">
      <c r="A1892" s="3" t="s">
        <v>724</v>
      </c>
      <c r="B1892" s="3" t="s">
        <v>8</v>
      </c>
      <c r="C1892" s="4">
        <v>82</v>
      </c>
      <c r="D1892" s="4">
        <v>2867.1591900000008</v>
      </c>
    </row>
    <row r="1893" spans="1:4" x14ac:dyDescent="0.3">
      <c r="A1893" s="3" t="s">
        <v>2173</v>
      </c>
      <c r="B1893" s="3" t="s">
        <v>8</v>
      </c>
      <c r="C1893" s="4">
        <v>160</v>
      </c>
      <c r="D1893" s="4">
        <v>2862.1250400000004</v>
      </c>
    </row>
    <row r="1894" spans="1:4" x14ac:dyDescent="0.3">
      <c r="A1894" s="3" t="s">
        <v>2841</v>
      </c>
      <c r="B1894" s="3" t="s">
        <v>8</v>
      </c>
      <c r="C1894" s="4">
        <v>82</v>
      </c>
      <c r="D1894" s="4">
        <v>2857.2633699999997</v>
      </c>
    </row>
    <row r="1895" spans="1:4" x14ac:dyDescent="0.3">
      <c r="A1895" s="3" t="s">
        <v>438</v>
      </c>
      <c r="B1895" s="3" t="s">
        <v>8</v>
      </c>
      <c r="C1895" s="4">
        <v>82</v>
      </c>
      <c r="D1895" s="4">
        <v>2855.7869900000005</v>
      </c>
    </row>
    <row r="1896" spans="1:4" x14ac:dyDescent="0.3">
      <c r="A1896" s="3" t="s">
        <v>725</v>
      </c>
      <c r="B1896" s="3" t="s">
        <v>8</v>
      </c>
      <c r="C1896" s="4">
        <v>82</v>
      </c>
      <c r="D1896" s="4">
        <v>2854.0007299999997</v>
      </c>
    </row>
    <row r="1897" spans="1:4" x14ac:dyDescent="0.3">
      <c r="A1897" s="3" t="s">
        <v>160</v>
      </c>
      <c r="B1897" s="3" t="s">
        <v>8</v>
      </c>
      <c r="C1897" s="4">
        <v>83</v>
      </c>
      <c r="D1897" s="4">
        <v>2851.4049700000005</v>
      </c>
    </row>
    <row r="1898" spans="1:4" x14ac:dyDescent="0.3">
      <c r="A1898" s="5" t="s">
        <v>161</v>
      </c>
      <c r="B1898" s="3" t="s">
        <v>8</v>
      </c>
      <c r="C1898" s="4">
        <v>83</v>
      </c>
      <c r="D1898" s="4">
        <v>2851.2357100000004</v>
      </c>
    </row>
    <row r="1899" spans="1:4" x14ac:dyDescent="0.3">
      <c r="A1899" s="3" t="s">
        <v>436</v>
      </c>
      <c r="B1899" s="3" t="s">
        <v>8</v>
      </c>
      <c r="C1899" s="4">
        <v>82</v>
      </c>
      <c r="D1899" s="4">
        <v>2849.4445400000004</v>
      </c>
    </row>
    <row r="1900" spans="1:4" x14ac:dyDescent="0.3">
      <c r="A1900" s="3" t="s">
        <v>437</v>
      </c>
      <c r="B1900" s="3" t="s">
        <v>8</v>
      </c>
      <c r="C1900" s="4">
        <v>82</v>
      </c>
      <c r="D1900" s="4">
        <v>2848.5818399999998</v>
      </c>
    </row>
    <row r="1901" spans="1:4" x14ac:dyDescent="0.3">
      <c r="A1901" s="3" t="s">
        <v>2652</v>
      </c>
      <c r="B1901" s="3" t="s">
        <v>8</v>
      </c>
      <c r="C1901" s="4">
        <v>83</v>
      </c>
      <c r="D1901" s="4">
        <v>2846.1242499999998</v>
      </c>
    </row>
    <row r="1902" spans="1:4" x14ac:dyDescent="0.3">
      <c r="A1902" s="3" t="s">
        <v>435</v>
      </c>
      <c r="B1902" s="3" t="s">
        <v>8</v>
      </c>
      <c r="C1902" s="4">
        <v>81</v>
      </c>
      <c r="D1902" s="4">
        <v>2837.2094700000007</v>
      </c>
    </row>
    <row r="1903" spans="1:4" x14ac:dyDescent="0.3">
      <c r="A1903" s="3" t="s">
        <v>2653</v>
      </c>
      <c r="B1903" s="3" t="s">
        <v>8</v>
      </c>
      <c r="C1903" s="4">
        <v>83</v>
      </c>
      <c r="D1903" s="4">
        <v>2837.1112700000012</v>
      </c>
    </row>
    <row r="1904" spans="1:4" x14ac:dyDescent="0.3">
      <c r="A1904" s="3" t="s">
        <v>1848</v>
      </c>
      <c r="B1904" s="3" t="s">
        <v>8</v>
      </c>
      <c r="C1904" s="4">
        <v>81</v>
      </c>
      <c r="D1904" s="4">
        <v>2836.3959700000005</v>
      </c>
    </row>
    <row r="1905" spans="1:4" x14ac:dyDescent="0.3">
      <c r="A1905" s="3" t="s">
        <v>1496</v>
      </c>
      <c r="B1905" s="3" t="s">
        <v>8</v>
      </c>
      <c r="C1905" s="4">
        <v>80</v>
      </c>
      <c r="D1905" s="4">
        <v>2831.8848299999991</v>
      </c>
    </row>
    <row r="1906" spans="1:4" x14ac:dyDescent="0.3">
      <c r="A1906" s="3" t="s">
        <v>552</v>
      </c>
      <c r="B1906" s="3" t="s">
        <v>8</v>
      </c>
      <c r="C1906" s="4">
        <v>83</v>
      </c>
      <c r="D1906" s="4">
        <v>2829.0212400000009</v>
      </c>
    </row>
    <row r="1907" spans="1:4" x14ac:dyDescent="0.3">
      <c r="A1907" s="3" t="s">
        <v>2710</v>
      </c>
      <c r="B1907" s="3" t="s">
        <v>8</v>
      </c>
      <c r="C1907" s="4">
        <v>82</v>
      </c>
      <c r="D1907" s="4">
        <v>2826.1219599999995</v>
      </c>
    </row>
    <row r="1908" spans="1:4" x14ac:dyDescent="0.3">
      <c r="A1908" s="3" t="s">
        <v>1260</v>
      </c>
      <c r="B1908" s="3" t="s">
        <v>8</v>
      </c>
      <c r="C1908" s="4">
        <v>83</v>
      </c>
      <c r="D1908" s="4">
        <v>2819.7831600000018</v>
      </c>
    </row>
    <row r="1909" spans="1:4" x14ac:dyDescent="0.3">
      <c r="A1909" s="3" t="s">
        <v>2210</v>
      </c>
      <c r="B1909" s="3" t="s">
        <v>8</v>
      </c>
      <c r="C1909" s="4">
        <v>82</v>
      </c>
      <c r="D1909" s="4">
        <v>2814.056849999999</v>
      </c>
    </row>
    <row r="1910" spans="1:4" x14ac:dyDescent="0.3">
      <c r="A1910" s="3" t="s">
        <v>2375</v>
      </c>
      <c r="B1910" s="3" t="s">
        <v>8</v>
      </c>
      <c r="C1910" s="4">
        <v>82</v>
      </c>
      <c r="D1910" s="4">
        <v>2812.4024499999996</v>
      </c>
    </row>
    <row r="1911" spans="1:4" x14ac:dyDescent="0.3">
      <c r="A1911" s="3" t="s">
        <v>1797</v>
      </c>
      <c r="B1911" s="3" t="s">
        <v>8</v>
      </c>
      <c r="C1911" s="4">
        <v>82</v>
      </c>
      <c r="D1911" s="4">
        <v>2811.6044600000014</v>
      </c>
    </row>
    <row r="1912" spans="1:4" x14ac:dyDescent="0.3">
      <c r="A1912" t="s">
        <v>95</v>
      </c>
      <c r="B1912" s="3" t="s">
        <v>8</v>
      </c>
      <c r="C1912" s="4">
        <v>81</v>
      </c>
      <c r="D1912" s="4">
        <v>2794.9133699999993</v>
      </c>
    </row>
    <row r="1913" spans="1:4" x14ac:dyDescent="0.3">
      <c r="A1913" s="3" t="s">
        <v>245</v>
      </c>
      <c r="B1913" s="3" t="s">
        <v>8</v>
      </c>
      <c r="C1913" s="4">
        <v>82</v>
      </c>
      <c r="D1913" s="4">
        <v>2793.9877400000014</v>
      </c>
    </row>
    <row r="1914" spans="1:4" x14ac:dyDescent="0.3">
      <c r="A1914" s="3" t="s">
        <v>721</v>
      </c>
      <c r="B1914" s="3" t="s">
        <v>8</v>
      </c>
      <c r="C1914" s="4">
        <v>81</v>
      </c>
      <c r="D1914" s="4">
        <v>2793.1926699999995</v>
      </c>
    </row>
    <row r="1915" spans="1:4" x14ac:dyDescent="0.3">
      <c r="A1915" s="3" t="s">
        <v>711</v>
      </c>
      <c r="B1915" s="3" t="s">
        <v>8</v>
      </c>
      <c r="C1915" s="4">
        <v>82</v>
      </c>
      <c r="D1915" s="4">
        <v>2784.8010899999995</v>
      </c>
    </row>
    <row r="1916" spans="1:4" x14ac:dyDescent="0.3">
      <c r="A1916" s="3" t="s">
        <v>553</v>
      </c>
      <c r="B1916" s="3" t="s">
        <v>8</v>
      </c>
      <c r="C1916" s="4">
        <v>83</v>
      </c>
      <c r="D1916" s="4">
        <v>2774.9286300000008</v>
      </c>
    </row>
    <row r="1917" spans="1:4" x14ac:dyDescent="0.3">
      <c r="A1917" s="7" t="s">
        <v>2211</v>
      </c>
      <c r="B1917" s="7" t="s">
        <v>8</v>
      </c>
      <c r="C1917" s="8">
        <v>75</v>
      </c>
      <c r="D1917" s="8">
        <v>2764.0323099999996</v>
      </c>
    </row>
    <row r="1918" spans="1:4" x14ac:dyDescent="0.3">
      <c r="A1918" s="3" t="s">
        <v>1039</v>
      </c>
      <c r="B1918" s="3" t="s">
        <v>8</v>
      </c>
      <c r="C1918" s="4">
        <v>73</v>
      </c>
      <c r="D1918" s="4">
        <v>2646.5097499999997</v>
      </c>
    </row>
    <row r="1919" spans="1:4" x14ac:dyDescent="0.3">
      <c r="A1919" s="3" t="s">
        <v>1038</v>
      </c>
      <c r="B1919" s="3" t="s">
        <v>8</v>
      </c>
      <c r="C1919" s="4">
        <v>72</v>
      </c>
      <c r="D1919" s="4">
        <v>2633.920720000001</v>
      </c>
    </row>
    <row r="1920" spans="1:4" x14ac:dyDescent="0.3">
      <c r="A1920" s="3" t="s">
        <v>2514</v>
      </c>
      <c r="B1920" s="3" t="s">
        <v>8</v>
      </c>
      <c r="C1920" s="4">
        <v>75</v>
      </c>
      <c r="D1920" s="4">
        <v>2622.2389900000007</v>
      </c>
    </row>
    <row r="1921" spans="1:4" x14ac:dyDescent="0.3">
      <c r="A1921" s="3" t="s">
        <v>2832</v>
      </c>
      <c r="B1921" s="3" t="s">
        <v>8</v>
      </c>
      <c r="C1921" s="4">
        <v>70</v>
      </c>
      <c r="D1921" s="4">
        <v>2568.5449199999994</v>
      </c>
    </row>
    <row r="1922" spans="1:4" x14ac:dyDescent="0.3">
      <c r="A1922" s="3" t="s">
        <v>2670</v>
      </c>
      <c r="B1922" s="3" t="s">
        <v>8</v>
      </c>
      <c r="C1922" s="4">
        <v>82</v>
      </c>
      <c r="D1922" s="4">
        <v>2549.593890000001</v>
      </c>
    </row>
    <row r="1923" spans="1:4" x14ac:dyDescent="0.3">
      <c r="A1923" s="3" t="s">
        <v>608</v>
      </c>
      <c r="B1923" s="3" t="s">
        <v>8</v>
      </c>
      <c r="C1923" s="4">
        <v>87</v>
      </c>
      <c r="D1923" s="4">
        <v>2522.6290399999998</v>
      </c>
    </row>
    <row r="1924" spans="1:4" x14ac:dyDescent="0.3">
      <c r="A1924" s="3" t="s">
        <v>1241</v>
      </c>
      <c r="B1924" s="3" t="s">
        <v>8</v>
      </c>
      <c r="C1924" s="4">
        <v>84</v>
      </c>
      <c r="D1924" s="4">
        <v>2504.509520000001</v>
      </c>
    </row>
    <row r="1925" spans="1:4" x14ac:dyDescent="0.3">
      <c r="A1925" s="3" t="s">
        <v>2172</v>
      </c>
      <c r="B1925" s="3" t="s">
        <v>8</v>
      </c>
      <c r="C1925" s="4">
        <v>92</v>
      </c>
      <c r="D1925" s="4">
        <v>2459.9817500000004</v>
      </c>
    </row>
    <row r="1926" spans="1:4" x14ac:dyDescent="0.3">
      <c r="A1926" s="3" t="s">
        <v>1261</v>
      </c>
      <c r="B1926" s="3" t="s">
        <v>8</v>
      </c>
      <c r="C1926" s="4">
        <v>66</v>
      </c>
      <c r="D1926" s="4">
        <v>2414.6483999999987</v>
      </c>
    </row>
    <row r="1927" spans="1:4" x14ac:dyDescent="0.3">
      <c r="A1927" s="3" t="s">
        <v>1264</v>
      </c>
      <c r="B1927" s="3" t="s">
        <v>8</v>
      </c>
      <c r="C1927" s="4">
        <v>66</v>
      </c>
      <c r="D1927" s="4">
        <v>2403.816789999998</v>
      </c>
    </row>
    <row r="1928" spans="1:4" x14ac:dyDescent="0.3">
      <c r="A1928" s="14" t="s">
        <v>1503</v>
      </c>
      <c r="B1928" s="14" t="s">
        <v>8</v>
      </c>
      <c r="C1928" s="15">
        <v>80</v>
      </c>
      <c r="D1928" s="15">
        <v>2388.6976399999994</v>
      </c>
    </row>
    <row r="1929" spans="1:4" x14ac:dyDescent="0.3">
      <c r="A1929" s="3" t="s">
        <v>2167</v>
      </c>
      <c r="B1929" s="3" t="s">
        <v>8</v>
      </c>
      <c r="C1929" s="4">
        <v>81</v>
      </c>
      <c r="D1929" s="4">
        <v>2377.6349699999982</v>
      </c>
    </row>
    <row r="1930" spans="1:4" x14ac:dyDescent="0.3">
      <c r="A1930" s="3" t="s">
        <v>1262</v>
      </c>
      <c r="B1930" s="3" t="s">
        <v>8</v>
      </c>
      <c r="C1930" s="4">
        <v>65</v>
      </c>
      <c r="D1930" s="4">
        <v>2354.2428999999993</v>
      </c>
    </row>
    <row r="1931" spans="1:4" x14ac:dyDescent="0.3">
      <c r="A1931" s="3" t="s">
        <v>1263</v>
      </c>
      <c r="B1931" s="3" t="s">
        <v>8</v>
      </c>
      <c r="C1931" s="4">
        <v>65</v>
      </c>
      <c r="D1931" s="4">
        <v>2334.0386899999985</v>
      </c>
    </row>
    <row r="1932" spans="1:4" x14ac:dyDescent="0.3">
      <c r="A1932" s="3" t="s">
        <v>2759</v>
      </c>
      <c r="B1932" s="3" t="s">
        <v>8</v>
      </c>
      <c r="C1932" s="4">
        <v>73</v>
      </c>
      <c r="D1932" s="4">
        <v>2325.5828699999993</v>
      </c>
    </row>
    <row r="1933" spans="1:4" x14ac:dyDescent="0.3">
      <c r="A1933" s="3" t="s">
        <v>1539</v>
      </c>
      <c r="B1933" s="3" t="s">
        <v>8</v>
      </c>
      <c r="C1933" s="4">
        <v>72</v>
      </c>
      <c r="D1933" s="4">
        <v>2321.4211300000006</v>
      </c>
    </row>
    <row r="1934" spans="1:4" x14ac:dyDescent="0.3">
      <c r="A1934" s="3" t="s">
        <v>2313</v>
      </c>
      <c r="B1934" s="3" t="s">
        <v>8</v>
      </c>
      <c r="C1934" s="4">
        <v>74</v>
      </c>
      <c r="D1934" s="4">
        <v>2321.1502300000006</v>
      </c>
    </row>
    <row r="1935" spans="1:4" x14ac:dyDescent="0.3">
      <c r="A1935" s="3" t="s">
        <v>1538</v>
      </c>
      <c r="B1935" s="3" t="s">
        <v>8</v>
      </c>
      <c r="C1935" s="4">
        <v>72</v>
      </c>
      <c r="D1935" s="4">
        <v>2319.2025500000004</v>
      </c>
    </row>
    <row r="1936" spans="1:4" x14ac:dyDescent="0.3">
      <c r="A1936" s="3" t="s">
        <v>2153</v>
      </c>
      <c r="B1936" s="3" t="s">
        <v>8</v>
      </c>
      <c r="C1936" s="4">
        <v>74</v>
      </c>
      <c r="D1936" s="4">
        <v>2308.580489999998</v>
      </c>
    </row>
    <row r="1937" spans="1:4" x14ac:dyDescent="0.3">
      <c r="A1937" s="16" t="s">
        <v>2671</v>
      </c>
      <c r="B1937" s="16" t="s">
        <v>8</v>
      </c>
      <c r="C1937" s="17">
        <v>78</v>
      </c>
      <c r="D1937" s="17">
        <v>2308.4815399999989</v>
      </c>
    </row>
    <row r="1938" spans="1:4" x14ac:dyDescent="0.3">
      <c r="A1938" s="3" t="s">
        <v>2326</v>
      </c>
      <c r="B1938" s="3" t="s">
        <v>8</v>
      </c>
      <c r="C1938" s="4">
        <v>73</v>
      </c>
      <c r="D1938" s="4">
        <v>2306.5202200000003</v>
      </c>
    </row>
    <row r="1939" spans="1:4" x14ac:dyDescent="0.3">
      <c r="A1939" s="16" t="s">
        <v>2142</v>
      </c>
      <c r="B1939" s="16" t="s">
        <v>8</v>
      </c>
      <c r="C1939" s="17">
        <v>74</v>
      </c>
      <c r="D1939" s="17">
        <v>2302.0708900000009</v>
      </c>
    </row>
    <row r="1940" spans="1:4" x14ac:dyDescent="0.3">
      <c r="A1940" s="3" t="s">
        <v>9</v>
      </c>
      <c r="B1940" s="3" t="s">
        <v>8</v>
      </c>
      <c r="C1940" s="4">
        <v>74</v>
      </c>
      <c r="D1940" s="4">
        <v>2300.9832299999985</v>
      </c>
    </row>
    <row r="1941" spans="1:4" x14ac:dyDescent="0.3">
      <c r="A1941" s="3" t="s">
        <v>2166</v>
      </c>
      <c r="B1941" s="3" t="s">
        <v>8</v>
      </c>
      <c r="C1941" s="4">
        <v>74</v>
      </c>
      <c r="D1941" s="4">
        <v>2296.2674199999997</v>
      </c>
    </row>
    <row r="1942" spans="1:4" x14ac:dyDescent="0.3">
      <c r="A1942" s="3" t="s">
        <v>528</v>
      </c>
      <c r="B1942" s="3" t="s">
        <v>8</v>
      </c>
      <c r="C1942" s="4">
        <v>76</v>
      </c>
      <c r="D1942" s="4">
        <v>2295.1830799999989</v>
      </c>
    </row>
    <row r="1943" spans="1:4" x14ac:dyDescent="0.3">
      <c r="A1943" s="3" t="s">
        <v>7</v>
      </c>
      <c r="B1943" s="3" t="s">
        <v>8</v>
      </c>
      <c r="C1943" s="4">
        <v>74</v>
      </c>
      <c r="D1943" s="4">
        <v>2293.8373699999988</v>
      </c>
    </row>
    <row r="1944" spans="1:4" x14ac:dyDescent="0.3">
      <c r="A1944" s="3" t="s">
        <v>2171</v>
      </c>
      <c r="B1944" s="3" t="s">
        <v>8</v>
      </c>
      <c r="C1944" s="4">
        <v>71</v>
      </c>
      <c r="D1944" s="4">
        <v>2292.4088999999994</v>
      </c>
    </row>
    <row r="1945" spans="1:4" x14ac:dyDescent="0.3">
      <c r="A1945" s="3" t="s">
        <v>2154</v>
      </c>
      <c r="B1945" s="3" t="s">
        <v>8</v>
      </c>
      <c r="C1945" s="4">
        <v>71</v>
      </c>
      <c r="D1945" s="4">
        <v>2290.3475799999997</v>
      </c>
    </row>
    <row r="1946" spans="1:4" x14ac:dyDescent="0.3">
      <c r="A1946" s="16" t="s">
        <v>2141</v>
      </c>
      <c r="B1946" s="16" t="s">
        <v>8</v>
      </c>
      <c r="C1946" s="17">
        <v>74</v>
      </c>
      <c r="D1946" s="17">
        <v>2290.2899799999996</v>
      </c>
    </row>
    <row r="1947" spans="1:4" x14ac:dyDescent="0.3">
      <c r="A1947" s="16" t="s">
        <v>2138</v>
      </c>
      <c r="B1947" s="16" t="s">
        <v>8</v>
      </c>
      <c r="C1947" s="17">
        <v>75</v>
      </c>
      <c r="D1947" s="17">
        <v>2288.8520200000003</v>
      </c>
    </row>
    <row r="1948" spans="1:4" x14ac:dyDescent="0.3">
      <c r="A1948" s="3" t="s">
        <v>2170</v>
      </c>
      <c r="B1948" s="3" t="s">
        <v>8</v>
      </c>
      <c r="C1948" s="4">
        <v>74</v>
      </c>
      <c r="D1948" s="4">
        <v>2284.0063299999997</v>
      </c>
    </row>
    <row r="1949" spans="1:4" x14ac:dyDescent="0.3">
      <c r="A1949" s="3" t="s">
        <v>2162</v>
      </c>
      <c r="B1949" s="3" t="s">
        <v>8</v>
      </c>
      <c r="C1949" s="4">
        <v>73</v>
      </c>
      <c r="D1949" s="4">
        <v>2282.9457799999996</v>
      </c>
    </row>
    <row r="1950" spans="1:4" x14ac:dyDescent="0.3">
      <c r="A1950" s="3" t="s">
        <v>2169</v>
      </c>
      <c r="B1950" s="3" t="s">
        <v>8</v>
      </c>
      <c r="C1950" s="4">
        <v>73</v>
      </c>
      <c r="D1950" s="4">
        <v>2278.1126199999994</v>
      </c>
    </row>
    <row r="1951" spans="1:4" x14ac:dyDescent="0.3">
      <c r="A1951" s="3" t="s">
        <v>2161</v>
      </c>
      <c r="B1951" s="3" t="s">
        <v>8</v>
      </c>
      <c r="C1951" s="4">
        <v>71</v>
      </c>
      <c r="D1951" s="4">
        <v>2268.9133199999992</v>
      </c>
    </row>
    <row r="1952" spans="1:4" x14ac:dyDescent="0.3">
      <c r="A1952" s="3" t="s">
        <v>2165</v>
      </c>
      <c r="B1952" s="3" t="s">
        <v>8</v>
      </c>
      <c r="C1952" s="4">
        <v>73</v>
      </c>
      <c r="D1952" s="4">
        <v>2268.2303599999991</v>
      </c>
    </row>
    <row r="1953" spans="1:4" x14ac:dyDescent="0.3">
      <c r="A1953" s="3" t="s">
        <v>2158</v>
      </c>
      <c r="B1953" s="3" t="s">
        <v>8</v>
      </c>
      <c r="C1953" s="4">
        <v>73</v>
      </c>
      <c r="D1953" s="4">
        <v>2267.8201999999997</v>
      </c>
    </row>
    <row r="1954" spans="1:4" x14ac:dyDescent="0.3">
      <c r="A1954" s="3" t="s">
        <v>2157</v>
      </c>
      <c r="B1954" s="3" t="s">
        <v>8</v>
      </c>
      <c r="C1954" s="4">
        <v>73</v>
      </c>
      <c r="D1954" s="4">
        <v>2260.4616599999995</v>
      </c>
    </row>
    <row r="1955" spans="1:4" x14ac:dyDescent="0.3">
      <c r="A1955" s="16" t="s">
        <v>2140</v>
      </c>
      <c r="B1955" s="16" t="s">
        <v>8</v>
      </c>
      <c r="C1955" s="17">
        <v>73</v>
      </c>
      <c r="D1955" s="17">
        <v>2250.5566800000001</v>
      </c>
    </row>
    <row r="1956" spans="1:4" x14ac:dyDescent="0.3">
      <c r="A1956" s="16" t="s">
        <v>2139</v>
      </c>
      <c r="B1956" s="16" t="s">
        <v>8</v>
      </c>
      <c r="C1956" s="17">
        <v>73</v>
      </c>
      <c r="D1956" s="17">
        <v>2250.53865</v>
      </c>
    </row>
    <row r="1957" spans="1:4" x14ac:dyDescent="0.3">
      <c r="A1957" s="16" t="s">
        <v>2143</v>
      </c>
      <c r="B1957" s="16" t="s">
        <v>8</v>
      </c>
      <c r="C1957" s="17">
        <v>72</v>
      </c>
      <c r="D1957" s="17">
        <v>2247.2440400000005</v>
      </c>
    </row>
    <row r="1958" spans="1:4" x14ac:dyDescent="0.3">
      <c r="A1958" s="3" t="s">
        <v>2164</v>
      </c>
      <c r="B1958" s="3" t="s">
        <v>8</v>
      </c>
      <c r="C1958" s="4">
        <v>70</v>
      </c>
      <c r="D1958" s="4">
        <v>2246.3365100000001</v>
      </c>
    </row>
    <row r="1959" spans="1:4" x14ac:dyDescent="0.3">
      <c r="A1959" s="3" t="s">
        <v>2712</v>
      </c>
      <c r="B1959" s="3" t="s">
        <v>8</v>
      </c>
      <c r="C1959" s="4">
        <v>84</v>
      </c>
      <c r="D1959" s="4">
        <v>2239.0179899999989</v>
      </c>
    </row>
    <row r="1960" spans="1:4" x14ac:dyDescent="0.3">
      <c r="A1960" s="3" t="s">
        <v>2156</v>
      </c>
      <c r="B1960" s="3" t="s">
        <v>8</v>
      </c>
      <c r="C1960" s="4">
        <v>70</v>
      </c>
      <c r="D1960" s="4">
        <v>2233.3399100000006</v>
      </c>
    </row>
    <row r="1961" spans="1:4" x14ac:dyDescent="0.3">
      <c r="A1961" s="3" t="s">
        <v>2160</v>
      </c>
      <c r="B1961" s="3" t="s">
        <v>8</v>
      </c>
      <c r="C1961" s="4">
        <v>69</v>
      </c>
      <c r="D1961" s="4">
        <v>2231.5634400000013</v>
      </c>
    </row>
    <row r="1962" spans="1:4" x14ac:dyDescent="0.3">
      <c r="A1962" s="3" t="s">
        <v>2163</v>
      </c>
      <c r="B1962" s="3" t="s">
        <v>8</v>
      </c>
      <c r="C1962" s="4">
        <v>70</v>
      </c>
      <c r="D1962" s="4">
        <v>2214.8945200000012</v>
      </c>
    </row>
    <row r="1963" spans="1:4" x14ac:dyDescent="0.3">
      <c r="A1963" s="3" t="s">
        <v>2711</v>
      </c>
      <c r="B1963" s="3" t="s">
        <v>8</v>
      </c>
      <c r="C1963" s="4">
        <v>88</v>
      </c>
      <c r="D1963" s="4">
        <v>2191.0918899999997</v>
      </c>
    </row>
    <row r="1964" spans="1:4" x14ac:dyDescent="0.3">
      <c r="A1964" s="3" t="s">
        <v>1892</v>
      </c>
      <c r="B1964" s="3" t="s">
        <v>8</v>
      </c>
      <c r="C1964" s="4">
        <v>85</v>
      </c>
      <c r="D1964" s="4">
        <v>2168.0451400000002</v>
      </c>
    </row>
    <row r="1965" spans="1:4" x14ac:dyDescent="0.3">
      <c r="A1965" s="3" t="s">
        <v>2155</v>
      </c>
      <c r="B1965" s="3" t="s">
        <v>8</v>
      </c>
      <c r="C1965" s="4">
        <v>70</v>
      </c>
      <c r="D1965" s="4">
        <v>2161.5679900000014</v>
      </c>
    </row>
    <row r="1966" spans="1:4" x14ac:dyDescent="0.3">
      <c r="A1966" s="3" t="s">
        <v>522</v>
      </c>
      <c r="B1966" s="3" t="s">
        <v>8</v>
      </c>
      <c r="C1966" s="4">
        <v>74</v>
      </c>
      <c r="D1966" s="4">
        <v>2036.055810000001</v>
      </c>
    </row>
    <row r="1967" spans="1:4" x14ac:dyDescent="0.3">
      <c r="A1967" s="3" t="s">
        <v>2168</v>
      </c>
      <c r="B1967" s="3" t="s">
        <v>8</v>
      </c>
      <c r="C1967" s="4">
        <v>70</v>
      </c>
      <c r="D1967" s="4">
        <v>2022.6376799999991</v>
      </c>
    </row>
    <row r="1968" spans="1:4" x14ac:dyDescent="0.3">
      <c r="A1968" s="3" t="s">
        <v>2144</v>
      </c>
      <c r="B1968" s="3" t="s">
        <v>8</v>
      </c>
      <c r="C1968" s="4">
        <v>64</v>
      </c>
      <c r="D1968" s="4">
        <v>1594.4826699999999</v>
      </c>
    </row>
    <row r="1969" spans="1:4" x14ac:dyDescent="0.3">
      <c r="A1969" s="3" t="s">
        <v>210</v>
      </c>
      <c r="B1969" s="3" t="s">
        <v>25</v>
      </c>
      <c r="C1969" s="4">
        <v>114</v>
      </c>
      <c r="D1969" s="4">
        <v>3875.5728899999972</v>
      </c>
    </row>
    <row r="1970" spans="1:4" x14ac:dyDescent="0.3">
      <c r="A1970" s="3" t="s">
        <v>275</v>
      </c>
      <c r="B1970" s="3" t="s">
        <v>25</v>
      </c>
      <c r="C1970" s="4">
        <v>99</v>
      </c>
      <c r="D1970" s="4">
        <v>3579.9486100000013</v>
      </c>
    </row>
    <row r="1971" spans="1:4" x14ac:dyDescent="0.3">
      <c r="A1971" s="3" t="s">
        <v>2677</v>
      </c>
      <c r="B1971" s="3" t="s">
        <v>25</v>
      </c>
      <c r="C1971" s="4">
        <v>92</v>
      </c>
      <c r="D1971" s="4">
        <v>3140.3044700000014</v>
      </c>
    </row>
    <row r="1972" spans="1:4" x14ac:dyDescent="0.3">
      <c r="A1972" s="3" t="s">
        <v>2039</v>
      </c>
      <c r="B1972" s="3" t="s">
        <v>25</v>
      </c>
      <c r="C1972" s="4">
        <v>87</v>
      </c>
      <c r="D1972" s="4">
        <v>3044.9125400000003</v>
      </c>
    </row>
    <row r="1973" spans="1:4" x14ac:dyDescent="0.3">
      <c r="A1973" s="3" t="s">
        <v>2037</v>
      </c>
      <c r="B1973" s="3" t="s">
        <v>25</v>
      </c>
      <c r="C1973" s="4">
        <v>87</v>
      </c>
      <c r="D1973" s="4">
        <v>3028.0647599999998</v>
      </c>
    </row>
    <row r="1974" spans="1:4" x14ac:dyDescent="0.3">
      <c r="A1974" s="14" t="s">
        <v>1745</v>
      </c>
      <c r="B1974" s="14" t="s">
        <v>25</v>
      </c>
      <c r="C1974" s="15">
        <v>91</v>
      </c>
      <c r="D1974" s="15">
        <v>3021.9277299999999</v>
      </c>
    </row>
    <row r="1975" spans="1:4" x14ac:dyDescent="0.3">
      <c r="A1975" s="3" t="s">
        <v>2036</v>
      </c>
      <c r="B1975" s="3" t="s">
        <v>25</v>
      </c>
      <c r="C1975" s="4">
        <v>85</v>
      </c>
      <c r="D1975" s="4">
        <v>3021.7160699999999</v>
      </c>
    </row>
    <row r="1976" spans="1:4" x14ac:dyDescent="0.3">
      <c r="A1976" s="3" t="s">
        <v>980</v>
      </c>
      <c r="B1976" s="3" t="s">
        <v>25</v>
      </c>
      <c r="C1976" s="4">
        <v>87</v>
      </c>
      <c r="D1976" s="4">
        <v>3018.040710000002</v>
      </c>
    </row>
    <row r="1977" spans="1:4" x14ac:dyDescent="0.3">
      <c r="A1977" s="14" t="s">
        <v>1744</v>
      </c>
      <c r="B1977" s="14" t="s">
        <v>25</v>
      </c>
      <c r="C1977" s="15">
        <v>87</v>
      </c>
      <c r="D1977" s="15">
        <v>3005.3096199999995</v>
      </c>
    </row>
    <row r="1978" spans="1:4" x14ac:dyDescent="0.3">
      <c r="A1978" s="3" t="s">
        <v>2038</v>
      </c>
      <c r="B1978" s="3" t="s">
        <v>25</v>
      </c>
      <c r="C1978" s="4">
        <v>86</v>
      </c>
      <c r="D1978" s="4">
        <v>3003.9127599999997</v>
      </c>
    </row>
    <row r="1979" spans="1:4" x14ac:dyDescent="0.3">
      <c r="A1979" s="5" t="s">
        <v>145</v>
      </c>
      <c r="B1979" s="3" t="s">
        <v>25</v>
      </c>
      <c r="C1979" s="4">
        <v>89</v>
      </c>
      <c r="D1979" s="4">
        <v>3003.8077200000012</v>
      </c>
    </row>
    <row r="1980" spans="1:4" x14ac:dyDescent="0.3">
      <c r="A1980" s="3" t="s">
        <v>2177</v>
      </c>
      <c r="B1980" s="3" t="s">
        <v>25</v>
      </c>
      <c r="C1980" s="4">
        <v>85</v>
      </c>
      <c r="D1980" s="4">
        <v>2991.3936200000035</v>
      </c>
    </row>
    <row r="1981" spans="1:4" x14ac:dyDescent="0.3">
      <c r="A1981" s="3" t="s">
        <v>1621</v>
      </c>
      <c r="B1981" s="3" t="s">
        <v>25</v>
      </c>
      <c r="C1981" s="4">
        <v>86</v>
      </c>
      <c r="D1981" s="4">
        <v>2989.4356899999998</v>
      </c>
    </row>
    <row r="1982" spans="1:4" x14ac:dyDescent="0.3">
      <c r="A1982" s="3" t="s">
        <v>2176</v>
      </c>
      <c r="B1982" s="3" t="s">
        <v>25</v>
      </c>
      <c r="C1982" s="4">
        <v>85</v>
      </c>
      <c r="D1982" s="4">
        <v>2988.7706900000035</v>
      </c>
    </row>
    <row r="1983" spans="1:4" x14ac:dyDescent="0.3">
      <c r="A1983" s="14" t="s">
        <v>1728</v>
      </c>
      <c r="B1983" s="14" t="s">
        <v>25</v>
      </c>
      <c r="C1983" s="15">
        <v>86</v>
      </c>
      <c r="D1983" s="15">
        <v>2988.2421300000005</v>
      </c>
    </row>
    <row r="1984" spans="1:4" x14ac:dyDescent="0.3">
      <c r="A1984" s="14" t="s">
        <v>1724</v>
      </c>
      <c r="B1984" s="14" t="s">
        <v>25</v>
      </c>
      <c r="C1984" s="15">
        <v>86</v>
      </c>
      <c r="D1984" s="15">
        <v>2988.1690200000007</v>
      </c>
    </row>
    <row r="1985" spans="1:4" x14ac:dyDescent="0.3">
      <c r="A1985" s="14" t="s">
        <v>1723</v>
      </c>
      <c r="B1985" s="14" t="s">
        <v>25</v>
      </c>
      <c r="C1985" s="15">
        <v>86</v>
      </c>
      <c r="D1985" s="15">
        <v>2987.6063000000004</v>
      </c>
    </row>
    <row r="1986" spans="1:4" x14ac:dyDescent="0.3">
      <c r="A1986" s="14" t="s">
        <v>1734</v>
      </c>
      <c r="B1986" s="14" t="s">
        <v>25</v>
      </c>
      <c r="C1986" s="15">
        <v>86</v>
      </c>
      <c r="D1986" s="15">
        <v>2986.8671300000005</v>
      </c>
    </row>
    <row r="1987" spans="1:4" x14ac:dyDescent="0.3">
      <c r="A1987" s="14" t="s">
        <v>1732</v>
      </c>
      <c r="B1987" s="14" t="s">
        <v>25</v>
      </c>
      <c r="C1987" s="15">
        <v>86</v>
      </c>
      <c r="D1987" s="15">
        <v>2986.7436700000007</v>
      </c>
    </row>
    <row r="1988" spans="1:4" x14ac:dyDescent="0.3">
      <c r="A1988" s="14" t="s">
        <v>1738</v>
      </c>
      <c r="B1988" s="14" t="s">
        <v>25</v>
      </c>
      <c r="C1988" s="15">
        <v>86</v>
      </c>
      <c r="D1988" s="15">
        <v>2986.61013</v>
      </c>
    </row>
    <row r="1989" spans="1:4" x14ac:dyDescent="0.3">
      <c r="A1989" s="3" t="s">
        <v>1620</v>
      </c>
      <c r="B1989" s="3" t="s">
        <v>25</v>
      </c>
      <c r="C1989" s="4">
        <v>86</v>
      </c>
      <c r="D1989" s="4">
        <v>2986.3225699999989</v>
      </c>
    </row>
    <row r="1990" spans="1:4" x14ac:dyDescent="0.3">
      <c r="A1990" s="14" t="s">
        <v>1741</v>
      </c>
      <c r="B1990" s="14" t="s">
        <v>25</v>
      </c>
      <c r="C1990" s="15">
        <v>86</v>
      </c>
      <c r="D1990" s="15">
        <v>2986.1879600000007</v>
      </c>
    </row>
    <row r="1991" spans="1:4" x14ac:dyDescent="0.3">
      <c r="A1991" s="14" t="s">
        <v>1737</v>
      </c>
      <c r="B1991" s="14" t="s">
        <v>25</v>
      </c>
      <c r="C1991" s="15">
        <v>86</v>
      </c>
      <c r="D1991" s="15">
        <v>2985.9306900000011</v>
      </c>
    </row>
    <row r="1992" spans="1:4" x14ac:dyDescent="0.3">
      <c r="A1992" s="14" t="s">
        <v>1731</v>
      </c>
      <c r="B1992" s="14" t="s">
        <v>25</v>
      </c>
      <c r="C1992" s="15">
        <v>86</v>
      </c>
      <c r="D1992" s="15">
        <v>2985.9240600000007</v>
      </c>
    </row>
    <row r="1993" spans="1:4" x14ac:dyDescent="0.3">
      <c r="A1993" s="3" t="s">
        <v>443</v>
      </c>
      <c r="B1993" s="3" t="s">
        <v>25</v>
      </c>
      <c r="C1993" s="4">
        <v>88</v>
      </c>
      <c r="D1993" s="4">
        <v>2985.2727200000008</v>
      </c>
    </row>
    <row r="1994" spans="1:4" x14ac:dyDescent="0.3">
      <c r="A1994" s="14" t="s">
        <v>1799</v>
      </c>
      <c r="B1994" s="14" t="s">
        <v>25</v>
      </c>
      <c r="C1994" s="15">
        <v>86</v>
      </c>
      <c r="D1994" s="15">
        <v>2985.2320999999997</v>
      </c>
    </row>
    <row r="1995" spans="1:4" x14ac:dyDescent="0.3">
      <c r="A1995" s="14" t="s">
        <v>1743</v>
      </c>
      <c r="B1995" s="14" t="s">
        <v>25</v>
      </c>
      <c r="C1995" s="15">
        <v>86</v>
      </c>
      <c r="D1995" s="15">
        <v>2985.1471800000018</v>
      </c>
    </row>
    <row r="1996" spans="1:4" x14ac:dyDescent="0.3">
      <c r="A1996" s="14" t="s">
        <v>1740</v>
      </c>
      <c r="B1996" s="14" t="s">
        <v>25</v>
      </c>
      <c r="C1996" s="15">
        <v>86</v>
      </c>
      <c r="D1996" s="15">
        <v>2984.8104400000002</v>
      </c>
    </row>
    <row r="1997" spans="1:4" x14ac:dyDescent="0.3">
      <c r="A1997" s="14" t="s">
        <v>1727</v>
      </c>
      <c r="B1997" s="14" t="s">
        <v>25</v>
      </c>
      <c r="C1997" s="15">
        <v>86</v>
      </c>
      <c r="D1997" s="15">
        <v>2984.7358400000007</v>
      </c>
    </row>
    <row r="1998" spans="1:4" x14ac:dyDescent="0.3">
      <c r="A1998" s="14" t="s">
        <v>1742</v>
      </c>
      <c r="B1998" s="14" t="s">
        <v>25</v>
      </c>
      <c r="C1998" s="15">
        <v>86</v>
      </c>
      <c r="D1998" s="15">
        <v>2984.3092999999999</v>
      </c>
    </row>
    <row r="1999" spans="1:4" x14ac:dyDescent="0.3">
      <c r="A1999" s="14" t="s">
        <v>1726</v>
      </c>
      <c r="B1999" s="14" t="s">
        <v>25</v>
      </c>
      <c r="C1999" s="15">
        <v>86</v>
      </c>
      <c r="D1999" s="15">
        <v>2983.182510000001</v>
      </c>
    </row>
    <row r="2000" spans="1:4" x14ac:dyDescent="0.3">
      <c r="A2000" s="14" t="s">
        <v>1729</v>
      </c>
      <c r="B2000" s="14" t="s">
        <v>25</v>
      </c>
      <c r="C2000" s="15">
        <v>86</v>
      </c>
      <c r="D2000" s="15">
        <v>2982.69614</v>
      </c>
    </row>
    <row r="2001" spans="1:4" x14ac:dyDescent="0.3">
      <c r="A2001" s="3" t="s">
        <v>24</v>
      </c>
      <c r="B2001" s="3" t="s">
        <v>25</v>
      </c>
      <c r="C2001" s="4">
        <v>83</v>
      </c>
      <c r="D2001" s="4">
        <v>2981.5774100000012</v>
      </c>
    </row>
    <row r="2002" spans="1:4" x14ac:dyDescent="0.3">
      <c r="A2002" s="3" t="s">
        <v>254</v>
      </c>
      <c r="B2002" s="3" t="s">
        <v>25</v>
      </c>
      <c r="C2002" s="4">
        <v>85</v>
      </c>
      <c r="D2002" s="4">
        <v>2975.319210000001</v>
      </c>
    </row>
    <row r="2003" spans="1:4" x14ac:dyDescent="0.3">
      <c r="A2003" s="3" t="s">
        <v>255</v>
      </c>
      <c r="B2003" s="3" t="s">
        <v>25</v>
      </c>
      <c r="C2003" s="4">
        <v>85</v>
      </c>
      <c r="D2003" s="4">
        <v>2973.9990000000003</v>
      </c>
    </row>
    <row r="2004" spans="1:4" x14ac:dyDescent="0.3">
      <c r="A2004" s="14" t="s">
        <v>1725</v>
      </c>
      <c r="B2004" s="14" t="s">
        <v>25</v>
      </c>
      <c r="C2004" s="15">
        <v>84</v>
      </c>
      <c r="D2004" s="15">
        <v>2966.9464700000012</v>
      </c>
    </row>
    <row r="2005" spans="1:4" x14ac:dyDescent="0.3">
      <c r="A2005" s="3" t="s">
        <v>1733</v>
      </c>
      <c r="B2005" s="14" t="s">
        <v>25</v>
      </c>
      <c r="C2005" s="4">
        <v>84</v>
      </c>
      <c r="D2005" s="4">
        <v>2966.0465200000008</v>
      </c>
    </row>
    <row r="2006" spans="1:4" x14ac:dyDescent="0.3">
      <c r="A2006" s="14" t="s">
        <v>1736</v>
      </c>
      <c r="B2006" s="14" t="s">
        <v>25</v>
      </c>
      <c r="C2006" s="15">
        <v>84</v>
      </c>
      <c r="D2006" s="15">
        <v>2963.8819900000012</v>
      </c>
    </row>
    <row r="2007" spans="1:4" x14ac:dyDescent="0.3">
      <c r="A2007" s="14" t="s">
        <v>1735</v>
      </c>
      <c r="B2007" s="14" t="s">
        <v>25</v>
      </c>
      <c r="C2007" s="15">
        <v>86</v>
      </c>
      <c r="D2007" s="15">
        <v>2961.2565300000006</v>
      </c>
    </row>
    <row r="2008" spans="1:4" x14ac:dyDescent="0.3">
      <c r="A2008" s="14" t="s">
        <v>1730</v>
      </c>
      <c r="B2008" s="14" t="s">
        <v>25</v>
      </c>
      <c r="C2008" s="15">
        <v>86</v>
      </c>
      <c r="D2008" s="15">
        <v>2959.867850000001</v>
      </c>
    </row>
    <row r="2009" spans="1:4" x14ac:dyDescent="0.3">
      <c r="A2009" s="3" t="s">
        <v>442</v>
      </c>
      <c r="B2009" s="3" t="s">
        <v>25</v>
      </c>
      <c r="C2009" s="4">
        <v>84</v>
      </c>
      <c r="D2009" s="4">
        <v>2947.3222300000007</v>
      </c>
    </row>
    <row r="2010" spans="1:4" x14ac:dyDescent="0.3">
      <c r="A2010" t="s">
        <v>2890</v>
      </c>
      <c r="B2010" s="3" t="s">
        <v>25</v>
      </c>
      <c r="C2010" s="4">
        <v>84</v>
      </c>
      <c r="D2010" s="4">
        <v>2944.5642700000012</v>
      </c>
    </row>
    <row r="2011" spans="1:4" x14ac:dyDescent="0.3">
      <c r="A2011" s="14" t="s">
        <v>1739</v>
      </c>
      <c r="B2011" s="14" t="s">
        <v>25</v>
      </c>
      <c r="C2011" s="15">
        <v>82</v>
      </c>
      <c r="D2011" s="15">
        <v>2932.5760600000003</v>
      </c>
    </row>
    <row r="2012" spans="1:4" x14ac:dyDescent="0.3">
      <c r="A2012" s="3" t="s">
        <v>709</v>
      </c>
      <c r="B2012" s="3" t="s">
        <v>25</v>
      </c>
      <c r="C2012" s="4">
        <v>81</v>
      </c>
      <c r="D2012" s="4">
        <v>2897.6237799999999</v>
      </c>
    </row>
    <row r="2013" spans="1:4" x14ac:dyDescent="0.3">
      <c r="A2013" s="3" t="s">
        <v>2175</v>
      </c>
      <c r="B2013" s="3" t="s">
        <v>25</v>
      </c>
      <c r="C2013" s="4">
        <v>87</v>
      </c>
      <c r="D2013" s="4">
        <v>2838.5662400000001</v>
      </c>
    </row>
    <row r="2014" spans="1:4" x14ac:dyDescent="0.3">
      <c r="A2014" s="3" t="s">
        <v>2174</v>
      </c>
      <c r="B2014" s="3" t="s">
        <v>25</v>
      </c>
      <c r="C2014" s="4">
        <v>85</v>
      </c>
      <c r="D2014" s="4">
        <v>2831.50567</v>
      </c>
    </row>
    <row r="2015" spans="1:4" x14ac:dyDescent="0.3">
      <c r="A2015" s="3" t="s">
        <v>611</v>
      </c>
      <c r="B2015" s="3" t="s">
        <v>25</v>
      </c>
      <c r="C2015" s="4">
        <v>84</v>
      </c>
      <c r="D2015" s="4">
        <v>2758.9917599999994</v>
      </c>
    </row>
    <row r="2016" spans="1:4" x14ac:dyDescent="0.3">
      <c r="A2016" s="3" t="s">
        <v>1437</v>
      </c>
      <c r="B2016" s="3" t="s">
        <v>25</v>
      </c>
      <c r="C2016" s="4">
        <v>83</v>
      </c>
      <c r="D2016" s="4">
        <v>2685.6310499999986</v>
      </c>
    </row>
    <row r="2017" spans="1:4" x14ac:dyDescent="0.3">
      <c r="A2017" s="3" t="s">
        <v>2474</v>
      </c>
      <c r="B2017" s="3" t="s">
        <v>25</v>
      </c>
      <c r="C2017" s="4">
        <v>82</v>
      </c>
      <c r="D2017" s="4">
        <v>2684.2901200000028</v>
      </c>
    </row>
    <row r="2018" spans="1:4" x14ac:dyDescent="0.3">
      <c r="A2018" s="3" t="s">
        <v>2473</v>
      </c>
      <c r="B2018" s="3" t="s">
        <v>25</v>
      </c>
      <c r="C2018" s="4">
        <v>81</v>
      </c>
      <c r="D2018" s="4">
        <v>2670.3588200000017</v>
      </c>
    </row>
    <row r="2019" spans="1:4" x14ac:dyDescent="0.3">
      <c r="A2019" s="5" t="s">
        <v>142</v>
      </c>
      <c r="B2019" s="3" t="s">
        <v>25</v>
      </c>
      <c r="C2019" s="4">
        <v>81</v>
      </c>
      <c r="D2019" s="4">
        <v>2663.4742300000012</v>
      </c>
    </row>
    <row r="2020" spans="1:4" x14ac:dyDescent="0.3">
      <c r="A2020" s="5" t="s">
        <v>143</v>
      </c>
      <c r="B2020" s="3" t="s">
        <v>25</v>
      </c>
      <c r="C2020" s="4">
        <v>81</v>
      </c>
      <c r="D2020" s="4">
        <v>2663.0867900000007</v>
      </c>
    </row>
    <row r="2021" spans="1:4" x14ac:dyDescent="0.3">
      <c r="A2021" s="9" t="s">
        <v>144</v>
      </c>
      <c r="B2021" s="3" t="s">
        <v>25</v>
      </c>
      <c r="C2021" s="4">
        <v>81</v>
      </c>
      <c r="D2021" s="4">
        <v>2662.9607100000003</v>
      </c>
    </row>
    <row r="2022" spans="1:4" x14ac:dyDescent="0.3">
      <c r="A2022" s="3" t="s">
        <v>1716</v>
      </c>
      <c r="B2022" s="3" t="s">
        <v>25</v>
      </c>
      <c r="C2022" s="4">
        <v>81</v>
      </c>
      <c r="D2022" s="4">
        <v>2662.2562000000003</v>
      </c>
    </row>
    <row r="2023" spans="1:4" x14ac:dyDescent="0.3">
      <c r="A2023" s="3" t="s">
        <v>1718</v>
      </c>
      <c r="B2023" s="3" t="s">
        <v>25</v>
      </c>
      <c r="C2023" s="4">
        <v>81</v>
      </c>
      <c r="D2023" s="4">
        <v>2661.6493300000002</v>
      </c>
    </row>
    <row r="2024" spans="1:4" x14ac:dyDescent="0.3">
      <c r="A2024" s="3" t="s">
        <v>1717</v>
      </c>
      <c r="B2024" s="3" t="s">
        <v>25</v>
      </c>
      <c r="C2024" s="4">
        <v>81</v>
      </c>
      <c r="D2024" s="4">
        <v>2661.3373299999998</v>
      </c>
    </row>
    <row r="2025" spans="1:4" x14ac:dyDescent="0.3">
      <c r="A2025" s="3" t="s">
        <v>2123</v>
      </c>
      <c r="B2025" s="3" t="s">
        <v>25</v>
      </c>
      <c r="C2025" s="4">
        <v>81</v>
      </c>
      <c r="D2025" s="4">
        <v>2661.2750100000003</v>
      </c>
    </row>
    <row r="2026" spans="1:4" x14ac:dyDescent="0.3">
      <c r="A2026" s="3" t="s">
        <v>2121</v>
      </c>
      <c r="B2026" s="3" t="s">
        <v>25</v>
      </c>
      <c r="C2026" s="4">
        <v>81</v>
      </c>
      <c r="D2026" s="4">
        <v>2661.2417900000009</v>
      </c>
    </row>
    <row r="2027" spans="1:4" x14ac:dyDescent="0.3">
      <c r="A2027" s="3" t="s">
        <v>2125</v>
      </c>
      <c r="B2027" s="3" t="s">
        <v>25</v>
      </c>
      <c r="C2027" s="4">
        <v>81</v>
      </c>
      <c r="D2027" s="4">
        <v>2661.2417900000009</v>
      </c>
    </row>
    <row r="2028" spans="1:4" x14ac:dyDescent="0.3">
      <c r="A2028" s="3" t="s">
        <v>2124</v>
      </c>
      <c r="B2028" s="3" t="s">
        <v>25</v>
      </c>
      <c r="C2028" s="4">
        <v>81</v>
      </c>
      <c r="D2028" s="4">
        <v>2661.1816700000008</v>
      </c>
    </row>
    <row r="2029" spans="1:4" x14ac:dyDescent="0.3">
      <c r="A2029" s="3" t="s">
        <v>2122</v>
      </c>
      <c r="B2029" s="3" t="s">
        <v>25</v>
      </c>
      <c r="C2029" s="4">
        <v>81</v>
      </c>
      <c r="D2029" s="4">
        <v>2661.1747300000006</v>
      </c>
    </row>
    <row r="2030" spans="1:4" x14ac:dyDescent="0.3">
      <c r="A2030" s="3" t="s">
        <v>2096</v>
      </c>
      <c r="B2030" s="3" t="s">
        <v>25</v>
      </c>
      <c r="C2030" s="4">
        <v>81</v>
      </c>
      <c r="D2030" s="4">
        <v>2661.1107500000003</v>
      </c>
    </row>
    <row r="2031" spans="1:4" x14ac:dyDescent="0.3">
      <c r="A2031" s="3" t="s">
        <v>1862</v>
      </c>
      <c r="B2031" s="3" t="s">
        <v>25</v>
      </c>
      <c r="C2031" s="4">
        <v>81</v>
      </c>
      <c r="D2031" s="4">
        <v>2659.7309900000009</v>
      </c>
    </row>
    <row r="2032" spans="1:4" x14ac:dyDescent="0.3">
      <c r="A2032" s="3" t="s">
        <v>1617</v>
      </c>
      <c r="B2032" s="3" t="s">
        <v>25</v>
      </c>
      <c r="C2032" s="4">
        <v>81</v>
      </c>
      <c r="D2032" s="4">
        <v>2659.4278199999994</v>
      </c>
    </row>
    <row r="2033" spans="1:4" x14ac:dyDescent="0.3">
      <c r="A2033" s="3" t="s">
        <v>613</v>
      </c>
      <c r="B2033" s="3" t="s">
        <v>25</v>
      </c>
      <c r="C2033" s="4">
        <v>81</v>
      </c>
      <c r="D2033" s="4">
        <v>2657.9881299999997</v>
      </c>
    </row>
    <row r="2034" spans="1:4" x14ac:dyDescent="0.3">
      <c r="A2034" s="3" t="s">
        <v>1715</v>
      </c>
      <c r="B2034" s="3" t="s">
        <v>25</v>
      </c>
      <c r="C2034" s="4">
        <v>80</v>
      </c>
      <c r="D2034" s="4">
        <v>2656.9389900000001</v>
      </c>
    </row>
    <row r="2035" spans="1:4" x14ac:dyDescent="0.3">
      <c r="A2035" s="3" t="s">
        <v>612</v>
      </c>
      <c r="B2035" s="3" t="s">
        <v>25</v>
      </c>
      <c r="C2035" s="4">
        <v>79</v>
      </c>
      <c r="D2035" s="4">
        <v>2647.1974999999998</v>
      </c>
    </row>
    <row r="2036" spans="1:4" x14ac:dyDescent="0.3">
      <c r="A2036" s="3" t="s">
        <v>1557</v>
      </c>
      <c r="B2036" s="3" t="s">
        <v>25</v>
      </c>
      <c r="C2036" s="4">
        <v>80</v>
      </c>
      <c r="D2036" s="4">
        <v>2643.4253700000008</v>
      </c>
    </row>
    <row r="2037" spans="1:4" x14ac:dyDescent="0.3">
      <c r="A2037" s="3" t="s">
        <v>1434</v>
      </c>
      <c r="B2037" s="3" t="s">
        <v>25</v>
      </c>
      <c r="C2037" s="4">
        <v>80</v>
      </c>
      <c r="D2037" s="4">
        <v>2598.7928799999995</v>
      </c>
    </row>
    <row r="2038" spans="1:4" x14ac:dyDescent="0.3">
      <c r="A2038" s="3" t="s">
        <v>1438</v>
      </c>
      <c r="B2038" s="3" t="s">
        <v>25</v>
      </c>
      <c r="C2038" s="4">
        <v>79</v>
      </c>
      <c r="D2038" s="4">
        <v>2595.3888299999999</v>
      </c>
    </row>
    <row r="2039" spans="1:4" x14ac:dyDescent="0.3">
      <c r="A2039" s="14" t="s">
        <v>1436</v>
      </c>
      <c r="B2039" s="14" t="s">
        <v>25</v>
      </c>
      <c r="C2039" s="15">
        <v>79</v>
      </c>
      <c r="D2039" s="15">
        <v>2593.8840200000009</v>
      </c>
    </row>
    <row r="2040" spans="1:4" x14ac:dyDescent="0.3">
      <c r="A2040" s="16" t="s">
        <v>1435</v>
      </c>
      <c r="B2040" s="16" t="s">
        <v>25</v>
      </c>
      <c r="C2040" s="17">
        <v>79</v>
      </c>
      <c r="D2040" s="17">
        <v>2586.6432999999997</v>
      </c>
    </row>
    <row r="2041" spans="1:4" x14ac:dyDescent="0.3">
      <c r="A2041" s="3" t="s">
        <v>513</v>
      </c>
      <c r="B2041" s="3" t="s">
        <v>25</v>
      </c>
      <c r="C2041" s="4">
        <v>67</v>
      </c>
      <c r="D2041" s="4">
        <v>2120.6607999999997</v>
      </c>
    </row>
    <row r="2042" spans="1:4" x14ac:dyDescent="0.3">
      <c r="A2042" s="3" t="s">
        <v>1415</v>
      </c>
      <c r="B2042" s="3" t="s">
        <v>25</v>
      </c>
      <c r="C2042" s="4">
        <v>17</v>
      </c>
      <c r="D2042" s="4">
        <v>677.71307999999988</v>
      </c>
    </row>
    <row r="2043" spans="1:4" x14ac:dyDescent="0.3">
      <c r="A2043" s="3" t="s">
        <v>274</v>
      </c>
      <c r="B2043" s="3" t="s">
        <v>25</v>
      </c>
      <c r="C2043" s="4">
        <v>7</v>
      </c>
      <c r="D2043" s="4">
        <v>194.52801999999997</v>
      </c>
    </row>
    <row r="2044" spans="1:4" x14ac:dyDescent="0.3">
      <c r="A2044" s="3" t="s">
        <v>1429</v>
      </c>
      <c r="B2044" s="3" t="s">
        <v>23</v>
      </c>
      <c r="C2044" s="4">
        <v>89</v>
      </c>
      <c r="D2044" s="4">
        <v>3331.387270000002</v>
      </c>
    </row>
    <row r="2045" spans="1:4" x14ac:dyDescent="0.3">
      <c r="A2045" s="3" t="s">
        <v>1840</v>
      </c>
      <c r="B2045" s="3" t="s">
        <v>23</v>
      </c>
      <c r="C2045" s="4">
        <v>90</v>
      </c>
      <c r="D2045" s="4">
        <v>3327.94202</v>
      </c>
    </row>
    <row r="2046" spans="1:4" x14ac:dyDescent="0.3">
      <c r="A2046" s="3" t="s">
        <v>2417</v>
      </c>
      <c r="B2046" s="3" t="s">
        <v>23</v>
      </c>
      <c r="C2046" s="4">
        <v>88</v>
      </c>
      <c r="D2046" s="4">
        <v>3318.8602300000025</v>
      </c>
    </row>
    <row r="2047" spans="1:4" x14ac:dyDescent="0.3">
      <c r="A2047" s="3" t="s">
        <v>1841</v>
      </c>
      <c r="B2047" s="3" t="s">
        <v>23</v>
      </c>
      <c r="C2047" s="4">
        <v>88</v>
      </c>
      <c r="D2047" s="4">
        <v>3275.0213600000006</v>
      </c>
    </row>
    <row r="2048" spans="1:4" x14ac:dyDescent="0.3">
      <c r="A2048" s="3" t="s">
        <v>2648</v>
      </c>
      <c r="B2048" s="3" t="s">
        <v>23</v>
      </c>
      <c r="C2048" s="4">
        <v>86</v>
      </c>
      <c r="D2048" s="4">
        <v>3215.6815200000028</v>
      </c>
    </row>
    <row r="2049" spans="1:4" x14ac:dyDescent="0.3">
      <c r="A2049" s="3" t="s">
        <v>141</v>
      </c>
      <c r="B2049" s="3" t="s">
        <v>23</v>
      </c>
      <c r="C2049" s="4">
        <v>92</v>
      </c>
      <c r="D2049" s="4">
        <v>3199.0543799999964</v>
      </c>
    </row>
    <row r="2050" spans="1:4" x14ac:dyDescent="0.3">
      <c r="A2050" t="s">
        <v>2880</v>
      </c>
      <c r="B2050" s="3" t="s">
        <v>23</v>
      </c>
      <c r="C2050" s="4">
        <v>85</v>
      </c>
      <c r="D2050" s="4">
        <v>3197.5116699999994</v>
      </c>
    </row>
    <row r="2051" spans="1:4" x14ac:dyDescent="0.3">
      <c r="A2051" s="3" t="s">
        <v>2573</v>
      </c>
      <c r="B2051" s="3" t="s">
        <v>23</v>
      </c>
      <c r="C2051" s="4">
        <v>85</v>
      </c>
      <c r="D2051" s="4">
        <v>3192.8387199999988</v>
      </c>
    </row>
    <row r="2052" spans="1:4" x14ac:dyDescent="0.3">
      <c r="A2052" s="3" t="s">
        <v>2126</v>
      </c>
      <c r="B2052" s="3" t="s">
        <v>23</v>
      </c>
      <c r="C2052" s="4">
        <v>95</v>
      </c>
      <c r="D2052" s="4">
        <v>3180.991210000002</v>
      </c>
    </row>
    <row r="2053" spans="1:4" x14ac:dyDescent="0.3">
      <c r="A2053" s="3" t="s">
        <v>1565</v>
      </c>
      <c r="B2053" s="3" t="s">
        <v>23</v>
      </c>
      <c r="C2053" s="4">
        <v>85</v>
      </c>
      <c r="D2053" s="4">
        <v>3179.093429999999</v>
      </c>
    </row>
    <row r="2054" spans="1:4" x14ac:dyDescent="0.3">
      <c r="A2054" s="3" t="s">
        <v>1134</v>
      </c>
      <c r="B2054" s="3" t="s">
        <v>23</v>
      </c>
      <c r="C2054" s="4">
        <v>83</v>
      </c>
      <c r="D2054" s="4">
        <v>3149.0897299999992</v>
      </c>
    </row>
    <row r="2055" spans="1:4" x14ac:dyDescent="0.3">
      <c r="A2055" s="3" t="s">
        <v>2840</v>
      </c>
      <c r="B2055" s="3" t="s">
        <v>23</v>
      </c>
      <c r="C2055" s="4">
        <v>83</v>
      </c>
      <c r="D2055" s="4">
        <v>3140.9387099999994</v>
      </c>
    </row>
    <row r="2056" spans="1:4" x14ac:dyDescent="0.3">
      <c r="A2056" s="3" t="s">
        <v>1985</v>
      </c>
      <c r="B2056" s="3" t="s">
        <v>23</v>
      </c>
      <c r="C2056" s="4">
        <v>83</v>
      </c>
      <c r="D2056" s="4">
        <v>3136.7612000000008</v>
      </c>
    </row>
    <row r="2057" spans="1:4" x14ac:dyDescent="0.3">
      <c r="A2057" s="3" t="s">
        <v>2839</v>
      </c>
      <c r="B2057" s="3" t="s">
        <v>23</v>
      </c>
      <c r="C2057" s="4">
        <v>83</v>
      </c>
      <c r="D2057" s="4">
        <v>3135.8521999999989</v>
      </c>
    </row>
    <row r="2058" spans="1:4" x14ac:dyDescent="0.3">
      <c r="A2058" s="3" t="s">
        <v>166</v>
      </c>
      <c r="B2058" s="3" t="s">
        <v>23</v>
      </c>
      <c r="C2058" s="4">
        <v>87</v>
      </c>
      <c r="D2058" s="4">
        <v>3100.6496999999995</v>
      </c>
    </row>
    <row r="2059" spans="1:4" x14ac:dyDescent="0.3">
      <c r="A2059" s="5" t="s">
        <v>116</v>
      </c>
      <c r="B2059" s="3" t="s">
        <v>23</v>
      </c>
      <c r="C2059" s="4">
        <v>89</v>
      </c>
      <c r="D2059" s="4">
        <v>3085.5816799999989</v>
      </c>
    </row>
    <row r="2060" spans="1:4" x14ac:dyDescent="0.3">
      <c r="A2060" s="3" t="s">
        <v>1051</v>
      </c>
      <c r="B2060" s="3" t="s">
        <v>23</v>
      </c>
      <c r="C2060" s="4">
        <v>86</v>
      </c>
      <c r="D2060" s="4">
        <v>3080.2896599999999</v>
      </c>
    </row>
    <row r="2061" spans="1:4" x14ac:dyDescent="0.3">
      <c r="A2061" s="3" t="s">
        <v>773</v>
      </c>
      <c r="B2061" s="3" t="s">
        <v>23</v>
      </c>
      <c r="C2061" s="4">
        <v>87</v>
      </c>
      <c r="D2061" s="4">
        <v>3079.0895199999991</v>
      </c>
    </row>
    <row r="2062" spans="1:4" x14ac:dyDescent="0.3">
      <c r="A2062" s="3" t="s">
        <v>1764</v>
      </c>
      <c r="B2062" s="3" t="s">
        <v>23</v>
      </c>
      <c r="C2062" s="4">
        <v>88</v>
      </c>
      <c r="D2062" s="4">
        <v>3076.2683500000012</v>
      </c>
    </row>
    <row r="2063" spans="1:4" x14ac:dyDescent="0.3">
      <c r="A2063" s="3" t="s">
        <v>2146</v>
      </c>
      <c r="B2063" s="3" t="s">
        <v>23</v>
      </c>
      <c r="C2063" s="4">
        <v>87</v>
      </c>
      <c r="D2063" s="4">
        <v>3069.7657500000009</v>
      </c>
    </row>
    <row r="2064" spans="1:4" x14ac:dyDescent="0.3">
      <c r="A2064" s="3" t="s">
        <v>2199</v>
      </c>
      <c r="B2064" s="3" t="s">
        <v>23</v>
      </c>
      <c r="C2064" s="4">
        <v>89</v>
      </c>
      <c r="D2064" s="4">
        <v>3069.1019400000009</v>
      </c>
    </row>
    <row r="2065" spans="1:4" x14ac:dyDescent="0.3">
      <c r="A2065" s="3" t="s">
        <v>2749</v>
      </c>
      <c r="B2065" s="3" t="s">
        <v>23</v>
      </c>
      <c r="C2065" s="4">
        <v>87</v>
      </c>
      <c r="D2065" s="4">
        <v>3068.4367500000017</v>
      </c>
    </row>
    <row r="2066" spans="1:4" x14ac:dyDescent="0.3">
      <c r="A2066" s="6" t="s">
        <v>114</v>
      </c>
      <c r="B2066" s="3" t="s">
        <v>23</v>
      </c>
      <c r="C2066" s="4">
        <v>89</v>
      </c>
      <c r="D2066" s="4">
        <v>3065.4057399999992</v>
      </c>
    </row>
    <row r="2067" spans="1:4" x14ac:dyDescent="0.3">
      <c r="A2067" s="3" t="s">
        <v>1266</v>
      </c>
      <c r="B2067" s="3" t="s">
        <v>23</v>
      </c>
      <c r="C2067" s="4">
        <v>87</v>
      </c>
      <c r="D2067" s="4">
        <v>3051.8836199999987</v>
      </c>
    </row>
    <row r="2068" spans="1:4" x14ac:dyDescent="0.3">
      <c r="A2068" s="3" t="s">
        <v>1481</v>
      </c>
      <c r="B2068" s="3" t="s">
        <v>23</v>
      </c>
      <c r="C2068" s="4">
        <v>87</v>
      </c>
      <c r="D2068" s="4">
        <v>3042.0263000000014</v>
      </c>
    </row>
    <row r="2069" spans="1:4" x14ac:dyDescent="0.3">
      <c r="A2069" s="3" t="s">
        <v>137</v>
      </c>
      <c r="B2069" s="3" t="s">
        <v>23</v>
      </c>
      <c r="C2069" s="4">
        <v>85</v>
      </c>
      <c r="D2069" s="4">
        <v>3038.5394699999993</v>
      </c>
    </row>
    <row r="2070" spans="1:4" x14ac:dyDescent="0.3">
      <c r="A2070" s="3" t="s">
        <v>222</v>
      </c>
      <c r="B2070" s="3" t="s">
        <v>23</v>
      </c>
      <c r="C2070" s="4">
        <v>86</v>
      </c>
      <c r="D2070" s="4">
        <v>3034.7447799999986</v>
      </c>
    </row>
    <row r="2071" spans="1:4" x14ac:dyDescent="0.3">
      <c r="A2071" s="3" t="s">
        <v>1336</v>
      </c>
      <c r="B2071" s="3" t="s">
        <v>23</v>
      </c>
      <c r="C2071" s="4">
        <v>87</v>
      </c>
      <c r="D2071" s="4">
        <v>3034.5986400000006</v>
      </c>
    </row>
    <row r="2072" spans="1:4" x14ac:dyDescent="0.3">
      <c r="A2072" s="3" t="s">
        <v>1470</v>
      </c>
      <c r="B2072" s="3" t="s">
        <v>23</v>
      </c>
      <c r="C2072" s="4">
        <v>87</v>
      </c>
      <c r="D2072" s="4">
        <v>3033.3561600000007</v>
      </c>
    </row>
    <row r="2073" spans="1:4" x14ac:dyDescent="0.3">
      <c r="A2073" s="3" t="s">
        <v>1605</v>
      </c>
      <c r="B2073" s="3" t="s">
        <v>23</v>
      </c>
      <c r="C2073" s="4">
        <v>85</v>
      </c>
      <c r="D2073" s="4">
        <v>3033.3409999999994</v>
      </c>
    </row>
    <row r="2074" spans="1:4" x14ac:dyDescent="0.3">
      <c r="A2074" s="3" t="s">
        <v>165</v>
      </c>
      <c r="B2074" s="3" t="s">
        <v>23</v>
      </c>
      <c r="C2074" s="4">
        <v>87</v>
      </c>
      <c r="D2074" s="4">
        <v>3029.926469999999</v>
      </c>
    </row>
    <row r="2075" spans="1:4" x14ac:dyDescent="0.3">
      <c r="A2075" s="3" t="s">
        <v>138</v>
      </c>
      <c r="B2075" s="3" t="s">
        <v>23</v>
      </c>
      <c r="C2075" s="4">
        <v>85</v>
      </c>
      <c r="D2075" s="4">
        <v>3028.5223500000002</v>
      </c>
    </row>
    <row r="2076" spans="1:4" x14ac:dyDescent="0.3">
      <c r="A2076" s="3" t="s">
        <v>2034</v>
      </c>
      <c r="B2076" s="3" t="s">
        <v>23</v>
      </c>
      <c r="C2076" s="4">
        <v>85</v>
      </c>
      <c r="D2076" s="4">
        <v>3024.9868600000004</v>
      </c>
    </row>
    <row r="2077" spans="1:4" x14ac:dyDescent="0.3">
      <c r="A2077" s="3" t="s">
        <v>2035</v>
      </c>
      <c r="B2077" s="3" t="s">
        <v>23</v>
      </c>
      <c r="C2077" s="4">
        <v>85</v>
      </c>
      <c r="D2077" s="4">
        <v>3024.42139</v>
      </c>
    </row>
    <row r="2078" spans="1:4" x14ac:dyDescent="0.3">
      <c r="A2078" s="3" t="s">
        <v>1842</v>
      </c>
      <c r="B2078" s="3" t="s">
        <v>23</v>
      </c>
      <c r="C2078" s="4">
        <v>86</v>
      </c>
      <c r="D2078" s="4">
        <v>3024.1161899999997</v>
      </c>
    </row>
    <row r="2079" spans="1:4" x14ac:dyDescent="0.3">
      <c r="A2079" s="3" t="s">
        <v>1608</v>
      </c>
      <c r="B2079" s="3" t="s">
        <v>23</v>
      </c>
      <c r="C2079" s="4">
        <v>85</v>
      </c>
      <c r="D2079" s="4">
        <v>3021.9449199999981</v>
      </c>
    </row>
    <row r="2080" spans="1:4" x14ac:dyDescent="0.3">
      <c r="A2080" s="3" t="s">
        <v>1368</v>
      </c>
      <c r="B2080" s="3" t="s">
        <v>23</v>
      </c>
      <c r="C2080" s="4">
        <v>87</v>
      </c>
      <c r="D2080" s="4">
        <v>3021.4914699999999</v>
      </c>
    </row>
    <row r="2081" spans="1:4" x14ac:dyDescent="0.3">
      <c r="A2081" s="3" t="s">
        <v>1192</v>
      </c>
      <c r="B2081" s="3" t="s">
        <v>23</v>
      </c>
      <c r="C2081" s="4">
        <v>85</v>
      </c>
      <c r="D2081" s="4">
        <v>3021.0323699999985</v>
      </c>
    </row>
    <row r="2082" spans="1:4" x14ac:dyDescent="0.3">
      <c r="A2082" s="3" t="s">
        <v>1798</v>
      </c>
      <c r="B2082" s="3" t="s">
        <v>23</v>
      </c>
      <c r="C2082" s="4">
        <v>86</v>
      </c>
      <c r="D2082" s="4">
        <v>3020.9809300000015</v>
      </c>
    </row>
    <row r="2083" spans="1:4" x14ac:dyDescent="0.3">
      <c r="A2083" s="3" t="s">
        <v>569</v>
      </c>
      <c r="B2083" s="3" t="s">
        <v>23</v>
      </c>
      <c r="C2083" s="4">
        <v>88</v>
      </c>
      <c r="D2083" s="4">
        <v>3020.6339099999996</v>
      </c>
    </row>
    <row r="2084" spans="1:4" x14ac:dyDescent="0.3">
      <c r="A2084" s="3" t="s">
        <v>567</v>
      </c>
      <c r="B2084" s="3" t="s">
        <v>23</v>
      </c>
      <c r="C2084" s="4">
        <v>88</v>
      </c>
      <c r="D2084" s="4">
        <v>3018.9384899999991</v>
      </c>
    </row>
    <row r="2085" spans="1:4" x14ac:dyDescent="0.3">
      <c r="A2085" s="3" t="s">
        <v>1922</v>
      </c>
      <c r="B2085" s="3" t="s">
        <v>23</v>
      </c>
      <c r="C2085" s="4">
        <v>88</v>
      </c>
      <c r="D2085" s="4">
        <v>3018.7487299999984</v>
      </c>
    </row>
    <row r="2086" spans="1:4" x14ac:dyDescent="0.3">
      <c r="A2086" s="3" t="s">
        <v>2289</v>
      </c>
      <c r="B2086" s="3" t="s">
        <v>23</v>
      </c>
      <c r="C2086" s="4">
        <v>86</v>
      </c>
      <c r="D2086" s="4">
        <v>3018.6334200000006</v>
      </c>
    </row>
    <row r="2087" spans="1:4" x14ac:dyDescent="0.3">
      <c r="A2087" s="3" t="s">
        <v>554</v>
      </c>
      <c r="B2087" s="3" t="s">
        <v>23</v>
      </c>
      <c r="C2087" s="4">
        <v>86</v>
      </c>
      <c r="D2087" s="4">
        <v>3017.924770000001</v>
      </c>
    </row>
    <row r="2088" spans="1:4" x14ac:dyDescent="0.3">
      <c r="A2088" s="3" t="s">
        <v>787</v>
      </c>
      <c r="B2088" s="3" t="s">
        <v>23</v>
      </c>
      <c r="C2088" s="4">
        <v>85</v>
      </c>
      <c r="D2088" s="4">
        <v>3017.8920000000007</v>
      </c>
    </row>
    <row r="2089" spans="1:4" x14ac:dyDescent="0.3">
      <c r="A2089" s="3" t="s">
        <v>433</v>
      </c>
      <c r="B2089" s="3" t="s">
        <v>23</v>
      </c>
      <c r="C2089" s="4">
        <v>88</v>
      </c>
      <c r="D2089" s="4">
        <v>3017.8881800000008</v>
      </c>
    </row>
    <row r="2090" spans="1:4" x14ac:dyDescent="0.3">
      <c r="A2090" s="3" t="s">
        <v>1581</v>
      </c>
      <c r="B2090" s="3" t="s">
        <v>23</v>
      </c>
      <c r="C2090" s="4">
        <v>86</v>
      </c>
      <c r="D2090" s="4">
        <v>3017.7915900000016</v>
      </c>
    </row>
    <row r="2091" spans="1:4" x14ac:dyDescent="0.3">
      <c r="A2091" s="3" t="s">
        <v>1603</v>
      </c>
      <c r="B2091" s="3" t="s">
        <v>23</v>
      </c>
      <c r="C2091" s="4">
        <v>85</v>
      </c>
      <c r="D2091" s="4">
        <v>3017.7154099999989</v>
      </c>
    </row>
    <row r="2092" spans="1:4" x14ac:dyDescent="0.3">
      <c r="A2092" s="3" t="s">
        <v>661</v>
      </c>
      <c r="B2092" s="3" t="s">
        <v>23</v>
      </c>
      <c r="C2092" s="4">
        <v>86</v>
      </c>
      <c r="D2092" s="4">
        <v>3017.4557800000007</v>
      </c>
    </row>
    <row r="2093" spans="1:4" x14ac:dyDescent="0.3">
      <c r="A2093" s="3" t="s">
        <v>2033</v>
      </c>
      <c r="B2093" s="3" t="s">
        <v>23</v>
      </c>
      <c r="C2093" s="4">
        <v>85</v>
      </c>
      <c r="D2093" s="4">
        <v>3017.2644600000003</v>
      </c>
    </row>
    <row r="2094" spans="1:4" x14ac:dyDescent="0.3">
      <c r="A2094" s="3" t="s">
        <v>1060</v>
      </c>
      <c r="B2094" s="3" t="s">
        <v>23</v>
      </c>
      <c r="C2094" s="4">
        <v>86</v>
      </c>
      <c r="D2094" s="4">
        <v>3017.0421100000017</v>
      </c>
    </row>
    <row r="2095" spans="1:4" x14ac:dyDescent="0.3">
      <c r="A2095" s="3" t="s">
        <v>2137</v>
      </c>
      <c r="B2095" s="3" t="s">
        <v>23</v>
      </c>
      <c r="C2095" s="4">
        <v>86</v>
      </c>
      <c r="D2095" s="4">
        <v>3016.0359300000023</v>
      </c>
    </row>
    <row r="2096" spans="1:4" x14ac:dyDescent="0.3">
      <c r="A2096" s="3" t="s">
        <v>2418</v>
      </c>
      <c r="B2096" s="3" t="s">
        <v>23</v>
      </c>
      <c r="C2096" s="4">
        <v>86</v>
      </c>
      <c r="D2096" s="4">
        <v>3015.9120100000009</v>
      </c>
    </row>
    <row r="2097" spans="1:4" x14ac:dyDescent="0.3">
      <c r="A2097" s="3" t="s">
        <v>2408</v>
      </c>
      <c r="B2097" s="3" t="s">
        <v>23</v>
      </c>
      <c r="C2097" s="4">
        <v>86</v>
      </c>
      <c r="D2097" s="4">
        <v>3015.8191500000012</v>
      </c>
    </row>
    <row r="2098" spans="1:4" x14ac:dyDescent="0.3">
      <c r="A2098" s="3" t="s">
        <v>1607</v>
      </c>
      <c r="B2098" s="3" t="s">
        <v>23</v>
      </c>
      <c r="C2098" s="4">
        <v>85</v>
      </c>
      <c r="D2098" s="4">
        <v>3015.6586699999998</v>
      </c>
    </row>
    <row r="2099" spans="1:4" x14ac:dyDescent="0.3">
      <c r="A2099" s="3" t="s">
        <v>2151</v>
      </c>
      <c r="B2099" s="3" t="s">
        <v>23</v>
      </c>
      <c r="C2099" s="4">
        <v>86</v>
      </c>
      <c r="D2099" s="4">
        <v>3014.5570599999987</v>
      </c>
    </row>
    <row r="2100" spans="1:4" x14ac:dyDescent="0.3">
      <c r="A2100" s="3" t="s">
        <v>1348</v>
      </c>
      <c r="B2100" s="3" t="s">
        <v>23</v>
      </c>
      <c r="C2100" s="4">
        <v>86</v>
      </c>
      <c r="D2100" s="4">
        <v>3013.9463600000013</v>
      </c>
    </row>
    <row r="2101" spans="1:4" x14ac:dyDescent="0.3">
      <c r="A2101" s="3" t="s">
        <v>1024</v>
      </c>
      <c r="B2101" s="3" t="s">
        <v>23</v>
      </c>
      <c r="C2101" s="4">
        <v>86</v>
      </c>
      <c r="D2101" s="4">
        <v>3013.576250000001</v>
      </c>
    </row>
    <row r="2102" spans="1:4" x14ac:dyDescent="0.3">
      <c r="A2102" s="3" t="s">
        <v>2829</v>
      </c>
      <c r="B2102" s="3" t="s">
        <v>23</v>
      </c>
      <c r="C2102" s="4">
        <v>86</v>
      </c>
      <c r="D2102" s="4">
        <v>3013.2866200000012</v>
      </c>
    </row>
    <row r="2103" spans="1:4" x14ac:dyDescent="0.3">
      <c r="A2103" s="3" t="s">
        <v>28</v>
      </c>
      <c r="B2103" s="3" t="s">
        <v>23</v>
      </c>
      <c r="C2103" s="4">
        <v>86</v>
      </c>
      <c r="D2103" s="4">
        <v>3012.933970000001</v>
      </c>
    </row>
    <row r="2104" spans="1:4" x14ac:dyDescent="0.3">
      <c r="A2104" s="3" t="s">
        <v>377</v>
      </c>
      <c r="B2104" s="3" t="s">
        <v>23</v>
      </c>
      <c r="C2104" s="4">
        <v>86</v>
      </c>
      <c r="D2104" s="4">
        <v>3012.3741800000012</v>
      </c>
    </row>
    <row r="2105" spans="1:4" x14ac:dyDescent="0.3">
      <c r="A2105" s="3" t="s">
        <v>512</v>
      </c>
      <c r="B2105" s="3" t="s">
        <v>23</v>
      </c>
      <c r="C2105" s="4">
        <v>86</v>
      </c>
      <c r="D2105" s="4">
        <v>3011.6998800000038</v>
      </c>
    </row>
    <row r="2106" spans="1:4" x14ac:dyDescent="0.3">
      <c r="A2106" s="3" t="s">
        <v>537</v>
      </c>
      <c r="B2106" s="3" t="s">
        <v>23</v>
      </c>
      <c r="C2106" s="4">
        <v>86</v>
      </c>
      <c r="D2106" s="4">
        <v>3011.6740300000015</v>
      </c>
    </row>
    <row r="2107" spans="1:4" x14ac:dyDescent="0.3">
      <c r="A2107" s="3" t="s">
        <v>250</v>
      </c>
      <c r="B2107" s="3" t="s">
        <v>23</v>
      </c>
      <c r="C2107" s="4">
        <v>86</v>
      </c>
      <c r="D2107" s="4">
        <v>3011.3032100000019</v>
      </c>
    </row>
    <row r="2108" spans="1:4" x14ac:dyDescent="0.3">
      <c r="A2108" s="3" t="s">
        <v>1613</v>
      </c>
      <c r="B2108" s="3" t="s">
        <v>23</v>
      </c>
      <c r="C2108" s="4">
        <v>84</v>
      </c>
      <c r="D2108" s="4">
        <v>3011.2449900000001</v>
      </c>
    </row>
    <row r="2109" spans="1:4" x14ac:dyDescent="0.3">
      <c r="A2109" s="3" t="s">
        <v>655</v>
      </c>
      <c r="B2109" s="3" t="s">
        <v>23</v>
      </c>
      <c r="C2109" s="4">
        <v>86</v>
      </c>
      <c r="D2109" s="4">
        <v>3011.2203900000004</v>
      </c>
    </row>
    <row r="2110" spans="1:4" x14ac:dyDescent="0.3">
      <c r="A2110" s="3" t="s">
        <v>689</v>
      </c>
      <c r="B2110" s="3" t="s">
        <v>23</v>
      </c>
      <c r="C2110" s="4">
        <v>86</v>
      </c>
      <c r="D2110" s="4">
        <v>3010.8705000000023</v>
      </c>
    </row>
    <row r="2111" spans="1:4" x14ac:dyDescent="0.3">
      <c r="A2111" s="3" t="s">
        <v>1902</v>
      </c>
      <c r="B2111" s="3" t="s">
        <v>23</v>
      </c>
      <c r="C2111" s="4">
        <v>86</v>
      </c>
      <c r="D2111" s="4">
        <v>3009.8431700000015</v>
      </c>
    </row>
    <row r="2112" spans="1:4" x14ac:dyDescent="0.3">
      <c r="A2112" s="3" t="s">
        <v>2570</v>
      </c>
      <c r="B2112" s="3" t="s">
        <v>23</v>
      </c>
      <c r="C2112" s="4">
        <v>86</v>
      </c>
      <c r="D2112" s="4">
        <v>3009.3928199999996</v>
      </c>
    </row>
    <row r="2113" spans="1:4" x14ac:dyDescent="0.3">
      <c r="A2113" s="3" t="s">
        <v>358</v>
      </c>
      <c r="B2113" s="3" t="s">
        <v>23</v>
      </c>
      <c r="C2113" s="4">
        <v>86</v>
      </c>
      <c r="D2113" s="4">
        <v>3009.2561500000024</v>
      </c>
    </row>
    <row r="2114" spans="1:4" x14ac:dyDescent="0.3">
      <c r="A2114" s="3" t="s">
        <v>2515</v>
      </c>
      <c r="B2114" s="3" t="s">
        <v>23</v>
      </c>
      <c r="C2114" s="4">
        <v>86</v>
      </c>
      <c r="D2114" s="4">
        <v>3009.2515600000015</v>
      </c>
    </row>
    <row r="2115" spans="1:4" x14ac:dyDescent="0.3">
      <c r="A2115" s="3" t="s">
        <v>1875</v>
      </c>
      <c r="B2115" s="3" t="s">
        <v>23</v>
      </c>
      <c r="C2115" s="4">
        <v>88</v>
      </c>
      <c r="D2115" s="4">
        <v>3009.1536999999998</v>
      </c>
    </row>
    <row r="2116" spans="1:4" x14ac:dyDescent="0.3">
      <c r="A2116" s="3" t="s">
        <v>1688</v>
      </c>
      <c r="B2116" s="3" t="s">
        <v>23</v>
      </c>
      <c r="C2116" s="4">
        <v>86</v>
      </c>
      <c r="D2116" s="4">
        <v>3009.0309500000012</v>
      </c>
    </row>
    <row r="2117" spans="1:4" x14ac:dyDescent="0.3">
      <c r="A2117" s="3" t="s">
        <v>2541</v>
      </c>
      <c r="B2117" s="3" t="s">
        <v>23</v>
      </c>
      <c r="C2117" s="4">
        <v>86</v>
      </c>
      <c r="D2117" s="4">
        <v>3008.7200200000011</v>
      </c>
    </row>
    <row r="2118" spans="1:4" x14ac:dyDescent="0.3">
      <c r="A2118" s="3" t="s">
        <v>431</v>
      </c>
      <c r="B2118" s="3" t="s">
        <v>23</v>
      </c>
      <c r="C2118" s="4">
        <v>86</v>
      </c>
      <c r="D2118" s="4">
        <v>3008.6292500000013</v>
      </c>
    </row>
    <row r="2119" spans="1:4" x14ac:dyDescent="0.3">
      <c r="A2119" s="3" t="s">
        <v>2322</v>
      </c>
      <c r="B2119" s="3" t="s">
        <v>23</v>
      </c>
      <c r="C2119" s="4">
        <v>86</v>
      </c>
      <c r="D2119" s="4">
        <v>3008.5986500000017</v>
      </c>
    </row>
    <row r="2120" spans="1:4" x14ac:dyDescent="0.3">
      <c r="A2120" s="3" t="s">
        <v>2542</v>
      </c>
      <c r="B2120" s="3" t="s">
        <v>23</v>
      </c>
      <c r="C2120" s="4">
        <v>86</v>
      </c>
      <c r="D2120" s="4">
        <v>3008.5802000000012</v>
      </c>
    </row>
    <row r="2121" spans="1:4" x14ac:dyDescent="0.3">
      <c r="A2121" s="3" t="s">
        <v>2847</v>
      </c>
      <c r="B2121" s="3" t="s">
        <v>23</v>
      </c>
      <c r="C2121" s="4">
        <v>87</v>
      </c>
      <c r="D2121" s="4">
        <v>3008.4655000000012</v>
      </c>
    </row>
    <row r="2122" spans="1:4" x14ac:dyDescent="0.3">
      <c r="A2122" s="3" t="s">
        <v>1921</v>
      </c>
      <c r="B2122" s="3" t="s">
        <v>23</v>
      </c>
      <c r="C2122" s="4">
        <v>86</v>
      </c>
      <c r="D2122" s="4">
        <v>3008.460489999999</v>
      </c>
    </row>
    <row r="2123" spans="1:4" x14ac:dyDescent="0.3">
      <c r="A2123" s="3" t="s">
        <v>1763</v>
      </c>
      <c r="B2123" s="3" t="s">
        <v>23</v>
      </c>
      <c r="C2123" s="4">
        <v>86</v>
      </c>
      <c r="D2123" s="4">
        <v>3007.6573199999998</v>
      </c>
    </row>
    <row r="2124" spans="1:4" x14ac:dyDescent="0.3">
      <c r="A2124" s="3" t="s">
        <v>348</v>
      </c>
      <c r="B2124" s="3" t="s">
        <v>23</v>
      </c>
      <c r="C2124" s="4">
        <v>86</v>
      </c>
      <c r="D2124" s="4">
        <v>3007.018610000001</v>
      </c>
    </row>
    <row r="2125" spans="1:4" x14ac:dyDescent="0.3">
      <c r="A2125" s="3" t="s">
        <v>660</v>
      </c>
      <c r="B2125" s="3" t="s">
        <v>23</v>
      </c>
      <c r="C2125" s="4">
        <v>86</v>
      </c>
      <c r="D2125" s="4">
        <v>3007.0099999999984</v>
      </c>
    </row>
    <row r="2126" spans="1:4" x14ac:dyDescent="0.3">
      <c r="A2126" s="3" t="s">
        <v>869</v>
      </c>
      <c r="B2126" s="3" t="s">
        <v>23</v>
      </c>
      <c r="C2126" s="4">
        <v>86</v>
      </c>
      <c r="D2126" s="4">
        <v>3006.6586500000008</v>
      </c>
    </row>
    <row r="2127" spans="1:4" x14ac:dyDescent="0.3">
      <c r="A2127" s="3" t="s">
        <v>2791</v>
      </c>
      <c r="B2127" s="3" t="s">
        <v>23</v>
      </c>
      <c r="C2127" s="4">
        <v>86</v>
      </c>
      <c r="D2127" s="4">
        <v>3006.6171200000003</v>
      </c>
    </row>
    <row r="2128" spans="1:4" x14ac:dyDescent="0.3">
      <c r="A2128" s="3" t="s">
        <v>1021</v>
      </c>
      <c r="B2128" s="3" t="s">
        <v>23</v>
      </c>
      <c r="C2128" s="4">
        <v>86</v>
      </c>
      <c r="D2128" s="4">
        <v>3005.9698000000026</v>
      </c>
    </row>
    <row r="2129" spans="1:4" x14ac:dyDescent="0.3">
      <c r="A2129" s="3" t="s">
        <v>727</v>
      </c>
      <c r="B2129" s="3" t="s">
        <v>23</v>
      </c>
      <c r="C2129" s="4">
        <v>86</v>
      </c>
      <c r="D2129" s="4">
        <v>3005.2903699999979</v>
      </c>
    </row>
    <row r="2130" spans="1:4" x14ac:dyDescent="0.3">
      <c r="A2130" s="3" t="s">
        <v>44</v>
      </c>
      <c r="B2130" s="3" t="s">
        <v>23</v>
      </c>
      <c r="C2130" s="4">
        <v>86</v>
      </c>
      <c r="D2130" s="4">
        <v>3005.2256900000025</v>
      </c>
    </row>
    <row r="2131" spans="1:4" x14ac:dyDescent="0.3">
      <c r="A2131" s="3" t="s">
        <v>97</v>
      </c>
      <c r="B2131" s="3" t="s">
        <v>23</v>
      </c>
      <c r="C2131" s="4">
        <v>86</v>
      </c>
      <c r="D2131" s="4">
        <v>3005.2099699999981</v>
      </c>
    </row>
    <row r="2132" spans="1:4" x14ac:dyDescent="0.3">
      <c r="A2132" s="6" t="s">
        <v>113</v>
      </c>
      <c r="B2132" s="3" t="s">
        <v>23</v>
      </c>
      <c r="C2132" s="4">
        <v>86</v>
      </c>
      <c r="D2132" s="4">
        <v>3004.3729299999991</v>
      </c>
    </row>
    <row r="2133" spans="1:4" x14ac:dyDescent="0.3">
      <c r="A2133" s="3" t="s">
        <v>568</v>
      </c>
      <c r="B2133" s="3" t="s">
        <v>23</v>
      </c>
      <c r="C2133" s="4">
        <v>87</v>
      </c>
      <c r="D2133" s="4">
        <v>3004.3321100000003</v>
      </c>
    </row>
    <row r="2134" spans="1:4" x14ac:dyDescent="0.3">
      <c r="A2134" s="3" t="s">
        <v>726</v>
      </c>
      <c r="B2134" s="3" t="s">
        <v>23</v>
      </c>
      <c r="C2134" s="4">
        <v>86</v>
      </c>
      <c r="D2134" s="4">
        <v>3003.6782300000004</v>
      </c>
    </row>
    <row r="2135" spans="1:4" x14ac:dyDescent="0.3">
      <c r="A2135" s="3" t="s">
        <v>1768</v>
      </c>
      <c r="B2135" s="3" t="s">
        <v>23</v>
      </c>
      <c r="C2135" s="4">
        <v>86</v>
      </c>
      <c r="D2135" s="4">
        <v>3003.6120500000006</v>
      </c>
    </row>
    <row r="2136" spans="1:4" x14ac:dyDescent="0.3">
      <c r="A2136" s="3" t="s">
        <v>2737</v>
      </c>
      <c r="B2136" s="3" t="s">
        <v>23</v>
      </c>
      <c r="C2136" s="4">
        <v>86</v>
      </c>
      <c r="D2136" s="4">
        <v>3003.4153799999995</v>
      </c>
    </row>
    <row r="2137" spans="1:4" x14ac:dyDescent="0.3">
      <c r="A2137" s="3" t="s">
        <v>2846</v>
      </c>
      <c r="B2137" s="3" t="s">
        <v>23</v>
      </c>
      <c r="C2137" s="4">
        <v>86</v>
      </c>
      <c r="D2137" s="4">
        <v>3002.8795400000013</v>
      </c>
    </row>
    <row r="2138" spans="1:4" x14ac:dyDescent="0.3">
      <c r="A2138" s="3" t="s">
        <v>332</v>
      </c>
      <c r="B2138" s="3" t="s">
        <v>23</v>
      </c>
      <c r="C2138" s="4">
        <v>86</v>
      </c>
      <c r="D2138" s="4">
        <v>3002.8230599999997</v>
      </c>
    </row>
    <row r="2139" spans="1:4" x14ac:dyDescent="0.3">
      <c r="A2139" s="3" t="s">
        <v>501</v>
      </c>
      <c r="B2139" s="3" t="s">
        <v>23</v>
      </c>
      <c r="C2139" s="4">
        <v>86</v>
      </c>
      <c r="D2139" s="4">
        <v>3002.5535100000016</v>
      </c>
    </row>
    <row r="2140" spans="1:4" x14ac:dyDescent="0.3">
      <c r="A2140" s="5" t="s">
        <v>187</v>
      </c>
      <c r="B2140" s="3" t="s">
        <v>23</v>
      </c>
      <c r="C2140" s="4">
        <v>86</v>
      </c>
      <c r="D2140" s="4">
        <v>3001.0970099999995</v>
      </c>
    </row>
    <row r="2141" spans="1:4" x14ac:dyDescent="0.3">
      <c r="A2141" s="3" t="s">
        <v>1843</v>
      </c>
      <c r="B2141" s="3" t="s">
        <v>23</v>
      </c>
      <c r="C2141" s="4">
        <v>87</v>
      </c>
      <c r="D2141" s="4">
        <v>3000.5043699999997</v>
      </c>
    </row>
    <row r="2142" spans="1:4" x14ac:dyDescent="0.3">
      <c r="A2142" s="3" t="s">
        <v>1381</v>
      </c>
      <c r="B2142" s="3" t="s">
        <v>23</v>
      </c>
      <c r="C2142" s="4">
        <v>86</v>
      </c>
      <c r="D2142" s="4">
        <v>2999.6712499999976</v>
      </c>
    </row>
    <row r="2143" spans="1:4" x14ac:dyDescent="0.3">
      <c r="A2143" s="3" t="s">
        <v>1609</v>
      </c>
      <c r="B2143" s="3" t="s">
        <v>23</v>
      </c>
      <c r="C2143" s="4">
        <v>84</v>
      </c>
      <c r="D2143" s="4">
        <v>2999.6369999999984</v>
      </c>
    </row>
    <row r="2144" spans="1:4" x14ac:dyDescent="0.3">
      <c r="A2144" s="3" t="s">
        <v>604</v>
      </c>
      <c r="B2144" s="3" t="s">
        <v>23</v>
      </c>
      <c r="C2144" s="4">
        <v>86</v>
      </c>
      <c r="D2144" s="4">
        <v>2998.7573700000021</v>
      </c>
    </row>
    <row r="2145" spans="1:4" x14ac:dyDescent="0.3">
      <c r="A2145" s="3" t="s">
        <v>404</v>
      </c>
      <c r="B2145" s="3" t="s">
        <v>23</v>
      </c>
      <c r="C2145" s="4">
        <v>84</v>
      </c>
      <c r="D2145" s="4">
        <v>2998.3182200000001</v>
      </c>
    </row>
    <row r="2146" spans="1:4" x14ac:dyDescent="0.3">
      <c r="A2146" s="3" t="s">
        <v>645</v>
      </c>
      <c r="B2146" s="3" t="s">
        <v>23</v>
      </c>
      <c r="C2146" s="4">
        <v>85</v>
      </c>
      <c r="D2146" s="4">
        <v>2996.779780000003</v>
      </c>
    </row>
    <row r="2147" spans="1:4" x14ac:dyDescent="0.3">
      <c r="A2147" s="3" t="s">
        <v>1048</v>
      </c>
      <c r="B2147" s="3" t="s">
        <v>23</v>
      </c>
      <c r="C2147" s="4">
        <v>87</v>
      </c>
      <c r="D2147" s="4">
        <v>2995.5127900000002</v>
      </c>
    </row>
    <row r="2148" spans="1:4" x14ac:dyDescent="0.3">
      <c r="A2148" s="3" t="s">
        <v>280</v>
      </c>
      <c r="B2148" s="3" t="s">
        <v>23</v>
      </c>
      <c r="C2148" s="4">
        <v>86</v>
      </c>
      <c r="D2148" s="4">
        <v>2995.342630000001</v>
      </c>
    </row>
    <row r="2149" spans="1:4" x14ac:dyDescent="0.3">
      <c r="A2149" s="3" t="s">
        <v>878</v>
      </c>
      <c r="B2149" s="3" t="s">
        <v>23</v>
      </c>
      <c r="C2149" s="4">
        <v>87</v>
      </c>
      <c r="D2149" s="4">
        <v>2995.1232800000007</v>
      </c>
    </row>
    <row r="2150" spans="1:4" x14ac:dyDescent="0.3">
      <c r="A2150" s="3" t="s">
        <v>117</v>
      </c>
      <c r="B2150" s="3" t="s">
        <v>23</v>
      </c>
      <c r="C2150" s="4">
        <v>85</v>
      </c>
      <c r="D2150" s="4">
        <v>2993.1746599999979</v>
      </c>
    </row>
    <row r="2151" spans="1:4" x14ac:dyDescent="0.3">
      <c r="A2151" s="3" t="s">
        <v>2850</v>
      </c>
      <c r="B2151" s="3" t="s">
        <v>23</v>
      </c>
      <c r="C2151" s="4">
        <v>85</v>
      </c>
      <c r="D2151" s="4">
        <v>2993.030229999998</v>
      </c>
    </row>
    <row r="2152" spans="1:4" x14ac:dyDescent="0.3">
      <c r="A2152" s="3" t="s">
        <v>1194</v>
      </c>
      <c r="B2152" s="3" t="s">
        <v>23</v>
      </c>
      <c r="C2152" s="4">
        <v>84</v>
      </c>
      <c r="D2152" s="4">
        <v>2992.7983999999992</v>
      </c>
    </row>
    <row r="2153" spans="1:4" x14ac:dyDescent="0.3">
      <c r="A2153" s="5" t="s">
        <v>94</v>
      </c>
      <c r="B2153" s="3" t="s">
        <v>23</v>
      </c>
      <c r="C2153" s="4">
        <v>86</v>
      </c>
      <c r="D2153" s="4">
        <v>2992.6711599999976</v>
      </c>
    </row>
    <row r="2154" spans="1:4" x14ac:dyDescent="0.3">
      <c r="A2154" s="3" t="s">
        <v>176</v>
      </c>
      <c r="B2154" s="3" t="s">
        <v>23</v>
      </c>
      <c r="C2154" s="4">
        <v>86</v>
      </c>
      <c r="D2154" s="4">
        <v>2992.4422199999995</v>
      </c>
    </row>
    <row r="2155" spans="1:4" x14ac:dyDescent="0.3">
      <c r="A2155" s="3" t="s">
        <v>1469</v>
      </c>
      <c r="B2155" s="3" t="s">
        <v>23</v>
      </c>
      <c r="C2155" s="4">
        <v>86</v>
      </c>
      <c r="D2155" s="4">
        <v>2992.2152800000003</v>
      </c>
    </row>
    <row r="2156" spans="1:4" x14ac:dyDescent="0.3">
      <c r="A2156" s="3" t="s">
        <v>1752</v>
      </c>
      <c r="B2156" s="3" t="s">
        <v>23</v>
      </c>
      <c r="C2156" s="4">
        <v>86</v>
      </c>
      <c r="D2156" s="4">
        <v>2992.0597399999997</v>
      </c>
    </row>
    <row r="2157" spans="1:4" x14ac:dyDescent="0.3">
      <c r="A2157" s="3" t="s">
        <v>2739</v>
      </c>
      <c r="B2157" s="3" t="s">
        <v>23</v>
      </c>
      <c r="C2157" s="4">
        <v>84</v>
      </c>
      <c r="D2157" s="4">
        <v>2991.5702599999995</v>
      </c>
    </row>
    <row r="2158" spans="1:4" x14ac:dyDescent="0.3">
      <c r="A2158" s="3" t="s">
        <v>1601</v>
      </c>
      <c r="B2158" s="3" t="s">
        <v>23</v>
      </c>
      <c r="C2158" s="4">
        <v>84</v>
      </c>
      <c r="D2158" s="4">
        <v>2991.47055</v>
      </c>
    </row>
    <row r="2159" spans="1:4" x14ac:dyDescent="0.3">
      <c r="A2159" s="3" t="s">
        <v>1597</v>
      </c>
      <c r="B2159" s="3" t="s">
        <v>23</v>
      </c>
      <c r="C2159" s="4">
        <v>84</v>
      </c>
      <c r="D2159" s="4">
        <v>2991.4225499999998</v>
      </c>
    </row>
    <row r="2160" spans="1:4" x14ac:dyDescent="0.3">
      <c r="A2160" s="3" t="s">
        <v>1986</v>
      </c>
      <c r="B2160" s="3" t="s">
        <v>23</v>
      </c>
      <c r="C2160" s="4">
        <v>86</v>
      </c>
      <c r="D2160" s="4">
        <v>2990.8980300000003</v>
      </c>
    </row>
    <row r="2161" spans="1:4" x14ac:dyDescent="0.3">
      <c r="A2161" s="3" t="s">
        <v>2851</v>
      </c>
      <c r="B2161" s="3" t="s">
        <v>23</v>
      </c>
      <c r="C2161" s="4">
        <v>85</v>
      </c>
      <c r="D2161" s="4">
        <v>2990.2670699999985</v>
      </c>
    </row>
    <row r="2162" spans="1:4" x14ac:dyDescent="0.3">
      <c r="A2162" s="3" t="s">
        <v>880</v>
      </c>
      <c r="B2162" s="3" t="s">
        <v>23</v>
      </c>
      <c r="C2162" s="4">
        <v>86</v>
      </c>
      <c r="D2162" s="4">
        <v>2990.2455500000037</v>
      </c>
    </row>
    <row r="2163" spans="1:4" x14ac:dyDescent="0.3">
      <c r="A2163" s="3" t="s">
        <v>2707</v>
      </c>
      <c r="B2163" s="3" t="s">
        <v>23</v>
      </c>
      <c r="C2163" s="4">
        <v>85</v>
      </c>
      <c r="D2163" s="4">
        <v>2990.1791000000021</v>
      </c>
    </row>
    <row r="2164" spans="1:4" x14ac:dyDescent="0.3">
      <c r="A2164" s="3" t="s">
        <v>341</v>
      </c>
      <c r="B2164" s="3" t="s">
        <v>23</v>
      </c>
      <c r="C2164" s="4">
        <v>85</v>
      </c>
      <c r="D2164" s="4">
        <v>2988.920059999999</v>
      </c>
    </row>
    <row r="2165" spans="1:4" x14ac:dyDescent="0.3">
      <c r="A2165" s="3" t="s">
        <v>1746</v>
      </c>
      <c r="B2165" s="3" t="s">
        <v>23</v>
      </c>
      <c r="C2165" s="4">
        <v>86</v>
      </c>
      <c r="D2165" s="4">
        <v>2988.3507899999986</v>
      </c>
    </row>
    <row r="2166" spans="1:4" x14ac:dyDescent="0.3">
      <c r="A2166" s="3" t="s">
        <v>1806</v>
      </c>
      <c r="B2166" s="3" t="s">
        <v>23</v>
      </c>
      <c r="C2166" s="4">
        <v>85</v>
      </c>
      <c r="D2166" s="4">
        <v>2988.2829600000005</v>
      </c>
    </row>
    <row r="2167" spans="1:4" x14ac:dyDescent="0.3">
      <c r="A2167" s="3" t="s">
        <v>2763</v>
      </c>
      <c r="B2167" s="3" t="s">
        <v>23</v>
      </c>
      <c r="C2167" s="4">
        <v>86</v>
      </c>
      <c r="D2167" s="4">
        <v>2988.0103600000007</v>
      </c>
    </row>
    <row r="2168" spans="1:4" x14ac:dyDescent="0.3">
      <c r="A2168" t="s">
        <v>2895</v>
      </c>
      <c r="B2168" s="3" t="s">
        <v>23</v>
      </c>
      <c r="C2168" s="4">
        <v>85</v>
      </c>
      <c r="D2168" s="4">
        <v>2986.0740700000001</v>
      </c>
    </row>
    <row r="2169" spans="1:4" x14ac:dyDescent="0.3">
      <c r="A2169" s="3" t="s">
        <v>1366</v>
      </c>
      <c r="B2169" s="3" t="s">
        <v>23</v>
      </c>
      <c r="C2169" s="4">
        <v>85</v>
      </c>
      <c r="D2169" s="4">
        <v>2985.71819</v>
      </c>
    </row>
    <row r="2170" spans="1:4" x14ac:dyDescent="0.3">
      <c r="A2170" s="3" t="s">
        <v>877</v>
      </c>
      <c r="B2170" s="3" t="s">
        <v>23</v>
      </c>
      <c r="C2170" s="4">
        <v>86</v>
      </c>
      <c r="D2170" s="4">
        <v>2985.0250400000027</v>
      </c>
    </row>
    <row r="2171" spans="1:4" x14ac:dyDescent="0.3">
      <c r="A2171" s="3" t="s">
        <v>1610</v>
      </c>
      <c r="B2171" s="3" t="s">
        <v>23</v>
      </c>
      <c r="C2171" s="4">
        <v>83</v>
      </c>
      <c r="D2171" s="4">
        <v>2984.42985</v>
      </c>
    </row>
    <row r="2172" spans="1:4" x14ac:dyDescent="0.3">
      <c r="A2172" s="3" t="s">
        <v>2852</v>
      </c>
      <c r="B2172" s="3" t="s">
        <v>23</v>
      </c>
      <c r="C2172" s="4">
        <v>85</v>
      </c>
      <c r="D2172" s="4">
        <v>2984.0258699999981</v>
      </c>
    </row>
    <row r="2173" spans="1:4" x14ac:dyDescent="0.3">
      <c r="A2173" s="3" t="s">
        <v>1890</v>
      </c>
      <c r="B2173" s="3" t="s">
        <v>23</v>
      </c>
      <c r="C2173" s="4">
        <v>85</v>
      </c>
      <c r="D2173" s="4">
        <v>2983.8118899999981</v>
      </c>
    </row>
    <row r="2174" spans="1:4" x14ac:dyDescent="0.3">
      <c r="A2174" s="3" t="s">
        <v>879</v>
      </c>
      <c r="B2174" s="3" t="s">
        <v>23</v>
      </c>
      <c r="C2174" s="4">
        <v>86</v>
      </c>
      <c r="D2174" s="4">
        <v>2983.7345000000014</v>
      </c>
    </row>
    <row r="2175" spans="1:4" x14ac:dyDescent="0.3">
      <c r="A2175" s="3" t="s">
        <v>108</v>
      </c>
      <c r="B2175" s="3" t="s">
        <v>23</v>
      </c>
      <c r="C2175" s="4">
        <v>85</v>
      </c>
      <c r="D2175" s="4">
        <v>2983.6994700000005</v>
      </c>
    </row>
    <row r="2176" spans="1:4" x14ac:dyDescent="0.3">
      <c r="A2176" s="3" t="s">
        <v>2641</v>
      </c>
      <c r="B2176" s="3" t="s">
        <v>23</v>
      </c>
      <c r="C2176" s="4">
        <v>85</v>
      </c>
      <c r="D2176" s="4">
        <v>2983.6534400000005</v>
      </c>
    </row>
    <row r="2177" spans="1:4" x14ac:dyDescent="0.3">
      <c r="A2177" s="3" t="s">
        <v>883</v>
      </c>
      <c r="B2177" s="3" t="s">
        <v>23</v>
      </c>
      <c r="C2177" s="4">
        <v>86</v>
      </c>
      <c r="D2177" s="4">
        <v>2983.5267400000012</v>
      </c>
    </row>
    <row r="2178" spans="1:4" x14ac:dyDescent="0.3">
      <c r="A2178" s="3" t="s">
        <v>2220</v>
      </c>
      <c r="B2178" s="3" t="s">
        <v>23</v>
      </c>
      <c r="C2178" s="4">
        <v>85</v>
      </c>
      <c r="D2178" s="4">
        <v>2983.1350399999992</v>
      </c>
    </row>
    <row r="2179" spans="1:4" x14ac:dyDescent="0.3">
      <c r="A2179" s="3" t="s">
        <v>2828</v>
      </c>
      <c r="B2179" s="3" t="s">
        <v>23</v>
      </c>
      <c r="C2179" s="4">
        <v>85</v>
      </c>
      <c r="D2179" s="4">
        <v>2983.1334500000016</v>
      </c>
    </row>
    <row r="2180" spans="1:4" x14ac:dyDescent="0.3">
      <c r="A2180" s="3" t="s">
        <v>2368</v>
      </c>
      <c r="B2180" s="3" t="s">
        <v>23</v>
      </c>
      <c r="C2180" s="4">
        <v>83</v>
      </c>
      <c r="D2180" s="4">
        <v>2982.918470000001</v>
      </c>
    </row>
    <row r="2181" spans="1:4" x14ac:dyDescent="0.3">
      <c r="A2181" s="3" t="s">
        <v>2031</v>
      </c>
      <c r="B2181" s="3" t="s">
        <v>23</v>
      </c>
      <c r="C2181" s="4">
        <v>83</v>
      </c>
      <c r="D2181" s="4">
        <v>2982.5754700000002</v>
      </c>
    </row>
    <row r="2182" spans="1:4" x14ac:dyDescent="0.3">
      <c r="A2182" s="3" t="s">
        <v>1923</v>
      </c>
      <c r="B2182" s="3" t="s">
        <v>23</v>
      </c>
      <c r="C2182" s="4">
        <v>85</v>
      </c>
      <c r="D2182" s="4">
        <v>2982.5204499999986</v>
      </c>
    </row>
    <row r="2183" spans="1:4" x14ac:dyDescent="0.3">
      <c r="A2183" s="3" t="s">
        <v>2030</v>
      </c>
      <c r="B2183" s="3" t="s">
        <v>23</v>
      </c>
      <c r="C2183" s="4">
        <v>83</v>
      </c>
      <c r="D2183" s="4">
        <v>2982.5184600000007</v>
      </c>
    </row>
    <row r="2184" spans="1:4" x14ac:dyDescent="0.3">
      <c r="A2184" s="3" t="s">
        <v>1376</v>
      </c>
      <c r="B2184" s="3" t="s">
        <v>23</v>
      </c>
      <c r="C2184" s="4">
        <v>85</v>
      </c>
      <c r="D2184" s="4">
        <v>2982.0055600000001</v>
      </c>
    </row>
    <row r="2185" spans="1:4" x14ac:dyDescent="0.3">
      <c r="A2185" s="3" t="s">
        <v>2867</v>
      </c>
      <c r="B2185" s="3" t="s">
        <v>23</v>
      </c>
      <c r="C2185" s="4">
        <v>85</v>
      </c>
      <c r="D2185" s="4">
        <v>2981.9972400000001</v>
      </c>
    </row>
    <row r="2186" spans="1:4" x14ac:dyDescent="0.3">
      <c r="A2186" s="3" t="s">
        <v>2032</v>
      </c>
      <c r="B2186" s="3" t="s">
        <v>23</v>
      </c>
      <c r="C2186" s="4">
        <v>83</v>
      </c>
      <c r="D2186" s="4">
        <v>2981.8650500000003</v>
      </c>
    </row>
    <row r="2187" spans="1:4" x14ac:dyDescent="0.3">
      <c r="A2187" s="3" t="s">
        <v>1337</v>
      </c>
      <c r="B2187" s="3" t="s">
        <v>23</v>
      </c>
      <c r="C2187" s="4">
        <v>86</v>
      </c>
      <c r="D2187" s="4">
        <v>2981.6714799999995</v>
      </c>
    </row>
    <row r="2188" spans="1:4" x14ac:dyDescent="0.3">
      <c r="A2188" s="3" t="s">
        <v>1047</v>
      </c>
      <c r="B2188" s="3" t="s">
        <v>23</v>
      </c>
      <c r="C2188" s="4">
        <v>86</v>
      </c>
      <c r="D2188" s="4">
        <v>2980.8861099999999</v>
      </c>
    </row>
    <row r="2189" spans="1:4" x14ac:dyDescent="0.3">
      <c r="A2189" s="3" t="s">
        <v>1931</v>
      </c>
      <c r="B2189" s="3" t="s">
        <v>23</v>
      </c>
      <c r="C2189" s="4">
        <v>85</v>
      </c>
      <c r="D2189" s="4">
        <v>2980.58034</v>
      </c>
    </row>
    <row r="2190" spans="1:4" x14ac:dyDescent="0.3">
      <c r="A2190" s="3" t="s">
        <v>2638</v>
      </c>
      <c r="B2190" s="3" t="s">
        <v>23</v>
      </c>
      <c r="C2190" s="4">
        <v>84</v>
      </c>
      <c r="D2190" s="4">
        <v>2980.2404400000037</v>
      </c>
    </row>
    <row r="2191" spans="1:4" x14ac:dyDescent="0.3">
      <c r="A2191" s="3" t="s">
        <v>2029</v>
      </c>
      <c r="B2191" s="3" t="s">
        <v>23</v>
      </c>
      <c r="C2191" s="4">
        <v>83</v>
      </c>
      <c r="D2191" s="4">
        <v>2979.846430000001</v>
      </c>
    </row>
    <row r="2192" spans="1:4" x14ac:dyDescent="0.3">
      <c r="A2192" s="3" t="s">
        <v>2489</v>
      </c>
      <c r="B2192" s="3" t="s">
        <v>23</v>
      </c>
      <c r="C2192" s="4">
        <v>84</v>
      </c>
      <c r="D2192" s="4">
        <v>2979.7389499999986</v>
      </c>
    </row>
    <row r="2193" spans="1:4" x14ac:dyDescent="0.3">
      <c r="A2193" s="3" t="s">
        <v>356</v>
      </c>
      <c r="B2193" s="3" t="s">
        <v>23</v>
      </c>
      <c r="C2193" s="4">
        <v>84</v>
      </c>
      <c r="D2193" s="4">
        <v>2979.5232200000023</v>
      </c>
    </row>
    <row r="2194" spans="1:4" x14ac:dyDescent="0.3">
      <c r="A2194" s="3" t="s">
        <v>1705</v>
      </c>
      <c r="B2194" s="3" t="s">
        <v>23</v>
      </c>
      <c r="C2194" s="4">
        <v>84</v>
      </c>
      <c r="D2194" s="4">
        <v>2979.3443399999992</v>
      </c>
    </row>
    <row r="2195" spans="1:4" x14ac:dyDescent="0.3">
      <c r="A2195" s="3" t="s">
        <v>1622</v>
      </c>
      <c r="B2195" s="3" t="s">
        <v>23</v>
      </c>
      <c r="C2195" s="4">
        <v>86</v>
      </c>
      <c r="D2195" s="4">
        <v>2978.9045500000007</v>
      </c>
    </row>
    <row r="2196" spans="1:4" x14ac:dyDescent="0.3">
      <c r="A2196" s="3" t="s">
        <v>882</v>
      </c>
      <c r="B2196" s="3" t="s">
        <v>23</v>
      </c>
      <c r="C2196" s="4">
        <v>84</v>
      </c>
      <c r="D2196" s="4">
        <v>2978.3406100000016</v>
      </c>
    </row>
    <row r="2197" spans="1:4" x14ac:dyDescent="0.3">
      <c r="A2197" s="3" t="s">
        <v>1375</v>
      </c>
      <c r="B2197" s="3" t="s">
        <v>23</v>
      </c>
      <c r="C2197" s="4">
        <v>84</v>
      </c>
      <c r="D2197" s="4">
        <v>2977.807409999999</v>
      </c>
    </row>
    <row r="2198" spans="1:4" x14ac:dyDescent="0.3">
      <c r="A2198" s="3" t="s">
        <v>1408</v>
      </c>
      <c r="B2198" s="3" t="s">
        <v>23</v>
      </c>
      <c r="C2198" s="4">
        <v>84</v>
      </c>
      <c r="D2198" s="4">
        <v>2977.2840099999985</v>
      </c>
    </row>
    <row r="2199" spans="1:4" x14ac:dyDescent="0.3">
      <c r="A2199" s="3" t="s">
        <v>881</v>
      </c>
      <c r="B2199" s="3" t="s">
        <v>23</v>
      </c>
      <c r="C2199" s="4">
        <v>84</v>
      </c>
      <c r="D2199" s="4">
        <v>2977.0467300000023</v>
      </c>
    </row>
    <row r="2200" spans="1:4" x14ac:dyDescent="0.3">
      <c r="A2200" s="3" t="s">
        <v>1374</v>
      </c>
      <c r="B2200" s="3" t="s">
        <v>23</v>
      </c>
      <c r="C2200" s="4">
        <v>84</v>
      </c>
      <c r="D2200" s="4">
        <v>2976.8472199999983</v>
      </c>
    </row>
    <row r="2201" spans="1:4" x14ac:dyDescent="0.3">
      <c r="A2201" s="16" t="s">
        <v>2856</v>
      </c>
      <c r="B2201" s="16" t="s">
        <v>23</v>
      </c>
      <c r="C2201" s="17">
        <v>86</v>
      </c>
      <c r="D2201" s="17">
        <v>2976.1874899999989</v>
      </c>
    </row>
    <row r="2202" spans="1:4" x14ac:dyDescent="0.3">
      <c r="A2202" s="3" t="s">
        <v>1245</v>
      </c>
      <c r="B2202" s="3" t="s">
        <v>23</v>
      </c>
      <c r="C2202" s="4">
        <v>84</v>
      </c>
      <c r="D2202" s="4">
        <v>2973.7558900000013</v>
      </c>
    </row>
    <row r="2203" spans="1:4" x14ac:dyDescent="0.3">
      <c r="A2203" s="3" t="s">
        <v>325</v>
      </c>
      <c r="B2203" s="3" t="s">
        <v>23</v>
      </c>
      <c r="C2203" s="4">
        <v>84</v>
      </c>
      <c r="D2203" s="4">
        <v>2973.3482500000009</v>
      </c>
    </row>
    <row r="2204" spans="1:4" x14ac:dyDescent="0.3">
      <c r="A2204" s="3" t="s">
        <v>111</v>
      </c>
      <c r="B2204" s="3" t="s">
        <v>23</v>
      </c>
      <c r="C2204" s="4">
        <v>85</v>
      </c>
      <c r="D2204" s="4">
        <v>2970.8217799999984</v>
      </c>
    </row>
    <row r="2205" spans="1:4" x14ac:dyDescent="0.3">
      <c r="A2205" s="3" t="s">
        <v>444</v>
      </c>
      <c r="B2205" s="3" t="s">
        <v>23</v>
      </c>
      <c r="C2205" s="4">
        <v>83</v>
      </c>
      <c r="D2205" s="4">
        <v>2969.8267000000014</v>
      </c>
    </row>
    <row r="2206" spans="1:4" x14ac:dyDescent="0.3">
      <c r="A2206" s="3" t="s">
        <v>1190</v>
      </c>
      <c r="B2206" s="3" t="s">
        <v>23</v>
      </c>
      <c r="C2206" s="4">
        <v>85</v>
      </c>
      <c r="D2206" s="4">
        <v>2968.7999999999984</v>
      </c>
    </row>
    <row r="2207" spans="1:4" x14ac:dyDescent="0.3">
      <c r="A2207" s="3" t="s">
        <v>1184</v>
      </c>
      <c r="B2207" s="3" t="s">
        <v>23</v>
      </c>
      <c r="C2207" s="4">
        <v>84</v>
      </c>
      <c r="D2207" s="4">
        <v>2968.7637199999981</v>
      </c>
    </row>
    <row r="2208" spans="1:4" x14ac:dyDescent="0.3">
      <c r="A2208" s="3" t="s">
        <v>1602</v>
      </c>
      <c r="B2208" s="3" t="s">
        <v>23</v>
      </c>
      <c r="C2208" s="4">
        <v>84</v>
      </c>
      <c r="D2208" s="4">
        <v>2967.8933499999989</v>
      </c>
    </row>
    <row r="2209" spans="1:4" x14ac:dyDescent="0.3">
      <c r="A2209" s="3" t="s">
        <v>1379</v>
      </c>
      <c r="B2209" s="3" t="s">
        <v>23</v>
      </c>
      <c r="C2209" s="4">
        <v>83</v>
      </c>
      <c r="D2209" s="4">
        <v>2967.4247699999992</v>
      </c>
    </row>
    <row r="2210" spans="1:4" x14ac:dyDescent="0.3">
      <c r="A2210" s="3" t="s">
        <v>1598</v>
      </c>
      <c r="B2210" s="3" t="s">
        <v>23</v>
      </c>
      <c r="C2210" s="4">
        <v>84</v>
      </c>
      <c r="D2210" s="4">
        <v>2966.2974599999998</v>
      </c>
    </row>
    <row r="2211" spans="1:4" x14ac:dyDescent="0.3">
      <c r="A2211" t="s">
        <v>2894</v>
      </c>
      <c r="B2211" s="3" t="s">
        <v>23</v>
      </c>
      <c r="C2211" s="4">
        <v>83</v>
      </c>
      <c r="D2211" s="4">
        <v>2965.1097399999994</v>
      </c>
    </row>
    <row r="2212" spans="1:4" x14ac:dyDescent="0.3">
      <c r="A2212" s="3" t="s">
        <v>1191</v>
      </c>
      <c r="B2212" s="3" t="s">
        <v>23</v>
      </c>
      <c r="C2212" s="4">
        <v>84</v>
      </c>
      <c r="D2212" s="4">
        <v>2963.7838399999982</v>
      </c>
    </row>
    <row r="2213" spans="1:4" x14ac:dyDescent="0.3">
      <c r="A2213" s="3" t="s">
        <v>585</v>
      </c>
      <c r="B2213" s="3" t="s">
        <v>23</v>
      </c>
      <c r="C2213" s="4">
        <v>84</v>
      </c>
      <c r="D2213" s="4">
        <v>2961.8652299999994</v>
      </c>
    </row>
    <row r="2214" spans="1:4" x14ac:dyDescent="0.3">
      <c r="A2214" s="3" t="s">
        <v>1612</v>
      </c>
      <c r="B2214" s="3" t="s">
        <v>23</v>
      </c>
      <c r="C2214" s="4">
        <v>83</v>
      </c>
      <c r="D2214" s="4">
        <v>2961.7609399999988</v>
      </c>
    </row>
    <row r="2215" spans="1:4" x14ac:dyDescent="0.3">
      <c r="A2215" s="3" t="s">
        <v>1604</v>
      </c>
      <c r="B2215" s="3" t="s">
        <v>23</v>
      </c>
      <c r="C2215" s="4">
        <v>83</v>
      </c>
      <c r="D2215" s="4">
        <v>2961.584859999999</v>
      </c>
    </row>
    <row r="2216" spans="1:4" x14ac:dyDescent="0.3">
      <c r="A2216" s="3" t="s">
        <v>1606</v>
      </c>
      <c r="B2216" s="3" t="s">
        <v>23</v>
      </c>
      <c r="C2216" s="4">
        <v>83</v>
      </c>
      <c r="D2216" s="4">
        <v>2961.5168199999976</v>
      </c>
    </row>
    <row r="2217" spans="1:4" x14ac:dyDescent="0.3">
      <c r="A2217" s="3" t="s">
        <v>1795</v>
      </c>
      <c r="B2217" s="3" t="s">
        <v>23</v>
      </c>
      <c r="C2217" s="4">
        <v>84</v>
      </c>
      <c r="D2217" s="4">
        <v>2960.678260000001</v>
      </c>
    </row>
    <row r="2218" spans="1:4" x14ac:dyDescent="0.3">
      <c r="A2218" s="3" t="s">
        <v>2853</v>
      </c>
      <c r="B2218" s="3" t="s">
        <v>23</v>
      </c>
      <c r="C2218" s="4">
        <v>83</v>
      </c>
      <c r="D2218" s="4">
        <v>2960.0574299999989</v>
      </c>
    </row>
    <row r="2219" spans="1:4" x14ac:dyDescent="0.3">
      <c r="A2219" s="3" t="s">
        <v>1409</v>
      </c>
      <c r="B2219" s="3" t="s">
        <v>23</v>
      </c>
      <c r="C2219" s="4">
        <v>82</v>
      </c>
      <c r="D2219" s="4">
        <v>2960.0168299999996</v>
      </c>
    </row>
    <row r="2220" spans="1:4" x14ac:dyDescent="0.3">
      <c r="A2220" s="3" t="s">
        <v>2792</v>
      </c>
      <c r="B2220" s="3" t="s">
        <v>23</v>
      </c>
      <c r="C2220" s="4">
        <v>83</v>
      </c>
      <c r="D2220" s="4">
        <v>2959.5424400000015</v>
      </c>
    </row>
    <row r="2221" spans="1:4" x14ac:dyDescent="0.3">
      <c r="A2221" s="3" t="s">
        <v>775</v>
      </c>
      <c r="B2221" s="3" t="s">
        <v>23</v>
      </c>
      <c r="C2221" s="4">
        <v>83</v>
      </c>
      <c r="D2221" s="4">
        <v>2957.3753299999998</v>
      </c>
    </row>
    <row r="2222" spans="1:4" x14ac:dyDescent="0.3">
      <c r="A2222" s="3" t="s">
        <v>2270</v>
      </c>
      <c r="B2222" s="3" t="s">
        <v>23</v>
      </c>
      <c r="C2222" s="4">
        <v>85</v>
      </c>
      <c r="D2222" s="4">
        <v>2956.2874599999996</v>
      </c>
    </row>
    <row r="2223" spans="1:4" x14ac:dyDescent="0.3">
      <c r="A2223" s="3" t="s">
        <v>1876</v>
      </c>
      <c r="B2223" s="3" t="s">
        <v>23</v>
      </c>
      <c r="C2223" s="4">
        <v>85</v>
      </c>
      <c r="D2223" s="4">
        <v>2955.2375700000011</v>
      </c>
    </row>
    <row r="2224" spans="1:4" x14ac:dyDescent="0.3">
      <c r="A2224" s="3" t="s">
        <v>213</v>
      </c>
      <c r="B2224" s="3" t="s">
        <v>23</v>
      </c>
      <c r="C2224" s="4">
        <v>82</v>
      </c>
      <c r="D2224" s="4">
        <v>2954.9273199999993</v>
      </c>
    </row>
    <row r="2225" spans="1:4" x14ac:dyDescent="0.3">
      <c r="A2225" s="3" t="s">
        <v>1599</v>
      </c>
      <c r="B2225" s="3" t="s">
        <v>23</v>
      </c>
      <c r="C2225" s="4">
        <v>84</v>
      </c>
      <c r="D2225" s="4">
        <v>2952.1391400000002</v>
      </c>
    </row>
    <row r="2226" spans="1:4" x14ac:dyDescent="0.3">
      <c r="A2226" s="3" t="s">
        <v>1026</v>
      </c>
      <c r="B2226" s="3" t="s">
        <v>23</v>
      </c>
      <c r="C2226" s="4">
        <v>85</v>
      </c>
      <c r="D2226" s="4">
        <v>2949.272010000002</v>
      </c>
    </row>
    <row r="2227" spans="1:4" x14ac:dyDescent="0.3">
      <c r="A2227" s="3" t="s">
        <v>774</v>
      </c>
      <c r="B2227" s="3" t="s">
        <v>23</v>
      </c>
      <c r="C2227" s="4">
        <v>85</v>
      </c>
      <c r="D2227" s="4">
        <v>2948.8661099999995</v>
      </c>
    </row>
    <row r="2228" spans="1:4" x14ac:dyDescent="0.3">
      <c r="A2228" s="3" t="s">
        <v>112</v>
      </c>
      <c r="B2228" s="3" t="s">
        <v>23</v>
      </c>
      <c r="C2228" s="4">
        <v>83</v>
      </c>
      <c r="D2228" s="4">
        <v>2943.3540699999999</v>
      </c>
    </row>
    <row r="2229" spans="1:4" x14ac:dyDescent="0.3">
      <c r="A2229" s="3" t="s">
        <v>674</v>
      </c>
      <c r="B2229" s="3" t="s">
        <v>23</v>
      </c>
      <c r="C2229" s="4">
        <v>84</v>
      </c>
      <c r="D2229" s="4">
        <v>2942.7995599999986</v>
      </c>
    </row>
    <row r="2230" spans="1:4" x14ac:dyDescent="0.3">
      <c r="A2230" s="3" t="s">
        <v>110</v>
      </c>
      <c r="B2230" s="3" t="s">
        <v>23</v>
      </c>
      <c r="C2230" s="4">
        <v>84</v>
      </c>
      <c r="D2230" s="4">
        <v>2940.5785300000007</v>
      </c>
    </row>
    <row r="2231" spans="1:4" x14ac:dyDescent="0.3">
      <c r="A2231" s="3" t="s">
        <v>1611</v>
      </c>
      <c r="B2231" s="3" t="s">
        <v>23</v>
      </c>
      <c r="C2231" s="4">
        <v>83</v>
      </c>
      <c r="D2231" s="4">
        <v>2935.9536299999995</v>
      </c>
    </row>
    <row r="2232" spans="1:4" x14ac:dyDescent="0.3">
      <c r="A2232" s="3" t="s">
        <v>2738</v>
      </c>
      <c r="B2232" s="3" t="s">
        <v>23</v>
      </c>
      <c r="C2232" s="4">
        <v>83</v>
      </c>
      <c r="D2232" s="4">
        <v>2922.4910199999995</v>
      </c>
    </row>
    <row r="2233" spans="1:4" x14ac:dyDescent="0.3">
      <c r="A2233" s="3" t="s">
        <v>2736</v>
      </c>
      <c r="B2233" s="3" t="s">
        <v>23</v>
      </c>
      <c r="C2233" s="4">
        <v>85</v>
      </c>
      <c r="D2233" s="4">
        <v>2921.6346399999984</v>
      </c>
    </row>
    <row r="2234" spans="1:4" x14ac:dyDescent="0.3">
      <c r="A2234" s="3" t="s">
        <v>1600</v>
      </c>
      <c r="B2234" s="3" t="s">
        <v>23</v>
      </c>
      <c r="C2234" s="4">
        <v>82</v>
      </c>
      <c r="D2234" s="4">
        <v>2920.6266099999998</v>
      </c>
    </row>
    <row r="2235" spans="1:4" x14ac:dyDescent="0.3">
      <c r="A2235" s="3" t="s">
        <v>469</v>
      </c>
      <c r="B2235" s="3" t="s">
        <v>23</v>
      </c>
      <c r="C2235" s="4">
        <v>84</v>
      </c>
      <c r="D2235" s="4">
        <v>2917.2139400000001</v>
      </c>
    </row>
    <row r="2236" spans="1:4" x14ac:dyDescent="0.3">
      <c r="A2236" s="3" t="s">
        <v>42</v>
      </c>
      <c r="B2236" s="3" t="s">
        <v>23</v>
      </c>
      <c r="C2236" s="4">
        <v>84</v>
      </c>
      <c r="D2236" s="4">
        <v>2898.9091999999996</v>
      </c>
    </row>
    <row r="2237" spans="1:4" x14ac:dyDescent="0.3">
      <c r="A2237" s="3" t="s">
        <v>211</v>
      </c>
      <c r="B2237" s="3" t="s">
        <v>23</v>
      </c>
      <c r="C2237" s="4">
        <v>81</v>
      </c>
      <c r="D2237" s="4">
        <v>2896.9302700000007</v>
      </c>
    </row>
    <row r="2238" spans="1:4" x14ac:dyDescent="0.3">
      <c r="A2238" s="3" t="s">
        <v>1185</v>
      </c>
      <c r="B2238" s="3" t="s">
        <v>23</v>
      </c>
      <c r="C2238" s="4">
        <v>85</v>
      </c>
      <c r="D2238" s="4">
        <v>2895.096109999999</v>
      </c>
    </row>
    <row r="2239" spans="1:4" x14ac:dyDescent="0.3">
      <c r="A2239" s="3" t="s">
        <v>2788</v>
      </c>
      <c r="B2239" s="3" t="s">
        <v>23</v>
      </c>
      <c r="C2239" s="4">
        <v>76</v>
      </c>
      <c r="D2239" s="4">
        <v>2895.0336600000023</v>
      </c>
    </row>
    <row r="2240" spans="1:4" x14ac:dyDescent="0.3">
      <c r="A2240" s="3" t="s">
        <v>43</v>
      </c>
      <c r="B2240" s="3" t="s">
        <v>23</v>
      </c>
      <c r="C2240" s="4">
        <v>84</v>
      </c>
      <c r="D2240" s="4">
        <v>2888.5634399999994</v>
      </c>
    </row>
    <row r="2241" spans="1:4" x14ac:dyDescent="0.3">
      <c r="A2241" s="3" t="s">
        <v>96</v>
      </c>
      <c r="B2241" s="3" t="s">
        <v>23</v>
      </c>
      <c r="C2241" s="4">
        <v>83</v>
      </c>
      <c r="D2241" s="4">
        <v>2886.665669999998</v>
      </c>
    </row>
    <row r="2242" spans="1:4" x14ac:dyDescent="0.3">
      <c r="A2242" s="3" t="s">
        <v>2787</v>
      </c>
      <c r="B2242" s="3" t="s">
        <v>23</v>
      </c>
      <c r="C2242" s="4">
        <v>75</v>
      </c>
      <c r="D2242" s="4">
        <v>2885.8815000000027</v>
      </c>
    </row>
    <row r="2243" spans="1:4" x14ac:dyDescent="0.3">
      <c r="A2243" s="3" t="s">
        <v>41</v>
      </c>
      <c r="B2243" s="3" t="s">
        <v>23</v>
      </c>
      <c r="C2243" s="4">
        <v>84</v>
      </c>
      <c r="D2243" s="4">
        <v>2884.5531499999997</v>
      </c>
    </row>
    <row r="2244" spans="1:4" x14ac:dyDescent="0.3">
      <c r="A2244" s="3" t="s">
        <v>1614</v>
      </c>
      <c r="B2244" s="3" t="s">
        <v>23</v>
      </c>
      <c r="C2244" s="4">
        <v>83</v>
      </c>
      <c r="D2244" s="4">
        <v>2882.7207600000006</v>
      </c>
    </row>
    <row r="2245" spans="1:4" x14ac:dyDescent="0.3">
      <c r="A2245" s="3" t="s">
        <v>1267</v>
      </c>
      <c r="B2245" s="3" t="s">
        <v>23</v>
      </c>
      <c r="C2245" s="4">
        <v>80</v>
      </c>
      <c r="D2245" s="4">
        <v>2879.6516899999997</v>
      </c>
    </row>
    <row r="2246" spans="1:4" x14ac:dyDescent="0.3">
      <c r="A2246" s="3" t="s">
        <v>1380</v>
      </c>
      <c r="B2246" s="3" t="s">
        <v>23</v>
      </c>
      <c r="C2246" s="4">
        <v>82</v>
      </c>
      <c r="D2246" s="4">
        <v>2847.2267699999989</v>
      </c>
    </row>
    <row r="2247" spans="1:4" x14ac:dyDescent="0.3">
      <c r="A2247" s="3" t="s">
        <v>2193</v>
      </c>
      <c r="B2247" s="3" t="s">
        <v>23</v>
      </c>
      <c r="C2247" s="4">
        <v>85</v>
      </c>
      <c r="D2247" s="4">
        <v>2836.9551200000001</v>
      </c>
    </row>
    <row r="2248" spans="1:4" x14ac:dyDescent="0.3">
      <c r="A2248" s="3" t="s">
        <v>1120</v>
      </c>
      <c r="B2248" s="3" t="s">
        <v>23</v>
      </c>
      <c r="C2248" s="4">
        <v>82</v>
      </c>
      <c r="D2248" s="4">
        <v>2827.3219599999998</v>
      </c>
    </row>
    <row r="2249" spans="1:4" x14ac:dyDescent="0.3">
      <c r="A2249" s="3" t="s">
        <v>1701</v>
      </c>
      <c r="B2249" s="3" t="s">
        <v>23</v>
      </c>
      <c r="C2249" s="4">
        <v>86</v>
      </c>
      <c r="D2249" s="4">
        <v>2826.0392700000002</v>
      </c>
    </row>
    <row r="2250" spans="1:4" x14ac:dyDescent="0.3">
      <c r="A2250" s="3" t="s">
        <v>1188</v>
      </c>
      <c r="B2250" s="3" t="s">
        <v>23</v>
      </c>
      <c r="C2250" s="4">
        <v>85</v>
      </c>
      <c r="D2250" s="4">
        <v>2819.4951599999986</v>
      </c>
    </row>
    <row r="2251" spans="1:4" x14ac:dyDescent="0.3">
      <c r="A2251" s="3" t="s">
        <v>2219</v>
      </c>
      <c r="B2251" s="3" t="s">
        <v>23</v>
      </c>
      <c r="C2251" s="4">
        <v>84</v>
      </c>
      <c r="D2251" s="4">
        <v>2787.3581699999986</v>
      </c>
    </row>
    <row r="2252" spans="1:4" x14ac:dyDescent="0.3">
      <c r="A2252" s="3" t="s">
        <v>2221</v>
      </c>
      <c r="B2252" s="3" t="s">
        <v>23</v>
      </c>
      <c r="C2252" s="4">
        <v>84</v>
      </c>
      <c r="D2252" s="4">
        <v>2779.9441099999985</v>
      </c>
    </row>
    <row r="2253" spans="1:4" x14ac:dyDescent="0.3">
      <c r="A2253" s="3" t="s">
        <v>2018</v>
      </c>
      <c r="B2253" s="3" t="s">
        <v>23</v>
      </c>
      <c r="C2253" s="4">
        <v>77</v>
      </c>
      <c r="D2253" s="4">
        <v>2770.0348100000001</v>
      </c>
    </row>
    <row r="2254" spans="1:4" x14ac:dyDescent="0.3">
      <c r="A2254" s="3" t="s">
        <v>2019</v>
      </c>
      <c r="B2254" s="3" t="s">
        <v>23</v>
      </c>
      <c r="C2254" s="4">
        <v>76</v>
      </c>
      <c r="D2254" s="4">
        <v>2769.6167299999993</v>
      </c>
    </row>
    <row r="2255" spans="1:4" x14ac:dyDescent="0.3">
      <c r="A2255" s="3" t="s">
        <v>2020</v>
      </c>
      <c r="B2255" s="3" t="s">
        <v>23</v>
      </c>
      <c r="C2255" s="4">
        <v>74</v>
      </c>
      <c r="D2255" s="4">
        <v>2768.261669999998</v>
      </c>
    </row>
    <row r="2256" spans="1:4" x14ac:dyDescent="0.3">
      <c r="A2256" s="3" t="s">
        <v>1189</v>
      </c>
      <c r="B2256" s="3" t="s">
        <v>23</v>
      </c>
      <c r="C2256" s="4">
        <v>83</v>
      </c>
      <c r="D2256" s="4">
        <v>2753.6537399999984</v>
      </c>
    </row>
    <row r="2257" spans="1:4" x14ac:dyDescent="0.3">
      <c r="A2257" s="3" t="s">
        <v>223</v>
      </c>
      <c r="B2257" s="3" t="s">
        <v>23</v>
      </c>
      <c r="C2257" s="4">
        <v>81</v>
      </c>
      <c r="D2257" s="4">
        <v>2753.3619000000012</v>
      </c>
    </row>
    <row r="2258" spans="1:4" x14ac:dyDescent="0.3">
      <c r="A2258" s="3" t="s">
        <v>1187</v>
      </c>
      <c r="B2258" s="3" t="s">
        <v>23</v>
      </c>
      <c r="C2258" s="4">
        <v>83</v>
      </c>
      <c r="D2258" s="4">
        <v>2751.6179099999999</v>
      </c>
    </row>
    <row r="2259" spans="1:4" x14ac:dyDescent="0.3">
      <c r="A2259" s="3" t="s">
        <v>1197</v>
      </c>
      <c r="B2259" s="3" t="s">
        <v>23</v>
      </c>
      <c r="C2259" s="4">
        <v>83</v>
      </c>
      <c r="D2259" s="4">
        <v>2751.343859999999</v>
      </c>
    </row>
    <row r="2260" spans="1:4" x14ac:dyDescent="0.3">
      <c r="A2260" s="3" t="s">
        <v>1195</v>
      </c>
      <c r="B2260" s="3" t="s">
        <v>23</v>
      </c>
      <c r="C2260" s="4">
        <v>83</v>
      </c>
      <c r="D2260" s="4">
        <v>2751.3246199999994</v>
      </c>
    </row>
    <row r="2261" spans="1:4" x14ac:dyDescent="0.3">
      <c r="A2261" s="3" t="s">
        <v>1193</v>
      </c>
      <c r="B2261" s="3" t="s">
        <v>23</v>
      </c>
      <c r="C2261" s="4">
        <v>83</v>
      </c>
      <c r="D2261" s="4">
        <v>2751.2513699999995</v>
      </c>
    </row>
    <row r="2262" spans="1:4" x14ac:dyDescent="0.3">
      <c r="A2262" s="3" t="s">
        <v>2218</v>
      </c>
      <c r="B2262" s="3" t="s">
        <v>23</v>
      </c>
      <c r="C2262" s="4">
        <v>83</v>
      </c>
      <c r="D2262" s="4">
        <v>2750.4705099999987</v>
      </c>
    </row>
    <row r="2263" spans="1:4" x14ac:dyDescent="0.3">
      <c r="A2263" s="3" t="s">
        <v>1196</v>
      </c>
      <c r="B2263" s="3" t="s">
        <v>23</v>
      </c>
      <c r="C2263" s="4">
        <v>83</v>
      </c>
      <c r="D2263" s="4">
        <v>2750.0895099999989</v>
      </c>
    </row>
    <row r="2264" spans="1:4" x14ac:dyDescent="0.3">
      <c r="A2264" s="5" t="s">
        <v>150</v>
      </c>
      <c r="B2264" s="3" t="s">
        <v>23</v>
      </c>
      <c r="C2264" s="4">
        <v>83</v>
      </c>
      <c r="D2264" s="4">
        <v>2749.6821799999989</v>
      </c>
    </row>
    <row r="2265" spans="1:4" x14ac:dyDescent="0.3">
      <c r="A2265" s="5" t="s">
        <v>151</v>
      </c>
      <c r="B2265" s="3" t="s">
        <v>23</v>
      </c>
      <c r="C2265" s="4">
        <v>83</v>
      </c>
      <c r="D2265" s="4">
        <v>2749.4406899999999</v>
      </c>
    </row>
    <row r="2266" spans="1:4" x14ac:dyDescent="0.3">
      <c r="A2266" s="3" t="s">
        <v>153</v>
      </c>
      <c r="B2266" s="3" t="s">
        <v>23</v>
      </c>
      <c r="C2266" s="4">
        <v>83</v>
      </c>
      <c r="D2266" s="4">
        <v>2749.4154899999999</v>
      </c>
    </row>
    <row r="2267" spans="1:4" x14ac:dyDescent="0.3">
      <c r="A2267" s="3" t="s">
        <v>496</v>
      </c>
      <c r="B2267" s="3" t="s">
        <v>23</v>
      </c>
      <c r="C2267" s="4">
        <v>82</v>
      </c>
      <c r="D2267" s="4">
        <v>2747.6307899999993</v>
      </c>
    </row>
    <row r="2268" spans="1:4" x14ac:dyDescent="0.3">
      <c r="A2268" s="5" t="s">
        <v>152</v>
      </c>
      <c r="B2268" s="3" t="s">
        <v>23</v>
      </c>
      <c r="C2268" s="4">
        <v>83</v>
      </c>
      <c r="D2268" s="4">
        <v>2746.6715999999992</v>
      </c>
    </row>
    <row r="2269" spans="1:4" x14ac:dyDescent="0.3">
      <c r="A2269" s="3" t="s">
        <v>495</v>
      </c>
      <c r="B2269" s="3" t="s">
        <v>23</v>
      </c>
      <c r="C2269" s="4">
        <v>82</v>
      </c>
      <c r="D2269" s="4">
        <v>2745.2943399999995</v>
      </c>
    </row>
    <row r="2270" spans="1:4" x14ac:dyDescent="0.3">
      <c r="A2270" s="3" t="s">
        <v>432</v>
      </c>
      <c r="B2270" s="3" t="s">
        <v>23</v>
      </c>
      <c r="C2270" s="4">
        <v>88</v>
      </c>
      <c r="D2270" s="4">
        <v>2744.7457099999992</v>
      </c>
    </row>
    <row r="2271" spans="1:4" x14ac:dyDescent="0.3">
      <c r="A2271" s="3" t="s">
        <v>1186</v>
      </c>
      <c r="B2271" s="3" t="s">
        <v>23</v>
      </c>
      <c r="C2271" s="4">
        <v>82</v>
      </c>
      <c r="D2271" s="4">
        <v>2727.9961399999984</v>
      </c>
    </row>
    <row r="2272" spans="1:4" x14ac:dyDescent="0.3">
      <c r="A2272" s="3" t="s">
        <v>2564</v>
      </c>
      <c r="B2272" s="3" t="s">
        <v>23</v>
      </c>
      <c r="C2272" s="4">
        <v>81</v>
      </c>
      <c r="D2272" s="4">
        <v>2722.5208900000002</v>
      </c>
    </row>
    <row r="2273" spans="1:4" x14ac:dyDescent="0.3">
      <c r="A2273" s="3" t="s">
        <v>494</v>
      </c>
      <c r="B2273" s="3" t="s">
        <v>23</v>
      </c>
      <c r="C2273" s="4">
        <v>81</v>
      </c>
      <c r="D2273" s="4">
        <v>2720.1247599999992</v>
      </c>
    </row>
    <row r="2274" spans="1:4" x14ac:dyDescent="0.3">
      <c r="A2274" s="3" t="s">
        <v>154</v>
      </c>
      <c r="B2274" s="3" t="s">
        <v>23</v>
      </c>
      <c r="C2274" s="4">
        <v>81</v>
      </c>
      <c r="D2274" s="4">
        <v>2717.7917999999986</v>
      </c>
    </row>
    <row r="2275" spans="1:4" x14ac:dyDescent="0.3">
      <c r="A2275" s="3" t="s">
        <v>829</v>
      </c>
      <c r="B2275" s="3" t="s">
        <v>23</v>
      </c>
      <c r="C2275" s="4">
        <v>73</v>
      </c>
      <c r="D2275" s="4">
        <v>2675.9601799999987</v>
      </c>
    </row>
    <row r="2276" spans="1:4" x14ac:dyDescent="0.3">
      <c r="A2276" s="3" t="s">
        <v>811</v>
      </c>
      <c r="B2276" s="3" t="s">
        <v>23</v>
      </c>
      <c r="C2276" s="4">
        <v>77</v>
      </c>
      <c r="D2276" s="4">
        <v>2673.9140399999983</v>
      </c>
    </row>
    <row r="2277" spans="1:4" x14ac:dyDescent="0.3">
      <c r="A2277" s="3" t="s">
        <v>2873</v>
      </c>
      <c r="B2277" s="3" t="s">
        <v>23</v>
      </c>
      <c r="C2277" s="4">
        <v>78</v>
      </c>
      <c r="D2277" s="4">
        <v>2672.7120699999978</v>
      </c>
    </row>
    <row r="2278" spans="1:4" x14ac:dyDescent="0.3">
      <c r="A2278" s="3" t="s">
        <v>825</v>
      </c>
      <c r="B2278" s="3" t="s">
        <v>23</v>
      </c>
      <c r="C2278" s="4">
        <v>76</v>
      </c>
      <c r="D2278" s="4">
        <v>2668.7064199999986</v>
      </c>
    </row>
    <row r="2279" spans="1:4" x14ac:dyDescent="0.3">
      <c r="A2279" s="3" t="s">
        <v>279</v>
      </c>
      <c r="B2279" s="3" t="s">
        <v>23</v>
      </c>
      <c r="C2279" s="4">
        <v>83</v>
      </c>
      <c r="D2279" s="4">
        <v>2663.4150500000023</v>
      </c>
    </row>
    <row r="2280" spans="1:4" x14ac:dyDescent="0.3">
      <c r="A2280" s="3" t="s">
        <v>830</v>
      </c>
      <c r="B2280" s="3" t="s">
        <v>23</v>
      </c>
      <c r="C2280" s="4">
        <v>76</v>
      </c>
      <c r="D2280" s="4">
        <v>2663.0872699999986</v>
      </c>
    </row>
    <row r="2281" spans="1:4" x14ac:dyDescent="0.3">
      <c r="A2281" s="3" t="s">
        <v>837</v>
      </c>
      <c r="B2281" s="3" t="s">
        <v>23</v>
      </c>
      <c r="C2281" s="4">
        <v>77</v>
      </c>
      <c r="D2281" s="4">
        <v>2661.3892299999975</v>
      </c>
    </row>
    <row r="2282" spans="1:4" x14ac:dyDescent="0.3">
      <c r="A2282" s="3" t="s">
        <v>702</v>
      </c>
      <c r="B2282" s="3" t="s">
        <v>23</v>
      </c>
      <c r="C2282" s="4">
        <v>79</v>
      </c>
      <c r="D2282" s="4">
        <v>2659.8493700000013</v>
      </c>
    </row>
    <row r="2283" spans="1:4" x14ac:dyDescent="0.3">
      <c r="A2283" s="3" t="s">
        <v>833</v>
      </c>
      <c r="B2283" s="3" t="s">
        <v>23</v>
      </c>
      <c r="C2283" s="4">
        <v>72</v>
      </c>
      <c r="D2283" s="4">
        <v>2653.9535499999988</v>
      </c>
    </row>
    <row r="2284" spans="1:4" x14ac:dyDescent="0.3">
      <c r="A2284" s="3" t="s">
        <v>808</v>
      </c>
      <c r="B2284" s="3" t="s">
        <v>23</v>
      </c>
      <c r="C2284" s="4">
        <v>75</v>
      </c>
      <c r="D2284" s="4">
        <v>2649.3782899999983</v>
      </c>
    </row>
    <row r="2285" spans="1:4" x14ac:dyDescent="0.3">
      <c r="A2285" s="3" t="s">
        <v>810</v>
      </c>
      <c r="B2285" s="3" t="s">
        <v>23</v>
      </c>
      <c r="C2285" s="4">
        <v>75</v>
      </c>
      <c r="D2285" s="4">
        <v>2649.3782899999983</v>
      </c>
    </row>
    <row r="2286" spans="1:4" x14ac:dyDescent="0.3">
      <c r="A2286" s="5" t="s">
        <v>115</v>
      </c>
      <c r="B2286" s="3" t="s">
        <v>23</v>
      </c>
      <c r="C2286" s="4">
        <v>85</v>
      </c>
      <c r="D2286" s="4">
        <v>2641.7434599999988</v>
      </c>
    </row>
    <row r="2287" spans="1:4" x14ac:dyDescent="0.3">
      <c r="A2287" s="3" t="s">
        <v>1811</v>
      </c>
      <c r="B2287" s="3" t="s">
        <v>23</v>
      </c>
      <c r="C2287" s="4">
        <v>122</v>
      </c>
      <c r="D2287" s="4">
        <v>2636.0880299999999</v>
      </c>
    </row>
    <row r="2288" spans="1:4" x14ac:dyDescent="0.3">
      <c r="A2288" s="3" t="s">
        <v>1812</v>
      </c>
      <c r="B2288" s="3" t="s">
        <v>23</v>
      </c>
      <c r="C2288" s="4">
        <v>122</v>
      </c>
      <c r="D2288" s="4">
        <v>2633.9154200000007</v>
      </c>
    </row>
    <row r="2289" spans="1:4" x14ac:dyDescent="0.3">
      <c r="A2289" s="3" t="s">
        <v>2212</v>
      </c>
      <c r="B2289" s="3" t="s">
        <v>23</v>
      </c>
      <c r="C2289" s="4">
        <v>90</v>
      </c>
      <c r="D2289" s="4">
        <v>2612.6523300000022</v>
      </c>
    </row>
    <row r="2290" spans="1:4" x14ac:dyDescent="0.3">
      <c r="A2290" s="3" t="s">
        <v>748</v>
      </c>
      <c r="B2290" s="3" t="s">
        <v>23</v>
      </c>
      <c r="C2290" s="4">
        <v>78</v>
      </c>
      <c r="D2290" s="4">
        <v>2610.6897600000011</v>
      </c>
    </row>
    <row r="2291" spans="1:4" x14ac:dyDescent="0.3">
      <c r="A2291" s="3" t="s">
        <v>828</v>
      </c>
      <c r="B2291" s="3" t="s">
        <v>23</v>
      </c>
      <c r="C2291" s="4">
        <v>73</v>
      </c>
      <c r="D2291" s="4">
        <v>2603.3868999999986</v>
      </c>
    </row>
    <row r="2292" spans="1:4" x14ac:dyDescent="0.3">
      <c r="A2292" s="3" t="s">
        <v>745</v>
      </c>
      <c r="B2292" s="3" t="s">
        <v>23</v>
      </c>
      <c r="C2292" s="4">
        <v>78</v>
      </c>
      <c r="D2292" s="4">
        <v>2600.7592500000005</v>
      </c>
    </row>
    <row r="2293" spans="1:4" x14ac:dyDescent="0.3">
      <c r="A2293" s="3" t="s">
        <v>1269</v>
      </c>
      <c r="B2293" s="3" t="s">
        <v>23</v>
      </c>
      <c r="C2293" s="4">
        <v>79</v>
      </c>
      <c r="D2293" s="4">
        <v>2600.6155499999995</v>
      </c>
    </row>
    <row r="2294" spans="1:4" x14ac:dyDescent="0.3">
      <c r="A2294" s="3" t="s">
        <v>2651</v>
      </c>
      <c r="B2294" s="3" t="s">
        <v>23</v>
      </c>
      <c r="C2294" s="4">
        <v>79</v>
      </c>
      <c r="D2294" s="4">
        <v>2596.0806300000017</v>
      </c>
    </row>
    <row r="2295" spans="1:4" x14ac:dyDescent="0.3">
      <c r="A2295" s="3" t="s">
        <v>249</v>
      </c>
      <c r="B2295" s="3" t="s">
        <v>23</v>
      </c>
      <c r="C2295" s="4">
        <v>79</v>
      </c>
      <c r="D2295" s="4">
        <v>2596.0019700000003</v>
      </c>
    </row>
    <row r="2296" spans="1:4" x14ac:dyDescent="0.3">
      <c r="A2296" s="3" t="s">
        <v>746</v>
      </c>
      <c r="B2296" s="3" t="s">
        <v>23</v>
      </c>
      <c r="C2296" s="4">
        <v>78</v>
      </c>
      <c r="D2296" s="4">
        <v>2591.4319800000012</v>
      </c>
    </row>
    <row r="2297" spans="1:4" x14ac:dyDescent="0.3">
      <c r="A2297" s="3" t="s">
        <v>751</v>
      </c>
      <c r="B2297" s="3" t="s">
        <v>23</v>
      </c>
      <c r="C2297" s="4">
        <v>78</v>
      </c>
      <c r="D2297" s="4">
        <v>2590.8871800000002</v>
      </c>
    </row>
    <row r="2298" spans="1:4" x14ac:dyDescent="0.3">
      <c r="A2298" s="3" t="s">
        <v>744</v>
      </c>
      <c r="B2298" s="3" t="s">
        <v>23</v>
      </c>
      <c r="C2298" s="4">
        <v>78</v>
      </c>
      <c r="D2298" s="4">
        <v>2590.38895</v>
      </c>
    </row>
    <row r="2299" spans="1:4" x14ac:dyDescent="0.3">
      <c r="A2299" s="3" t="s">
        <v>752</v>
      </c>
      <c r="B2299" s="3" t="s">
        <v>23</v>
      </c>
      <c r="C2299" s="4">
        <v>78</v>
      </c>
      <c r="D2299" s="4">
        <v>2589.8331300000013</v>
      </c>
    </row>
    <row r="2300" spans="1:4" x14ac:dyDescent="0.3">
      <c r="A2300" s="3" t="s">
        <v>2108</v>
      </c>
      <c r="B2300" s="3" t="s">
        <v>23</v>
      </c>
      <c r="C2300" s="4">
        <v>97</v>
      </c>
      <c r="D2300" s="4">
        <v>2589.7499300000009</v>
      </c>
    </row>
    <row r="2301" spans="1:4" x14ac:dyDescent="0.3">
      <c r="A2301" s="3" t="s">
        <v>753</v>
      </c>
      <c r="B2301" s="3" t="s">
        <v>23</v>
      </c>
      <c r="C2301" s="4">
        <v>78</v>
      </c>
      <c r="D2301" s="4">
        <v>2589.1661600000016</v>
      </c>
    </row>
    <row r="2302" spans="1:4" x14ac:dyDescent="0.3">
      <c r="A2302" s="3" t="s">
        <v>754</v>
      </c>
      <c r="B2302" s="3" t="s">
        <v>23</v>
      </c>
      <c r="C2302" s="4">
        <v>78</v>
      </c>
      <c r="D2302" s="4">
        <v>2588.5340000000006</v>
      </c>
    </row>
    <row r="2303" spans="1:4" x14ac:dyDescent="0.3">
      <c r="A2303" s="3" t="s">
        <v>809</v>
      </c>
      <c r="B2303" s="3" t="s">
        <v>23</v>
      </c>
      <c r="C2303" s="4">
        <v>72</v>
      </c>
      <c r="D2303" s="4">
        <v>2581.7038399999997</v>
      </c>
    </row>
    <row r="2304" spans="1:4" x14ac:dyDescent="0.3">
      <c r="A2304" s="3" t="s">
        <v>523</v>
      </c>
      <c r="B2304" s="3" t="s">
        <v>23</v>
      </c>
      <c r="C2304" s="4">
        <v>78</v>
      </c>
      <c r="D2304" s="4">
        <v>2581.4236400000004</v>
      </c>
    </row>
    <row r="2305" spans="1:4" x14ac:dyDescent="0.3">
      <c r="A2305" s="3" t="s">
        <v>524</v>
      </c>
      <c r="B2305" s="3" t="s">
        <v>23</v>
      </c>
      <c r="C2305" s="4">
        <v>78</v>
      </c>
      <c r="D2305" s="4">
        <v>2581.0590299999999</v>
      </c>
    </row>
    <row r="2306" spans="1:4" x14ac:dyDescent="0.3">
      <c r="A2306" s="3" t="s">
        <v>1082</v>
      </c>
      <c r="B2306" s="3" t="s">
        <v>23</v>
      </c>
      <c r="C2306" s="4">
        <v>83</v>
      </c>
      <c r="D2306" s="4">
        <v>2578.8895899999993</v>
      </c>
    </row>
    <row r="2307" spans="1:4" x14ac:dyDescent="0.3">
      <c r="A2307" s="3" t="s">
        <v>823</v>
      </c>
      <c r="B2307" s="3" t="s">
        <v>23</v>
      </c>
      <c r="C2307" s="4">
        <v>72</v>
      </c>
      <c r="D2307" s="4">
        <v>2578.8815799999998</v>
      </c>
    </row>
    <row r="2308" spans="1:4" x14ac:dyDescent="0.3">
      <c r="A2308" s="3" t="s">
        <v>832</v>
      </c>
      <c r="B2308" s="3" t="s">
        <v>23</v>
      </c>
      <c r="C2308" s="4">
        <v>72</v>
      </c>
      <c r="D2308" s="4">
        <v>2578.81493</v>
      </c>
    </row>
    <row r="2309" spans="1:4" x14ac:dyDescent="0.3">
      <c r="A2309" s="3" t="s">
        <v>812</v>
      </c>
      <c r="B2309" s="3" t="s">
        <v>23</v>
      </c>
      <c r="C2309" s="4">
        <v>72</v>
      </c>
      <c r="D2309" s="4">
        <v>2578.7925099999998</v>
      </c>
    </row>
    <row r="2310" spans="1:4" x14ac:dyDescent="0.3">
      <c r="A2310" s="3" t="s">
        <v>817</v>
      </c>
      <c r="B2310" s="3" t="s">
        <v>23</v>
      </c>
      <c r="C2310" s="4">
        <v>72</v>
      </c>
      <c r="D2310" s="4">
        <v>2578.2707699999992</v>
      </c>
    </row>
    <row r="2311" spans="1:4" x14ac:dyDescent="0.3">
      <c r="A2311" s="3" t="s">
        <v>814</v>
      </c>
      <c r="B2311" s="3" t="s">
        <v>23</v>
      </c>
      <c r="C2311" s="4">
        <v>72</v>
      </c>
      <c r="D2311" s="4">
        <v>2578.1435399999996</v>
      </c>
    </row>
    <row r="2312" spans="1:4" x14ac:dyDescent="0.3">
      <c r="A2312" s="3" t="s">
        <v>822</v>
      </c>
      <c r="B2312" s="3" t="s">
        <v>23</v>
      </c>
      <c r="C2312" s="4">
        <v>72</v>
      </c>
      <c r="D2312" s="4">
        <v>2577.9725400000007</v>
      </c>
    </row>
    <row r="2313" spans="1:4" x14ac:dyDescent="0.3">
      <c r="A2313" s="3" t="s">
        <v>836</v>
      </c>
      <c r="B2313" s="3" t="s">
        <v>23</v>
      </c>
      <c r="C2313" s="4">
        <v>72</v>
      </c>
      <c r="D2313" s="4">
        <v>2577.9013799999998</v>
      </c>
    </row>
    <row r="2314" spans="1:4" x14ac:dyDescent="0.3">
      <c r="A2314" s="3" t="s">
        <v>831</v>
      </c>
      <c r="B2314" s="3" t="s">
        <v>23</v>
      </c>
      <c r="C2314" s="4">
        <v>72</v>
      </c>
      <c r="D2314" s="4">
        <v>2577.7141599999995</v>
      </c>
    </row>
    <row r="2315" spans="1:4" x14ac:dyDescent="0.3">
      <c r="A2315" s="3" t="s">
        <v>834</v>
      </c>
      <c r="B2315" s="3" t="s">
        <v>23</v>
      </c>
      <c r="C2315" s="4">
        <v>72</v>
      </c>
      <c r="D2315" s="4">
        <v>2577.5819500000002</v>
      </c>
    </row>
    <row r="2316" spans="1:4" x14ac:dyDescent="0.3">
      <c r="A2316" s="3" t="s">
        <v>807</v>
      </c>
      <c r="B2316" s="3" t="s">
        <v>23</v>
      </c>
      <c r="C2316" s="4">
        <v>72</v>
      </c>
      <c r="D2316" s="4">
        <v>2577.4582899999987</v>
      </c>
    </row>
    <row r="2317" spans="1:4" x14ac:dyDescent="0.3">
      <c r="A2317" s="3" t="s">
        <v>839</v>
      </c>
      <c r="B2317" s="3" t="s">
        <v>23</v>
      </c>
      <c r="C2317" s="4">
        <v>72</v>
      </c>
      <c r="D2317" s="4">
        <v>2577.1131799999989</v>
      </c>
    </row>
    <row r="2318" spans="1:4" x14ac:dyDescent="0.3">
      <c r="A2318" s="3" t="s">
        <v>824</v>
      </c>
      <c r="B2318" s="3" t="s">
        <v>23</v>
      </c>
      <c r="C2318" s="4">
        <v>72</v>
      </c>
      <c r="D2318" s="4">
        <v>2577.0762099999988</v>
      </c>
    </row>
    <row r="2319" spans="1:4" x14ac:dyDescent="0.3">
      <c r="A2319" s="3" t="s">
        <v>826</v>
      </c>
      <c r="B2319" s="3" t="s">
        <v>23</v>
      </c>
      <c r="C2319" s="4">
        <v>72</v>
      </c>
      <c r="D2319" s="4">
        <v>2577.0065799999993</v>
      </c>
    </row>
    <row r="2320" spans="1:4" x14ac:dyDescent="0.3">
      <c r="A2320" s="3" t="s">
        <v>840</v>
      </c>
      <c r="B2320" s="3" t="s">
        <v>23</v>
      </c>
      <c r="C2320" s="4">
        <v>72</v>
      </c>
      <c r="D2320" s="4">
        <v>2576.938059999999</v>
      </c>
    </row>
    <row r="2321" spans="1:4" x14ac:dyDescent="0.3">
      <c r="A2321" s="3" t="s">
        <v>816</v>
      </c>
      <c r="B2321" s="3" t="s">
        <v>23</v>
      </c>
      <c r="C2321" s="4">
        <v>72</v>
      </c>
      <c r="D2321" s="4">
        <v>2576.9212799999991</v>
      </c>
    </row>
    <row r="2322" spans="1:4" x14ac:dyDescent="0.3">
      <c r="A2322" s="3" t="s">
        <v>820</v>
      </c>
      <c r="B2322" s="3" t="s">
        <v>23</v>
      </c>
      <c r="C2322" s="4">
        <v>72</v>
      </c>
      <c r="D2322" s="4">
        <v>2576.6266899999991</v>
      </c>
    </row>
    <row r="2323" spans="1:4" x14ac:dyDescent="0.3">
      <c r="A2323" s="3" t="s">
        <v>819</v>
      </c>
      <c r="B2323" s="3" t="s">
        <v>23</v>
      </c>
      <c r="C2323" s="4">
        <v>72</v>
      </c>
      <c r="D2323" s="4">
        <v>2576.6060199999997</v>
      </c>
    </row>
    <row r="2324" spans="1:4" x14ac:dyDescent="0.3">
      <c r="A2324" s="3" t="s">
        <v>818</v>
      </c>
      <c r="B2324" s="3" t="s">
        <v>23</v>
      </c>
      <c r="C2324" s="4">
        <v>72</v>
      </c>
      <c r="D2324" s="4">
        <v>2576.5708899999995</v>
      </c>
    </row>
    <row r="2325" spans="1:4" x14ac:dyDescent="0.3">
      <c r="A2325" s="3" t="s">
        <v>815</v>
      </c>
      <c r="B2325" s="3" t="s">
        <v>23</v>
      </c>
      <c r="C2325" s="4">
        <v>72</v>
      </c>
      <c r="D2325" s="4">
        <v>2576.4841099999999</v>
      </c>
    </row>
    <row r="2326" spans="1:4" x14ac:dyDescent="0.3">
      <c r="A2326" s="3" t="s">
        <v>827</v>
      </c>
      <c r="B2326" s="3" t="s">
        <v>23</v>
      </c>
      <c r="C2326" s="4">
        <v>72</v>
      </c>
      <c r="D2326" s="4">
        <v>2576.3858599999999</v>
      </c>
    </row>
    <row r="2327" spans="1:4" x14ac:dyDescent="0.3">
      <c r="A2327" s="3" t="s">
        <v>821</v>
      </c>
      <c r="B2327" s="3" t="s">
        <v>23</v>
      </c>
      <c r="C2327" s="4">
        <v>72</v>
      </c>
      <c r="D2327" s="4">
        <v>2576.0355899999995</v>
      </c>
    </row>
    <row r="2328" spans="1:4" x14ac:dyDescent="0.3">
      <c r="A2328" s="3" t="s">
        <v>1268</v>
      </c>
      <c r="B2328" s="3" t="s">
        <v>23</v>
      </c>
      <c r="C2328" s="4">
        <v>81</v>
      </c>
      <c r="D2328" s="4">
        <v>2574.7937700000016</v>
      </c>
    </row>
    <row r="2329" spans="1:4" x14ac:dyDescent="0.3">
      <c r="A2329" s="3" t="s">
        <v>835</v>
      </c>
      <c r="B2329" s="3" t="s">
        <v>23</v>
      </c>
      <c r="C2329" s="4">
        <v>72</v>
      </c>
      <c r="D2329" s="4">
        <v>2573.8077199999998</v>
      </c>
    </row>
    <row r="2330" spans="1:4" x14ac:dyDescent="0.3">
      <c r="A2330" s="3" t="s">
        <v>1966</v>
      </c>
      <c r="B2330" s="3" t="s">
        <v>23</v>
      </c>
      <c r="C2330" s="4">
        <v>118</v>
      </c>
      <c r="D2330" s="4">
        <v>2569.7569300000005</v>
      </c>
    </row>
    <row r="2331" spans="1:4" x14ac:dyDescent="0.3">
      <c r="A2331" s="3" t="s">
        <v>749</v>
      </c>
      <c r="B2331" s="3" t="s">
        <v>23</v>
      </c>
      <c r="C2331" s="4">
        <v>75</v>
      </c>
      <c r="D2331" s="4">
        <v>2563.6223600000003</v>
      </c>
    </row>
    <row r="2332" spans="1:4" x14ac:dyDescent="0.3">
      <c r="A2332" s="3" t="s">
        <v>750</v>
      </c>
      <c r="B2332" s="3" t="s">
        <v>23</v>
      </c>
      <c r="C2332" s="4">
        <v>75</v>
      </c>
      <c r="D2332" s="4">
        <v>2562.7701900000002</v>
      </c>
    </row>
    <row r="2333" spans="1:4" x14ac:dyDescent="0.3">
      <c r="A2333" s="3" t="s">
        <v>351</v>
      </c>
      <c r="B2333" s="3" t="s">
        <v>23</v>
      </c>
      <c r="C2333" s="4">
        <v>78</v>
      </c>
      <c r="D2333" s="4">
        <v>2560.6250700000001</v>
      </c>
    </row>
    <row r="2334" spans="1:4" x14ac:dyDescent="0.3">
      <c r="A2334" s="3" t="s">
        <v>669</v>
      </c>
      <c r="B2334" s="3" t="s">
        <v>23</v>
      </c>
      <c r="C2334" s="4">
        <v>74</v>
      </c>
      <c r="D2334" s="4">
        <v>2557.9730699999991</v>
      </c>
    </row>
    <row r="2335" spans="1:4" x14ac:dyDescent="0.3">
      <c r="A2335" s="3" t="s">
        <v>1808</v>
      </c>
      <c r="B2335" s="3" t="s">
        <v>23</v>
      </c>
      <c r="C2335" s="4">
        <v>109</v>
      </c>
      <c r="D2335" s="4">
        <v>2557.6007400000012</v>
      </c>
    </row>
    <row r="2336" spans="1:4" x14ac:dyDescent="0.3">
      <c r="A2336" s="3" t="s">
        <v>1810</v>
      </c>
      <c r="B2336" s="3" t="s">
        <v>23</v>
      </c>
      <c r="C2336" s="4">
        <v>109</v>
      </c>
      <c r="D2336" s="4">
        <v>2556.0128200000017</v>
      </c>
    </row>
    <row r="2337" spans="1:4" x14ac:dyDescent="0.3">
      <c r="A2337" s="3" t="s">
        <v>747</v>
      </c>
      <c r="B2337" s="3" t="s">
        <v>23</v>
      </c>
      <c r="C2337" s="4">
        <v>79</v>
      </c>
      <c r="D2337" s="4">
        <v>2555.2325400000004</v>
      </c>
    </row>
    <row r="2338" spans="1:4" x14ac:dyDescent="0.3">
      <c r="A2338" s="3" t="s">
        <v>2414</v>
      </c>
      <c r="B2338" s="3" t="s">
        <v>23</v>
      </c>
      <c r="C2338" s="4">
        <v>109</v>
      </c>
      <c r="D2338" s="4">
        <v>2553.6346400000011</v>
      </c>
    </row>
    <row r="2339" spans="1:4" x14ac:dyDescent="0.3">
      <c r="A2339" s="3" t="s">
        <v>1813</v>
      </c>
      <c r="B2339" s="3" t="s">
        <v>23</v>
      </c>
      <c r="C2339" s="4">
        <v>109</v>
      </c>
      <c r="D2339" s="4">
        <v>2552.1000700000013</v>
      </c>
    </row>
    <row r="2340" spans="1:4" x14ac:dyDescent="0.3">
      <c r="A2340" s="3" t="s">
        <v>2696</v>
      </c>
      <c r="B2340" s="3" t="s">
        <v>23</v>
      </c>
      <c r="C2340" s="4">
        <v>74</v>
      </c>
      <c r="D2340" s="4">
        <v>2551.9185000000007</v>
      </c>
    </row>
    <row r="2341" spans="1:4" x14ac:dyDescent="0.3">
      <c r="A2341" t="s">
        <v>2877</v>
      </c>
      <c r="B2341" s="3" t="s">
        <v>23</v>
      </c>
      <c r="C2341" s="4">
        <v>78</v>
      </c>
      <c r="D2341" s="4">
        <v>2551.2823200000003</v>
      </c>
    </row>
    <row r="2342" spans="1:4" x14ac:dyDescent="0.3">
      <c r="A2342" s="3" t="s">
        <v>1809</v>
      </c>
      <c r="B2342" s="3" t="s">
        <v>23</v>
      </c>
      <c r="C2342" s="4">
        <v>109</v>
      </c>
      <c r="D2342" s="4">
        <v>2550.0925700000012</v>
      </c>
    </row>
    <row r="2343" spans="1:4" x14ac:dyDescent="0.3">
      <c r="A2343" s="3" t="s">
        <v>838</v>
      </c>
      <c r="B2343" s="3" t="s">
        <v>23</v>
      </c>
      <c r="C2343" s="4">
        <v>71</v>
      </c>
      <c r="D2343" s="4">
        <v>2550.0900199999992</v>
      </c>
    </row>
    <row r="2344" spans="1:4" x14ac:dyDescent="0.3">
      <c r="A2344" s="3" t="s">
        <v>2127</v>
      </c>
      <c r="B2344" s="3" t="s">
        <v>23</v>
      </c>
      <c r="C2344" s="4">
        <v>73</v>
      </c>
      <c r="D2344" s="4">
        <v>2548.0625599999994</v>
      </c>
    </row>
    <row r="2345" spans="1:4" x14ac:dyDescent="0.3">
      <c r="A2345" s="3" t="s">
        <v>224</v>
      </c>
      <c r="B2345" s="3" t="s">
        <v>23</v>
      </c>
      <c r="C2345" s="4">
        <v>71</v>
      </c>
      <c r="D2345" s="4">
        <v>2546.5962099999997</v>
      </c>
    </row>
    <row r="2346" spans="1:4" x14ac:dyDescent="0.3">
      <c r="A2346" s="3" t="s">
        <v>2086</v>
      </c>
      <c r="B2346" s="3" t="s">
        <v>23</v>
      </c>
      <c r="C2346" s="4">
        <v>74</v>
      </c>
      <c r="D2346" s="4">
        <v>2545.98398</v>
      </c>
    </row>
    <row r="2347" spans="1:4" x14ac:dyDescent="0.3">
      <c r="A2347" s="3" t="s">
        <v>1865</v>
      </c>
      <c r="B2347" s="3" t="s">
        <v>23</v>
      </c>
      <c r="C2347" s="4">
        <v>74</v>
      </c>
      <c r="D2347" s="4">
        <v>2545.6239600000008</v>
      </c>
    </row>
    <row r="2348" spans="1:4" x14ac:dyDescent="0.3">
      <c r="A2348" s="3" t="s">
        <v>1866</v>
      </c>
      <c r="B2348" s="3" t="s">
        <v>23</v>
      </c>
      <c r="C2348" s="4">
        <v>74</v>
      </c>
      <c r="D2348" s="4">
        <v>2545.5780500000005</v>
      </c>
    </row>
    <row r="2349" spans="1:4" x14ac:dyDescent="0.3">
      <c r="A2349" s="3" t="s">
        <v>1210</v>
      </c>
      <c r="B2349" s="3" t="s">
        <v>23</v>
      </c>
      <c r="C2349" s="4">
        <v>74</v>
      </c>
      <c r="D2349" s="4">
        <v>2545.1359000000002</v>
      </c>
    </row>
    <row r="2350" spans="1:4" x14ac:dyDescent="0.3">
      <c r="A2350" s="3" t="s">
        <v>672</v>
      </c>
      <c r="B2350" s="3" t="s">
        <v>23</v>
      </c>
      <c r="C2350" s="4">
        <v>74</v>
      </c>
      <c r="D2350" s="4">
        <v>2544.696919999999</v>
      </c>
    </row>
    <row r="2351" spans="1:4" x14ac:dyDescent="0.3">
      <c r="A2351" s="3" t="s">
        <v>1211</v>
      </c>
      <c r="B2351" s="3" t="s">
        <v>23</v>
      </c>
      <c r="C2351" s="4">
        <v>74</v>
      </c>
      <c r="D2351" s="4">
        <v>2543.9679700000006</v>
      </c>
    </row>
    <row r="2352" spans="1:4" x14ac:dyDescent="0.3">
      <c r="A2352" s="3" t="s">
        <v>1930</v>
      </c>
      <c r="B2352" s="3" t="s">
        <v>23</v>
      </c>
      <c r="C2352" s="4">
        <v>75</v>
      </c>
      <c r="D2352" s="4">
        <v>2543.7183199999995</v>
      </c>
    </row>
    <row r="2353" spans="1:4" x14ac:dyDescent="0.3">
      <c r="A2353" s="3" t="s">
        <v>2110</v>
      </c>
      <c r="B2353" s="3" t="s">
        <v>23</v>
      </c>
      <c r="C2353" s="4">
        <v>73</v>
      </c>
      <c r="D2353" s="4">
        <v>2542.9129999999996</v>
      </c>
    </row>
    <row r="2354" spans="1:4" x14ac:dyDescent="0.3">
      <c r="A2354" s="3" t="s">
        <v>2863</v>
      </c>
      <c r="B2354" s="3" t="s">
        <v>23</v>
      </c>
      <c r="C2354" s="4">
        <v>111</v>
      </c>
      <c r="D2354" s="4">
        <v>2540.3485800000017</v>
      </c>
    </row>
    <row r="2355" spans="1:4" x14ac:dyDescent="0.3">
      <c r="A2355" s="3" t="s">
        <v>671</v>
      </c>
      <c r="B2355" s="3" t="s">
        <v>23</v>
      </c>
      <c r="C2355" s="4">
        <v>73</v>
      </c>
      <c r="D2355" s="4">
        <v>2538.6933499999996</v>
      </c>
    </row>
    <row r="2356" spans="1:4" x14ac:dyDescent="0.3">
      <c r="A2356" s="3" t="s">
        <v>673</v>
      </c>
      <c r="B2356" s="3" t="s">
        <v>23</v>
      </c>
      <c r="C2356" s="4">
        <v>73</v>
      </c>
      <c r="D2356" s="4">
        <v>2538.65463</v>
      </c>
    </row>
    <row r="2357" spans="1:4" x14ac:dyDescent="0.3">
      <c r="A2357" s="3" t="s">
        <v>670</v>
      </c>
      <c r="B2357" s="3" t="s">
        <v>23</v>
      </c>
      <c r="C2357" s="4">
        <v>72</v>
      </c>
      <c r="D2357" s="4">
        <v>2534.21542</v>
      </c>
    </row>
    <row r="2358" spans="1:4" x14ac:dyDescent="0.3">
      <c r="A2358" s="3" t="s">
        <v>1903</v>
      </c>
      <c r="B2358" s="3" t="s">
        <v>23</v>
      </c>
      <c r="C2358" s="4">
        <v>74</v>
      </c>
      <c r="D2358" s="4">
        <v>2528.1239500000006</v>
      </c>
    </row>
    <row r="2359" spans="1:4" x14ac:dyDescent="0.3">
      <c r="A2359" s="3" t="s">
        <v>1124</v>
      </c>
      <c r="B2359" s="3" t="s">
        <v>23</v>
      </c>
      <c r="C2359" s="4">
        <v>76</v>
      </c>
      <c r="D2359" s="4">
        <v>2507.4502399999997</v>
      </c>
    </row>
    <row r="2360" spans="1:4" x14ac:dyDescent="0.3">
      <c r="A2360" s="3" t="s">
        <v>1849</v>
      </c>
      <c r="B2360" s="3" t="s">
        <v>23</v>
      </c>
      <c r="C2360" s="4">
        <v>74</v>
      </c>
      <c r="D2360" s="4">
        <v>2494.0408400000015</v>
      </c>
    </row>
    <row r="2361" spans="1:4" x14ac:dyDescent="0.3">
      <c r="A2361" s="3" t="s">
        <v>654</v>
      </c>
      <c r="B2361" s="3" t="s">
        <v>23</v>
      </c>
      <c r="C2361" s="4">
        <v>108</v>
      </c>
      <c r="D2361" s="4">
        <v>2413.4418999999984</v>
      </c>
    </row>
    <row r="2362" spans="1:4" x14ac:dyDescent="0.3">
      <c r="A2362" s="3" t="s">
        <v>536</v>
      </c>
      <c r="B2362" s="3" t="s">
        <v>23</v>
      </c>
      <c r="C2362" s="4">
        <v>73</v>
      </c>
      <c r="D2362" s="4">
        <v>2404.5748599999993</v>
      </c>
    </row>
    <row r="2363" spans="1:4" x14ac:dyDescent="0.3">
      <c r="A2363" s="3" t="s">
        <v>272</v>
      </c>
      <c r="B2363" s="3" t="s">
        <v>23</v>
      </c>
      <c r="C2363" s="4">
        <v>97</v>
      </c>
      <c r="D2363" s="4">
        <v>2396.5090699999996</v>
      </c>
    </row>
    <row r="2364" spans="1:4" x14ac:dyDescent="0.3">
      <c r="A2364" s="3" t="s">
        <v>273</v>
      </c>
      <c r="B2364" s="3" t="s">
        <v>23</v>
      </c>
      <c r="C2364" s="4">
        <v>97</v>
      </c>
      <c r="D2364" s="4">
        <v>2392.1536499999993</v>
      </c>
    </row>
    <row r="2365" spans="1:4" x14ac:dyDescent="0.3">
      <c r="A2365" s="3" t="s">
        <v>1968</v>
      </c>
      <c r="B2365" s="3" t="s">
        <v>23</v>
      </c>
      <c r="C2365" s="4">
        <v>100</v>
      </c>
      <c r="D2365" s="4">
        <v>2367.3433399999994</v>
      </c>
    </row>
    <row r="2366" spans="1:4" x14ac:dyDescent="0.3">
      <c r="A2366" s="3" t="s">
        <v>1972</v>
      </c>
      <c r="B2366" s="3" t="s">
        <v>23</v>
      </c>
      <c r="C2366" s="4">
        <v>100</v>
      </c>
      <c r="D2366" s="4">
        <v>2366.3217300000001</v>
      </c>
    </row>
    <row r="2367" spans="1:4" x14ac:dyDescent="0.3">
      <c r="A2367" s="3" t="s">
        <v>1929</v>
      </c>
      <c r="B2367" s="3" t="s">
        <v>23</v>
      </c>
      <c r="C2367" s="4">
        <v>74</v>
      </c>
      <c r="D2367" s="4">
        <v>2329.1601599999999</v>
      </c>
    </row>
    <row r="2368" spans="1:4" x14ac:dyDescent="0.3">
      <c r="A2368" s="3" t="s">
        <v>2109</v>
      </c>
      <c r="B2368" s="3" t="s">
        <v>23</v>
      </c>
      <c r="C2368" s="4">
        <v>73</v>
      </c>
      <c r="D2368" s="4">
        <v>2328.4330799999989</v>
      </c>
    </row>
    <row r="2369" spans="1:4" x14ac:dyDescent="0.3">
      <c r="A2369" s="3" t="s">
        <v>2751</v>
      </c>
      <c r="B2369" s="3" t="s">
        <v>23</v>
      </c>
      <c r="C2369" s="4">
        <v>86</v>
      </c>
      <c r="D2369" s="4">
        <v>2316.0523100000014</v>
      </c>
    </row>
    <row r="2370" spans="1:4" x14ac:dyDescent="0.3">
      <c r="A2370" s="3" t="s">
        <v>1080</v>
      </c>
      <c r="B2370" s="3" t="s">
        <v>23</v>
      </c>
      <c r="C2370" s="4">
        <v>73</v>
      </c>
      <c r="D2370" s="4">
        <v>2310.631899999999</v>
      </c>
    </row>
    <row r="2371" spans="1:4" x14ac:dyDescent="0.3">
      <c r="A2371" s="3" t="s">
        <v>2411</v>
      </c>
      <c r="B2371" s="3" t="s">
        <v>23</v>
      </c>
      <c r="C2371" s="4">
        <v>87</v>
      </c>
      <c r="D2371" s="4">
        <v>2294.3040299999998</v>
      </c>
    </row>
    <row r="2372" spans="1:4" x14ac:dyDescent="0.3">
      <c r="A2372" s="3" t="s">
        <v>2209</v>
      </c>
      <c r="B2372" s="3" t="s">
        <v>23</v>
      </c>
      <c r="C2372" s="4">
        <v>87</v>
      </c>
      <c r="D2372" s="4">
        <v>2285.90137</v>
      </c>
    </row>
    <row r="2373" spans="1:4" x14ac:dyDescent="0.3">
      <c r="A2373" s="3" t="s">
        <v>2011</v>
      </c>
      <c r="B2373" s="3" t="s">
        <v>23</v>
      </c>
      <c r="C2373" s="4">
        <v>87</v>
      </c>
      <c r="D2373" s="4">
        <v>2285.5858400000011</v>
      </c>
    </row>
    <row r="2374" spans="1:4" x14ac:dyDescent="0.3">
      <c r="A2374" s="3" t="s">
        <v>2207</v>
      </c>
      <c r="B2374" s="3" t="s">
        <v>23</v>
      </c>
      <c r="C2374" s="4">
        <v>87</v>
      </c>
      <c r="D2374" s="4">
        <v>2284.9544299999998</v>
      </c>
    </row>
    <row r="2375" spans="1:4" x14ac:dyDescent="0.3">
      <c r="A2375" s="3" t="s">
        <v>2206</v>
      </c>
      <c r="B2375" s="3" t="s">
        <v>23</v>
      </c>
      <c r="C2375" s="4">
        <v>87</v>
      </c>
      <c r="D2375" s="4">
        <v>2283.7007399999993</v>
      </c>
    </row>
    <row r="2376" spans="1:4" x14ac:dyDescent="0.3">
      <c r="A2376" s="3" t="s">
        <v>1951</v>
      </c>
      <c r="B2376" s="3" t="s">
        <v>23</v>
      </c>
      <c r="C2376" s="4">
        <v>87</v>
      </c>
      <c r="D2376" s="4">
        <v>2282.1212100000007</v>
      </c>
    </row>
    <row r="2377" spans="1:4" x14ac:dyDescent="0.3">
      <c r="A2377" s="3" t="s">
        <v>1959</v>
      </c>
      <c r="B2377" s="3" t="s">
        <v>23</v>
      </c>
      <c r="C2377" s="4">
        <v>87</v>
      </c>
      <c r="D2377" s="4">
        <v>2282.1120600000008</v>
      </c>
    </row>
    <row r="2378" spans="1:4" x14ac:dyDescent="0.3">
      <c r="A2378" s="3" t="s">
        <v>1956</v>
      </c>
      <c r="B2378" s="3" t="s">
        <v>23</v>
      </c>
      <c r="C2378" s="4">
        <v>87</v>
      </c>
      <c r="D2378" s="4">
        <v>2282.1011100000005</v>
      </c>
    </row>
    <row r="2379" spans="1:4" x14ac:dyDescent="0.3">
      <c r="A2379" s="3" t="s">
        <v>1969</v>
      </c>
      <c r="B2379" s="3" t="s">
        <v>23</v>
      </c>
      <c r="C2379" s="4">
        <v>87</v>
      </c>
      <c r="D2379" s="4">
        <v>2282.0249800000006</v>
      </c>
    </row>
    <row r="2380" spans="1:4" x14ac:dyDescent="0.3">
      <c r="A2380" s="3" t="s">
        <v>1960</v>
      </c>
      <c r="B2380" s="3" t="s">
        <v>23</v>
      </c>
      <c r="C2380" s="4">
        <v>87</v>
      </c>
      <c r="D2380" s="4">
        <v>2281.8969200000006</v>
      </c>
    </row>
    <row r="2381" spans="1:4" x14ac:dyDescent="0.3">
      <c r="A2381" s="3" t="s">
        <v>1561</v>
      </c>
      <c r="B2381" s="3" t="s">
        <v>23</v>
      </c>
      <c r="C2381" s="4">
        <v>87</v>
      </c>
      <c r="D2381" s="4">
        <v>2279.2697599999997</v>
      </c>
    </row>
    <row r="2382" spans="1:4" x14ac:dyDescent="0.3">
      <c r="A2382" s="3" t="s">
        <v>855</v>
      </c>
      <c r="B2382" s="3" t="s">
        <v>23</v>
      </c>
      <c r="C2382" s="4">
        <v>86</v>
      </c>
      <c r="D2382" s="4">
        <v>2276.7985499999995</v>
      </c>
    </row>
    <row r="2383" spans="1:4" x14ac:dyDescent="0.3">
      <c r="A2383" s="3" t="s">
        <v>498</v>
      </c>
      <c r="B2383" s="3" t="s">
        <v>23</v>
      </c>
      <c r="C2383" s="4">
        <v>82</v>
      </c>
      <c r="D2383" s="4">
        <v>2274.4953100000007</v>
      </c>
    </row>
    <row r="2384" spans="1:4" x14ac:dyDescent="0.3">
      <c r="A2384" s="3" t="s">
        <v>497</v>
      </c>
      <c r="B2384" s="3" t="s">
        <v>23</v>
      </c>
      <c r="C2384" s="4">
        <v>81</v>
      </c>
      <c r="D2384" s="4">
        <v>2274.0440700000008</v>
      </c>
    </row>
    <row r="2385" spans="1:4" x14ac:dyDescent="0.3">
      <c r="A2385" s="3" t="s">
        <v>1157</v>
      </c>
      <c r="B2385" s="3" t="s">
        <v>23</v>
      </c>
      <c r="C2385" s="4">
        <v>86</v>
      </c>
      <c r="D2385" s="4">
        <v>2272.6169999999997</v>
      </c>
    </row>
    <row r="2386" spans="1:4" x14ac:dyDescent="0.3">
      <c r="A2386" s="3" t="s">
        <v>316</v>
      </c>
      <c r="B2386" s="3" t="s">
        <v>23</v>
      </c>
      <c r="C2386" s="4">
        <v>85</v>
      </c>
      <c r="D2386" s="4">
        <v>2272.4591700000005</v>
      </c>
    </row>
    <row r="2387" spans="1:4" x14ac:dyDescent="0.3">
      <c r="A2387" s="3" t="s">
        <v>1155</v>
      </c>
      <c r="B2387" s="3" t="s">
        <v>23</v>
      </c>
      <c r="C2387" s="4">
        <v>86</v>
      </c>
      <c r="D2387" s="4">
        <v>2271.6568799999986</v>
      </c>
    </row>
    <row r="2388" spans="1:4" x14ac:dyDescent="0.3">
      <c r="A2388" s="3" t="s">
        <v>979</v>
      </c>
      <c r="B2388" s="3" t="s">
        <v>23</v>
      </c>
      <c r="C2388" s="4">
        <v>85</v>
      </c>
      <c r="D2388" s="4">
        <v>2270.4980299999984</v>
      </c>
    </row>
    <row r="2389" spans="1:4" x14ac:dyDescent="0.3">
      <c r="A2389" s="3" t="s">
        <v>2133</v>
      </c>
      <c r="B2389" s="3" t="s">
        <v>23</v>
      </c>
      <c r="C2389" s="4">
        <v>85</v>
      </c>
      <c r="D2389" s="4">
        <v>2269.8563099999992</v>
      </c>
    </row>
    <row r="2390" spans="1:4" x14ac:dyDescent="0.3">
      <c r="A2390" s="3" t="s">
        <v>1970</v>
      </c>
      <c r="B2390" s="3" t="s">
        <v>23</v>
      </c>
      <c r="C2390" s="4">
        <v>87</v>
      </c>
      <c r="D2390" s="4">
        <v>2269.6511</v>
      </c>
    </row>
    <row r="2391" spans="1:4" x14ac:dyDescent="0.3">
      <c r="A2391" s="3" t="s">
        <v>1961</v>
      </c>
      <c r="B2391" s="3" t="s">
        <v>23</v>
      </c>
      <c r="C2391" s="4">
        <v>87</v>
      </c>
      <c r="D2391" s="4">
        <v>2269.5064700000003</v>
      </c>
    </row>
    <row r="2392" spans="1:4" x14ac:dyDescent="0.3">
      <c r="A2392" s="3" t="s">
        <v>370</v>
      </c>
      <c r="B2392" s="3" t="s">
        <v>23</v>
      </c>
      <c r="C2392" s="4">
        <v>86</v>
      </c>
      <c r="D2392" s="4">
        <v>2269.1763499999988</v>
      </c>
    </row>
    <row r="2393" spans="1:4" x14ac:dyDescent="0.3">
      <c r="A2393" s="3" t="s">
        <v>2129</v>
      </c>
      <c r="B2393" s="3" t="s">
        <v>23</v>
      </c>
      <c r="C2393" s="4">
        <v>88</v>
      </c>
      <c r="D2393" s="4">
        <v>2268.5544499999992</v>
      </c>
    </row>
    <row r="2394" spans="1:4" x14ac:dyDescent="0.3">
      <c r="A2394" s="3" t="s">
        <v>1158</v>
      </c>
      <c r="B2394" s="3" t="s">
        <v>23</v>
      </c>
      <c r="C2394" s="4">
        <v>86</v>
      </c>
      <c r="D2394" s="4">
        <v>2267.7648000000004</v>
      </c>
    </row>
    <row r="2395" spans="1:4" x14ac:dyDescent="0.3">
      <c r="A2395" s="3" t="s">
        <v>656</v>
      </c>
      <c r="B2395" s="3" t="s">
        <v>23</v>
      </c>
      <c r="C2395" s="4">
        <v>85</v>
      </c>
      <c r="D2395" s="4">
        <v>2267.4602100000002</v>
      </c>
    </row>
    <row r="2396" spans="1:4" x14ac:dyDescent="0.3">
      <c r="A2396" s="3" t="s">
        <v>2381</v>
      </c>
      <c r="B2396" s="3" t="s">
        <v>23</v>
      </c>
      <c r="C2396" s="4">
        <v>86</v>
      </c>
      <c r="D2396" s="4">
        <v>2267.4581000000003</v>
      </c>
    </row>
    <row r="2397" spans="1:4" x14ac:dyDescent="0.3">
      <c r="A2397" s="3" t="s">
        <v>1883</v>
      </c>
      <c r="B2397" s="3" t="s">
        <v>23</v>
      </c>
      <c r="C2397" s="4">
        <v>85</v>
      </c>
      <c r="D2397" s="4">
        <v>2267.1901899999993</v>
      </c>
    </row>
    <row r="2398" spans="1:4" x14ac:dyDescent="0.3">
      <c r="A2398" s="3" t="s">
        <v>530</v>
      </c>
      <c r="B2398" s="3" t="s">
        <v>23</v>
      </c>
      <c r="C2398" s="4">
        <v>88</v>
      </c>
      <c r="D2398" s="4">
        <v>2267.1302600000013</v>
      </c>
    </row>
    <row r="2399" spans="1:4" x14ac:dyDescent="0.3">
      <c r="A2399" s="3" t="s">
        <v>1689</v>
      </c>
      <c r="B2399" s="3" t="s">
        <v>23</v>
      </c>
      <c r="C2399" s="4">
        <v>86</v>
      </c>
      <c r="D2399" s="4">
        <v>2266.7708200000002</v>
      </c>
    </row>
    <row r="2400" spans="1:4" x14ac:dyDescent="0.3">
      <c r="A2400" s="3" t="s">
        <v>1315</v>
      </c>
      <c r="B2400" s="3" t="s">
        <v>23</v>
      </c>
      <c r="C2400" s="4">
        <v>85</v>
      </c>
      <c r="D2400" s="4">
        <v>2266.48819</v>
      </c>
    </row>
    <row r="2401" spans="1:4" x14ac:dyDescent="0.3">
      <c r="A2401" s="3" t="s">
        <v>2416</v>
      </c>
      <c r="B2401" s="3" t="s">
        <v>23</v>
      </c>
      <c r="C2401" s="4">
        <v>85</v>
      </c>
      <c r="D2401" s="4">
        <v>2266.1534699999997</v>
      </c>
    </row>
    <row r="2402" spans="1:4" x14ac:dyDescent="0.3">
      <c r="A2402" s="3" t="s">
        <v>2334</v>
      </c>
      <c r="B2402" s="3" t="s">
        <v>23</v>
      </c>
      <c r="C2402" s="4">
        <v>86</v>
      </c>
      <c r="D2402" s="4">
        <v>2266.0700600000018</v>
      </c>
    </row>
    <row r="2403" spans="1:4" x14ac:dyDescent="0.3">
      <c r="A2403" s="3" t="s">
        <v>1314</v>
      </c>
      <c r="B2403" s="3" t="s">
        <v>23</v>
      </c>
      <c r="C2403" s="4">
        <v>85</v>
      </c>
      <c r="D2403" s="4">
        <v>2265.7815999999993</v>
      </c>
    </row>
    <row r="2404" spans="1:4" x14ac:dyDescent="0.3">
      <c r="A2404" s="3" t="s">
        <v>2014</v>
      </c>
      <c r="B2404" s="3" t="s">
        <v>23</v>
      </c>
      <c r="C2404" s="4">
        <v>85</v>
      </c>
      <c r="D2404" s="4">
        <v>2265.7704200000003</v>
      </c>
    </row>
    <row r="2405" spans="1:4" x14ac:dyDescent="0.3">
      <c r="A2405" s="3" t="s">
        <v>1405</v>
      </c>
      <c r="B2405" s="3" t="s">
        <v>23</v>
      </c>
      <c r="C2405" s="4">
        <v>85</v>
      </c>
      <c r="D2405" s="4">
        <v>2265.5755399999985</v>
      </c>
    </row>
    <row r="2406" spans="1:4" x14ac:dyDescent="0.3">
      <c r="A2406" s="3" t="s">
        <v>532</v>
      </c>
      <c r="B2406" s="3" t="s">
        <v>23</v>
      </c>
      <c r="C2406" s="4">
        <v>85</v>
      </c>
      <c r="D2406" s="4">
        <v>2265.3194799999997</v>
      </c>
    </row>
    <row r="2407" spans="1:4" x14ac:dyDescent="0.3">
      <c r="A2407" s="3" t="s">
        <v>570</v>
      </c>
      <c r="B2407" s="3" t="s">
        <v>23</v>
      </c>
      <c r="C2407" s="4">
        <v>85</v>
      </c>
      <c r="D2407" s="4">
        <v>2265.1731799999993</v>
      </c>
    </row>
    <row r="2408" spans="1:4" x14ac:dyDescent="0.3">
      <c r="A2408" s="3" t="s">
        <v>872</v>
      </c>
      <c r="B2408" s="3" t="s">
        <v>23</v>
      </c>
      <c r="C2408" s="4">
        <v>85</v>
      </c>
      <c r="D2408" s="4">
        <v>2265.1590800000004</v>
      </c>
    </row>
    <row r="2409" spans="1:4" x14ac:dyDescent="0.3">
      <c r="A2409" s="3" t="s">
        <v>1325</v>
      </c>
      <c r="B2409" s="3" t="s">
        <v>23</v>
      </c>
      <c r="C2409" s="4">
        <v>85</v>
      </c>
      <c r="D2409" s="4">
        <v>2264.8157299999993</v>
      </c>
    </row>
    <row r="2410" spans="1:4" x14ac:dyDescent="0.3">
      <c r="A2410" s="3" t="s">
        <v>367</v>
      </c>
      <c r="B2410" s="3" t="s">
        <v>23</v>
      </c>
      <c r="C2410" s="4">
        <v>85</v>
      </c>
      <c r="D2410" s="4">
        <v>2264.7396699999995</v>
      </c>
    </row>
    <row r="2411" spans="1:4" x14ac:dyDescent="0.3">
      <c r="A2411" s="3" t="s">
        <v>533</v>
      </c>
      <c r="B2411" s="3" t="s">
        <v>23</v>
      </c>
      <c r="C2411" s="4">
        <v>85</v>
      </c>
      <c r="D2411" s="4">
        <v>2264.6811200000002</v>
      </c>
    </row>
    <row r="2412" spans="1:4" x14ac:dyDescent="0.3">
      <c r="A2412" s="3" t="s">
        <v>2595</v>
      </c>
      <c r="B2412" s="3" t="s">
        <v>23</v>
      </c>
      <c r="C2412" s="4">
        <v>85</v>
      </c>
      <c r="D2412" s="4">
        <v>2264.4341799999993</v>
      </c>
    </row>
    <row r="2413" spans="1:4" x14ac:dyDescent="0.3">
      <c r="A2413" s="3" t="s">
        <v>677</v>
      </c>
      <c r="B2413" s="3" t="s">
        <v>23</v>
      </c>
      <c r="C2413" s="4">
        <v>85</v>
      </c>
      <c r="D2413" s="4">
        <v>2264.3902700000008</v>
      </c>
    </row>
    <row r="2414" spans="1:4" x14ac:dyDescent="0.3">
      <c r="A2414" s="3" t="s">
        <v>2475</v>
      </c>
      <c r="B2414" s="3" t="s">
        <v>23</v>
      </c>
      <c r="C2414" s="4">
        <v>85</v>
      </c>
      <c r="D2414" s="4">
        <v>2264.1600099999987</v>
      </c>
    </row>
    <row r="2415" spans="1:4" x14ac:dyDescent="0.3">
      <c r="A2415" s="3" t="s">
        <v>2128</v>
      </c>
      <c r="B2415" s="3" t="s">
        <v>23</v>
      </c>
      <c r="C2415" s="4">
        <v>85</v>
      </c>
      <c r="D2415" s="4">
        <v>2263.9113199999993</v>
      </c>
    </row>
    <row r="2416" spans="1:4" x14ac:dyDescent="0.3">
      <c r="A2416" s="3" t="s">
        <v>1066</v>
      </c>
      <c r="B2416" s="3" t="s">
        <v>23</v>
      </c>
      <c r="C2416" s="4">
        <v>85</v>
      </c>
      <c r="D2416" s="4">
        <v>2263.8262000000004</v>
      </c>
    </row>
    <row r="2417" spans="1:4" x14ac:dyDescent="0.3">
      <c r="A2417" s="3" t="s">
        <v>1067</v>
      </c>
      <c r="B2417" s="3" t="s">
        <v>23</v>
      </c>
      <c r="C2417" s="4">
        <v>85</v>
      </c>
      <c r="D2417" s="4">
        <v>2263.8001200000003</v>
      </c>
    </row>
    <row r="2418" spans="1:4" x14ac:dyDescent="0.3">
      <c r="A2418" s="3" t="s">
        <v>2722</v>
      </c>
      <c r="B2418" s="3" t="s">
        <v>23</v>
      </c>
      <c r="C2418" s="4">
        <v>85</v>
      </c>
      <c r="D2418" s="4">
        <v>2263.7444699999992</v>
      </c>
    </row>
    <row r="2419" spans="1:4" x14ac:dyDescent="0.3">
      <c r="A2419" s="3" t="s">
        <v>2725</v>
      </c>
      <c r="B2419" s="3" t="s">
        <v>23</v>
      </c>
      <c r="C2419" s="4">
        <v>85</v>
      </c>
      <c r="D2419" s="4">
        <v>2263.5825699999996</v>
      </c>
    </row>
    <row r="2420" spans="1:4" x14ac:dyDescent="0.3">
      <c r="A2420" s="3" t="s">
        <v>2675</v>
      </c>
      <c r="B2420" s="3" t="s">
        <v>23</v>
      </c>
      <c r="C2420" s="4">
        <v>85</v>
      </c>
      <c r="D2420" s="4">
        <v>2263.5607599999989</v>
      </c>
    </row>
    <row r="2421" spans="1:4" x14ac:dyDescent="0.3">
      <c r="A2421" s="3" t="s">
        <v>2789</v>
      </c>
      <c r="B2421" s="3" t="s">
        <v>23</v>
      </c>
      <c r="C2421" s="4">
        <v>85</v>
      </c>
      <c r="D2421" s="4">
        <v>2263.2815299999997</v>
      </c>
    </row>
    <row r="2422" spans="1:4" x14ac:dyDescent="0.3">
      <c r="A2422" s="3" t="s">
        <v>1965</v>
      </c>
      <c r="B2422" s="3" t="s">
        <v>23</v>
      </c>
      <c r="C2422" s="4">
        <v>89</v>
      </c>
      <c r="D2422" s="4">
        <v>2262.9791200000004</v>
      </c>
    </row>
    <row r="2423" spans="1:4" x14ac:dyDescent="0.3">
      <c r="A2423" s="3" t="s">
        <v>786</v>
      </c>
      <c r="B2423" s="3" t="s">
        <v>23</v>
      </c>
      <c r="C2423" s="4">
        <v>85</v>
      </c>
      <c r="D2423" s="4">
        <v>2262.9435899999994</v>
      </c>
    </row>
    <row r="2424" spans="1:4" x14ac:dyDescent="0.3">
      <c r="A2424" s="3" t="s">
        <v>1055</v>
      </c>
      <c r="B2424" s="3" t="s">
        <v>23</v>
      </c>
      <c r="C2424" s="4">
        <v>85</v>
      </c>
      <c r="D2424" s="4">
        <v>2262.4418499999997</v>
      </c>
    </row>
    <row r="2425" spans="1:4" x14ac:dyDescent="0.3">
      <c r="A2425" s="3" t="s">
        <v>1984</v>
      </c>
      <c r="B2425" s="3" t="s">
        <v>23</v>
      </c>
      <c r="C2425" s="4">
        <v>85</v>
      </c>
      <c r="D2425" s="4">
        <v>2262.3818999999999</v>
      </c>
    </row>
    <row r="2426" spans="1:4" x14ac:dyDescent="0.3">
      <c r="A2426" s="3" t="s">
        <v>315</v>
      </c>
      <c r="B2426" s="3" t="s">
        <v>23</v>
      </c>
      <c r="C2426" s="4">
        <v>84</v>
      </c>
      <c r="D2426" s="4">
        <v>2262.08356</v>
      </c>
    </row>
    <row r="2427" spans="1:4" x14ac:dyDescent="0.3">
      <c r="A2427" s="3" t="s">
        <v>1343</v>
      </c>
      <c r="B2427" s="3" t="s">
        <v>23</v>
      </c>
      <c r="C2427" s="4">
        <v>85</v>
      </c>
      <c r="D2427" s="4">
        <v>2261.8540600000001</v>
      </c>
    </row>
    <row r="2428" spans="1:4" x14ac:dyDescent="0.3">
      <c r="A2428" s="3" t="s">
        <v>2741</v>
      </c>
      <c r="B2428" s="3" t="s">
        <v>23</v>
      </c>
      <c r="C2428" s="4">
        <v>85</v>
      </c>
      <c r="D2428" s="4">
        <v>2261.3928700000001</v>
      </c>
    </row>
    <row r="2429" spans="1:4" x14ac:dyDescent="0.3">
      <c r="A2429" s="3" t="s">
        <v>1054</v>
      </c>
      <c r="B2429" s="3" t="s">
        <v>23</v>
      </c>
      <c r="C2429" s="4">
        <v>85</v>
      </c>
      <c r="D2429" s="4">
        <v>2260.9349199999992</v>
      </c>
    </row>
    <row r="2430" spans="1:4" x14ac:dyDescent="0.3">
      <c r="A2430" s="3" t="s">
        <v>2580</v>
      </c>
      <c r="B2430" s="3" t="s">
        <v>23</v>
      </c>
      <c r="C2430" s="4">
        <v>85</v>
      </c>
      <c r="D2430" s="4">
        <v>2260.6580799999997</v>
      </c>
    </row>
    <row r="2431" spans="1:4" x14ac:dyDescent="0.3">
      <c r="A2431" s="3" t="s">
        <v>2740</v>
      </c>
      <c r="B2431" s="3" t="s">
        <v>23</v>
      </c>
      <c r="C2431" s="4">
        <v>85</v>
      </c>
      <c r="D2431" s="4">
        <v>2260.4487799999993</v>
      </c>
    </row>
    <row r="2432" spans="1:4" x14ac:dyDescent="0.3">
      <c r="A2432" s="3" t="s">
        <v>1133</v>
      </c>
      <c r="B2432" s="3" t="s">
        <v>23</v>
      </c>
      <c r="C2432" s="4">
        <v>85</v>
      </c>
      <c r="D2432" s="4">
        <v>2260.0131000000001</v>
      </c>
    </row>
    <row r="2433" spans="1:4" x14ac:dyDescent="0.3">
      <c r="A2433" s="3" t="s">
        <v>2578</v>
      </c>
      <c r="B2433" s="3" t="s">
        <v>23</v>
      </c>
      <c r="C2433" s="4">
        <v>85</v>
      </c>
      <c r="D2433" s="4">
        <v>2259.7181099999998</v>
      </c>
    </row>
    <row r="2434" spans="1:4" x14ac:dyDescent="0.3">
      <c r="A2434" s="3" t="s">
        <v>366</v>
      </c>
      <c r="B2434" s="3" t="s">
        <v>23</v>
      </c>
      <c r="C2434" s="4">
        <v>85</v>
      </c>
      <c r="D2434" s="4">
        <v>2259.6623199999999</v>
      </c>
    </row>
    <row r="2435" spans="1:4" x14ac:dyDescent="0.3">
      <c r="A2435" s="3" t="s">
        <v>549</v>
      </c>
      <c r="B2435" s="3" t="s">
        <v>23</v>
      </c>
      <c r="C2435" s="4">
        <v>85</v>
      </c>
      <c r="D2435" s="4">
        <v>2259.3950699999996</v>
      </c>
    </row>
    <row r="2436" spans="1:4" x14ac:dyDescent="0.3">
      <c r="A2436" s="3" t="s">
        <v>793</v>
      </c>
      <c r="B2436" s="3" t="s">
        <v>23</v>
      </c>
      <c r="C2436" s="4">
        <v>85</v>
      </c>
      <c r="D2436" s="4">
        <v>2258.55771</v>
      </c>
    </row>
    <row r="2437" spans="1:4" x14ac:dyDescent="0.3">
      <c r="A2437" s="3" t="s">
        <v>1946</v>
      </c>
      <c r="B2437" s="3" t="s">
        <v>23</v>
      </c>
      <c r="C2437" s="4">
        <v>85</v>
      </c>
      <c r="D2437" s="4">
        <v>2258.4866599999996</v>
      </c>
    </row>
    <row r="2438" spans="1:4" x14ac:dyDescent="0.3">
      <c r="A2438" s="3" t="s">
        <v>1983</v>
      </c>
      <c r="B2438" s="3" t="s">
        <v>23</v>
      </c>
      <c r="C2438" s="4">
        <v>84</v>
      </c>
      <c r="D2438" s="4">
        <v>2258.3361499999987</v>
      </c>
    </row>
    <row r="2439" spans="1:4" x14ac:dyDescent="0.3">
      <c r="A2439" s="3" t="s">
        <v>1390</v>
      </c>
      <c r="B2439" s="3" t="s">
        <v>23</v>
      </c>
      <c r="C2439" s="4">
        <v>85</v>
      </c>
      <c r="D2439" s="4">
        <v>2258.0217300000004</v>
      </c>
    </row>
    <row r="2440" spans="1:4" x14ac:dyDescent="0.3">
      <c r="A2440" s="3" t="s">
        <v>602</v>
      </c>
      <c r="B2440" s="3" t="s">
        <v>23</v>
      </c>
      <c r="C2440" s="4">
        <v>84</v>
      </c>
      <c r="D2440" s="4">
        <v>2257.9913899999997</v>
      </c>
    </row>
    <row r="2441" spans="1:4" x14ac:dyDescent="0.3">
      <c r="A2441" s="3" t="s">
        <v>289</v>
      </c>
      <c r="B2441" s="3" t="s">
        <v>23</v>
      </c>
      <c r="C2441" s="4">
        <v>85</v>
      </c>
      <c r="D2441" s="4">
        <v>2257.5579099999995</v>
      </c>
    </row>
    <row r="2442" spans="1:4" x14ac:dyDescent="0.3">
      <c r="A2442" s="3" t="s">
        <v>2013</v>
      </c>
      <c r="B2442" s="3" t="s">
        <v>23</v>
      </c>
      <c r="C2442" s="4">
        <v>85</v>
      </c>
      <c r="D2442" s="4">
        <v>2257.3724800000005</v>
      </c>
    </row>
    <row r="2443" spans="1:4" x14ac:dyDescent="0.3">
      <c r="A2443" s="3" t="s">
        <v>2699</v>
      </c>
      <c r="B2443" s="3" t="s">
        <v>23</v>
      </c>
      <c r="C2443" s="4">
        <v>85</v>
      </c>
      <c r="D2443" s="4">
        <v>2257.1104200000004</v>
      </c>
    </row>
    <row r="2444" spans="1:4" x14ac:dyDescent="0.3">
      <c r="A2444" s="3" t="s">
        <v>605</v>
      </c>
      <c r="B2444" s="3" t="s">
        <v>23</v>
      </c>
      <c r="C2444" s="4">
        <v>84</v>
      </c>
      <c r="D2444" s="4">
        <v>2256.92434</v>
      </c>
    </row>
    <row r="2445" spans="1:4" x14ac:dyDescent="0.3">
      <c r="A2445" s="3" t="s">
        <v>1575</v>
      </c>
      <c r="B2445" s="3" t="s">
        <v>23</v>
      </c>
      <c r="C2445" s="4">
        <v>85</v>
      </c>
      <c r="D2445" s="4">
        <v>2256.9007600000004</v>
      </c>
    </row>
    <row r="2446" spans="1:4" x14ac:dyDescent="0.3">
      <c r="A2446" s="3" t="s">
        <v>2130</v>
      </c>
      <c r="B2446" s="3" t="s">
        <v>23</v>
      </c>
      <c r="C2446" s="4">
        <v>84</v>
      </c>
      <c r="D2446" s="4">
        <v>2256.6346399999989</v>
      </c>
    </row>
    <row r="2447" spans="1:4" x14ac:dyDescent="0.3">
      <c r="A2447" s="3" t="s">
        <v>2131</v>
      </c>
      <c r="B2447" s="3" t="s">
        <v>23</v>
      </c>
      <c r="C2447" s="4">
        <v>84</v>
      </c>
      <c r="D2447" s="4">
        <v>2256.462469999999</v>
      </c>
    </row>
    <row r="2448" spans="1:4" x14ac:dyDescent="0.3">
      <c r="A2448" s="3" t="s">
        <v>841</v>
      </c>
      <c r="B2448" s="3" t="s">
        <v>23</v>
      </c>
      <c r="C2448" s="4">
        <v>85</v>
      </c>
      <c r="D2448" s="4">
        <v>2256.4586400000007</v>
      </c>
    </row>
    <row r="2449" spans="1:4" x14ac:dyDescent="0.3">
      <c r="A2449" s="3" t="s">
        <v>2448</v>
      </c>
      <c r="B2449" s="3" t="s">
        <v>23</v>
      </c>
      <c r="C2449" s="4">
        <v>84</v>
      </c>
      <c r="D2449" s="4">
        <v>2255.6475899999991</v>
      </c>
    </row>
    <row r="2450" spans="1:4" x14ac:dyDescent="0.3">
      <c r="A2450" s="3" t="s">
        <v>970</v>
      </c>
      <c r="B2450" s="3" t="s">
        <v>23</v>
      </c>
      <c r="C2450" s="4">
        <v>85</v>
      </c>
      <c r="D2450" s="4">
        <v>2255.2868799999987</v>
      </c>
    </row>
    <row r="2451" spans="1:4" x14ac:dyDescent="0.3">
      <c r="A2451" s="9" t="s">
        <v>123</v>
      </c>
      <c r="B2451" s="7" t="s">
        <v>23</v>
      </c>
      <c r="C2451" s="8">
        <v>84</v>
      </c>
      <c r="D2451" s="8">
        <v>2254.60302</v>
      </c>
    </row>
    <row r="2452" spans="1:4" x14ac:dyDescent="0.3">
      <c r="A2452" s="3" t="s">
        <v>1559</v>
      </c>
      <c r="B2452" s="3" t="s">
        <v>23</v>
      </c>
      <c r="C2452" s="4">
        <v>85</v>
      </c>
      <c r="D2452" s="4">
        <v>2253.81675</v>
      </c>
    </row>
    <row r="2453" spans="1:4" x14ac:dyDescent="0.3">
      <c r="A2453" s="3" t="s">
        <v>2569</v>
      </c>
      <c r="B2453" s="3" t="s">
        <v>23</v>
      </c>
      <c r="C2453" s="4">
        <v>84</v>
      </c>
      <c r="D2453" s="4">
        <v>2253.4446599999992</v>
      </c>
    </row>
    <row r="2454" spans="1:4" x14ac:dyDescent="0.3">
      <c r="A2454" s="3" t="s">
        <v>1033</v>
      </c>
      <c r="B2454" s="3" t="s">
        <v>23</v>
      </c>
      <c r="C2454" s="4">
        <v>85</v>
      </c>
      <c r="D2454" s="4">
        <v>2253.1933599999988</v>
      </c>
    </row>
    <row r="2455" spans="1:4" x14ac:dyDescent="0.3">
      <c r="A2455" s="3" t="s">
        <v>220</v>
      </c>
      <c r="B2455" s="3" t="s">
        <v>23</v>
      </c>
      <c r="C2455" s="4">
        <v>85</v>
      </c>
      <c r="D2455" s="4">
        <v>2251.2041999999997</v>
      </c>
    </row>
    <row r="2456" spans="1:4" x14ac:dyDescent="0.3">
      <c r="A2456" s="3" t="s">
        <v>101</v>
      </c>
      <c r="B2456" s="3" t="s">
        <v>23</v>
      </c>
      <c r="C2456" s="4">
        <v>85</v>
      </c>
      <c r="D2456" s="4">
        <v>2250.4323399999985</v>
      </c>
    </row>
    <row r="2457" spans="1:4" x14ac:dyDescent="0.3">
      <c r="A2457" s="3" t="s">
        <v>251</v>
      </c>
      <c r="B2457" s="3" t="s">
        <v>23</v>
      </c>
      <c r="C2457" s="4">
        <v>85</v>
      </c>
      <c r="D2457" s="4">
        <v>2250.2571700000003</v>
      </c>
    </row>
    <row r="2458" spans="1:4" x14ac:dyDescent="0.3">
      <c r="A2458" s="3" t="s">
        <v>2519</v>
      </c>
      <c r="B2458" s="3" t="s">
        <v>23</v>
      </c>
      <c r="C2458" s="4">
        <v>85</v>
      </c>
      <c r="D2458" s="4">
        <v>2250.0261499999997</v>
      </c>
    </row>
    <row r="2459" spans="1:4" x14ac:dyDescent="0.3">
      <c r="A2459" s="3" t="s">
        <v>581</v>
      </c>
      <c r="B2459" s="3" t="s">
        <v>23</v>
      </c>
      <c r="C2459" s="4">
        <v>85</v>
      </c>
      <c r="D2459" s="4">
        <v>2249.8907299999987</v>
      </c>
    </row>
    <row r="2460" spans="1:4" x14ac:dyDescent="0.3">
      <c r="A2460" s="3" t="s">
        <v>583</v>
      </c>
      <c r="B2460" s="3" t="s">
        <v>23</v>
      </c>
      <c r="C2460" s="4">
        <v>85</v>
      </c>
      <c r="D2460" s="4">
        <v>2249.4195799999989</v>
      </c>
    </row>
    <row r="2461" spans="1:4" x14ac:dyDescent="0.3">
      <c r="A2461" s="3" t="s">
        <v>2625</v>
      </c>
      <c r="B2461" s="3" t="s">
        <v>23</v>
      </c>
      <c r="C2461" s="4">
        <v>84</v>
      </c>
      <c r="D2461" s="4">
        <v>2248.9903699999991</v>
      </c>
    </row>
    <row r="2462" spans="1:4" x14ac:dyDescent="0.3">
      <c r="A2462" s="3" t="s">
        <v>1973</v>
      </c>
      <c r="B2462" s="3" t="s">
        <v>23</v>
      </c>
      <c r="C2462" s="4">
        <v>84</v>
      </c>
      <c r="D2462" s="4">
        <v>2248.6872599999997</v>
      </c>
    </row>
    <row r="2463" spans="1:4" x14ac:dyDescent="0.3">
      <c r="A2463" s="3" t="s">
        <v>582</v>
      </c>
      <c r="B2463" s="3" t="s">
        <v>23</v>
      </c>
      <c r="C2463" s="4">
        <v>85</v>
      </c>
      <c r="D2463" s="4">
        <v>2248.2380999999991</v>
      </c>
    </row>
    <row r="2464" spans="1:4" x14ac:dyDescent="0.3">
      <c r="A2464" s="3" t="s">
        <v>1964</v>
      </c>
      <c r="B2464" s="3" t="s">
        <v>23</v>
      </c>
      <c r="C2464" s="4">
        <v>86</v>
      </c>
      <c r="D2464" s="4">
        <v>2247.9747699999994</v>
      </c>
    </row>
    <row r="2465" spans="1:4" x14ac:dyDescent="0.3">
      <c r="A2465" s="3" t="s">
        <v>1857</v>
      </c>
      <c r="B2465" s="3" t="s">
        <v>23</v>
      </c>
      <c r="C2465" s="4">
        <v>84</v>
      </c>
      <c r="D2465" s="4">
        <v>2247.6848200000004</v>
      </c>
    </row>
    <row r="2466" spans="1:4" x14ac:dyDescent="0.3">
      <c r="A2466" s="3" t="s">
        <v>2617</v>
      </c>
      <c r="B2466" s="3" t="s">
        <v>23</v>
      </c>
      <c r="C2466" s="4">
        <v>84</v>
      </c>
      <c r="D2466" s="4">
        <v>2246.9660599999988</v>
      </c>
    </row>
    <row r="2467" spans="1:4" x14ac:dyDescent="0.3">
      <c r="A2467" s="3" t="s">
        <v>2521</v>
      </c>
      <c r="B2467" s="3" t="s">
        <v>23</v>
      </c>
      <c r="C2467" s="4">
        <v>83</v>
      </c>
      <c r="D2467" s="4">
        <v>2246.4611399999999</v>
      </c>
    </row>
    <row r="2468" spans="1:4" x14ac:dyDescent="0.3">
      <c r="A2468" s="3" t="s">
        <v>2875</v>
      </c>
      <c r="B2468" s="3" t="s">
        <v>23</v>
      </c>
      <c r="C2468" s="4">
        <v>85</v>
      </c>
      <c r="D2468" s="4">
        <v>2246.1043000000009</v>
      </c>
    </row>
    <row r="2469" spans="1:4" x14ac:dyDescent="0.3">
      <c r="A2469" s="3" t="s">
        <v>2777</v>
      </c>
      <c r="B2469" s="3" t="s">
        <v>23</v>
      </c>
      <c r="C2469" s="4">
        <v>83</v>
      </c>
      <c r="D2469" s="4">
        <v>2245.9856399999999</v>
      </c>
    </row>
    <row r="2470" spans="1:4" x14ac:dyDescent="0.3">
      <c r="A2470" s="3" t="s">
        <v>2452</v>
      </c>
      <c r="B2470" s="3" t="s">
        <v>23</v>
      </c>
      <c r="C2470" s="4">
        <v>83</v>
      </c>
      <c r="D2470" s="4">
        <v>2245.8512499999993</v>
      </c>
    </row>
    <row r="2471" spans="1:4" x14ac:dyDescent="0.3">
      <c r="A2471" s="3" t="s">
        <v>2568</v>
      </c>
      <c r="B2471" s="3" t="s">
        <v>23</v>
      </c>
      <c r="C2471" s="4">
        <v>84</v>
      </c>
      <c r="D2471" s="4">
        <v>2245.6169399999994</v>
      </c>
    </row>
    <row r="2472" spans="1:4" x14ac:dyDescent="0.3">
      <c r="A2472" s="3" t="s">
        <v>1919</v>
      </c>
      <c r="B2472" s="3" t="s">
        <v>23</v>
      </c>
      <c r="C2472" s="4">
        <v>83</v>
      </c>
      <c r="D2472" s="4">
        <v>2245.4435199999994</v>
      </c>
    </row>
    <row r="2473" spans="1:4" x14ac:dyDescent="0.3">
      <c r="A2473" s="3" t="s">
        <v>2776</v>
      </c>
      <c r="B2473" s="3" t="s">
        <v>23</v>
      </c>
      <c r="C2473" s="4">
        <v>83</v>
      </c>
      <c r="D2473" s="4">
        <v>2245.37907</v>
      </c>
    </row>
    <row r="2474" spans="1:4" x14ac:dyDescent="0.3">
      <c r="A2474" s="3" t="s">
        <v>1443</v>
      </c>
      <c r="B2474" s="3" t="s">
        <v>23</v>
      </c>
      <c r="C2474" s="4">
        <v>83</v>
      </c>
      <c r="D2474" s="4">
        <v>2245.3608699999991</v>
      </c>
    </row>
    <row r="2475" spans="1:4" x14ac:dyDescent="0.3">
      <c r="A2475" s="3" t="s">
        <v>2868</v>
      </c>
      <c r="B2475" s="3" t="s">
        <v>23</v>
      </c>
      <c r="C2475" s="4">
        <v>84</v>
      </c>
      <c r="D2475" s="4">
        <v>2245.1668299999997</v>
      </c>
    </row>
    <row r="2476" spans="1:4" x14ac:dyDescent="0.3">
      <c r="A2476" s="3" t="s">
        <v>1150</v>
      </c>
      <c r="B2476" s="3" t="s">
        <v>23</v>
      </c>
      <c r="C2476" s="4">
        <v>83</v>
      </c>
      <c r="D2476" s="4">
        <v>2245.1305599999996</v>
      </c>
    </row>
    <row r="2477" spans="1:4" x14ac:dyDescent="0.3">
      <c r="A2477" s="3" t="s">
        <v>1152</v>
      </c>
      <c r="B2477" s="3" t="s">
        <v>23</v>
      </c>
      <c r="C2477" s="4">
        <v>83</v>
      </c>
      <c r="D2477" s="4">
        <v>2245.0976099999993</v>
      </c>
    </row>
    <row r="2478" spans="1:4" x14ac:dyDescent="0.3">
      <c r="A2478" s="3" t="s">
        <v>1151</v>
      </c>
      <c r="B2478" s="3" t="s">
        <v>23</v>
      </c>
      <c r="C2478" s="4">
        <v>83</v>
      </c>
      <c r="D2478" s="4">
        <v>2245.0864599999991</v>
      </c>
    </row>
    <row r="2479" spans="1:4" x14ac:dyDescent="0.3">
      <c r="A2479" s="3" t="s">
        <v>268</v>
      </c>
      <c r="B2479" s="3" t="s">
        <v>23</v>
      </c>
      <c r="C2479" s="4">
        <v>83</v>
      </c>
      <c r="D2479" s="4">
        <v>2245.0624299999995</v>
      </c>
    </row>
    <row r="2480" spans="1:4" x14ac:dyDescent="0.3">
      <c r="A2480" s="3" t="s">
        <v>565</v>
      </c>
      <c r="B2480" s="3" t="s">
        <v>23</v>
      </c>
      <c r="C2480" s="4">
        <v>83</v>
      </c>
      <c r="D2480" s="4">
        <v>2245.0435099999995</v>
      </c>
    </row>
    <row r="2481" spans="1:4" x14ac:dyDescent="0.3">
      <c r="A2481" s="3" t="s">
        <v>1916</v>
      </c>
      <c r="B2481" s="3" t="s">
        <v>23</v>
      </c>
      <c r="C2481" s="4">
        <v>83</v>
      </c>
      <c r="D2481" s="4">
        <v>2245.0326499999992</v>
      </c>
    </row>
    <row r="2482" spans="1:4" x14ac:dyDescent="0.3">
      <c r="A2482" s="3" t="s">
        <v>2854</v>
      </c>
      <c r="B2482" s="3" t="s">
        <v>23</v>
      </c>
      <c r="C2482" s="4">
        <v>83</v>
      </c>
      <c r="D2482" s="4">
        <v>2244.9243499999993</v>
      </c>
    </row>
    <row r="2483" spans="1:4" x14ac:dyDescent="0.3">
      <c r="A2483" s="3" t="s">
        <v>1154</v>
      </c>
      <c r="B2483" s="3" t="s">
        <v>23</v>
      </c>
      <c r="C2483" s="4">
        <v>84</v>
      </c>
      <c r="D2483" s="4">
        <v>2244.8417199999994</v>
      </c>
    </row>
    <row r="2484" spans="1:4" x14ac:dyDescent="0.3">
      <c r="A2484" s="3" t="s">
        <v>1917</v>
      </c>
      <c r="B2484" s="3" t="s">
        <v>23</v>
      </c>
      <c r="C2484" s="4">
        <v>83</v>
      </c>
      <c r="D2484" s="4">
        <v>2244.6915399999998</v>
      </c>
    </row>
    <row r="2485" spans="1:4" x14ac:dyDescent="0.3">
      <c r="A2485" s="3" t="s">
        <v>2775</v>
      </c>
      <c r="B2485" s="3" t="s">
        <v>23</v>
      </c>
      <c r="C2485" s="4">
        <v>83</v>
      </c>
      <c r="D2485" s="4">
        <v>2244.4760400000005</v>
      </c>
    </row>
    <row r="2486" spans="1:4" x14ac:dyDescent="0.3">
      <c r="A2486" s="3" t="s">
        <v>1918</v>
      </c>
      <c r="B2486" s="3" t="s">
        <v>23</v>
      </c>
      <c r="C2486" s="4">
        <v>83</v>
      </c>
      <c r="D2486" s="4">
        <v>2244.3151599999992</v>
      </c>
    </row>
    <row r="2487" spans="1:4" x14ac:dyDescent="0.3">
      <c r="A2487" s="3" t="s">
        <v>1920</v>
      </c>
      <c r="B2487" s="3" t="s">
        <v>23</v>
      </c>
      <c r="C2487" s="4">
        <v>83</v>
      </c>
      <c r="D2487" s="4">
        <v>2244.2540199999994</v>
      </c>
    </row>
    <row r="2488" spans="1:4" x14ac:dyDescent="0.3">
      <c r="A2488" s="3" t="s">
        <v>2649</v>
      </c>
      <c r="B2488" s="3" t="s">
        <v>23</v>
      </c>
      <c r="C2488" s="4">
        <v>84</v>
      </c>
      <c r="D2488" s="4">
        <v>2244.05303</v>
      </c>
    </row>
    <row r="2489" spans="1:4" x14ac:dyDescent="0.3">
      <c r="A2489" s="3" t="s">
        <v>664</v>
      </c>
      <c r="B2489" s="3" t="s">
        <v>23</v>
      </c>
      <c r="C2489" s="4">
        <v>84</v>
      </c>
      <c r="D2489" s="4">
        <v>2243.9866800000004</v>
      </c>
    </row>
    <row r="2490" spans="1:4" x14ac:dyDescent="0.3">
      <c r="A2490" s="3" t="s">
        <v>1707</v>
      </c>
      <c r="B2490" s="3" t="s">
        <v>23</v>
      </c>
      <c r="C2490" s="4">
        <v>84</v>
      </c>
      <c r="D2490" s="4">
        <v>2243.775259999999</v>
      </c>
    </row>
    <row r="2491" spans="1:4" x14ac:dyDescent="0.3">
      <c r="A2491" s="3" t="s">
        <v>1312</v>
      </c>
      <c r="B2491" s="3" t="s">
        <v>23</v>
      </c>
      <c r="C2491" s="4">
        <v>83</v>
      </c>
      <c r="D2491" s="4">
        <v>2243.5982100000001</v>
      </c>
    </row>
    <row r="2492" spans="1:4" x14ac:dyDescent="0.3">
      <c r="A2492" s="3" t="s">
        <v>1629</v>
      </c>
      <c r="B2492" s="3" t="s">
        <v>23</v>
      </c>
      <c r="C2492" s="4">
        <v>84</v>
      </c>
      <c r="D2492" s="4">
        <v>2243.3913499999999</v>
      </c>
    </row>
    <row r="2493" spans="1:4" x14ac:dyDescent="0.3">
      <c r="A2493" s="3" t="s">
        <v>1402</v>
      </c>
      <c r="B2493" s="3" t="s">
        <v>23</v>
      </c>
      <c r="C2493" s="4">
        <v>84</v>
      </c>
      <c r="D2493" s="4">
        <v>2243.2718800000007</v>
      </c>
    </row>
    <row r="2494" spans="1:4" x14ac:dyDescent="0.3">
      <c r="A2494" s="3" t="s">
        <v>269</v>
      </c>
      <c r="B2494" s="3" t="s">
        <v>23</v>
      </c>
      <c r="C2494" s="4">
        <v>83</v>
      </c>
      <c r="D2494" s="4">
        <v>2242.9024599999989</v>
      </c>
    </row>
    <row r="2495" spans="1:4" x14ac:dyDescent="0.3">
      <c r="A2495" s="3" t="s">
        <v>387</v>
      </c>
      <c r="B2495" s="3" t="s">
        <v>23</v>
      </c>
      <c r="C2495" s="4">
        <v>84</v>
      </c>
      <c r="D2495" s="4">
        <v>2242.7898399999981</v>
      </c>
    </row>
    <row r="2496" spans="1:4" x14ac:dyDescent="0.3">
      <c r="A2496" s="3" t="s">
        <v>2027</v>
      </c>
      <c r="B2496" s="3" t="s">
        <v>23</v>
      </c>
      <c r="C2496" s="4">
        <v>83</v>
      </c>
      <c r="D2496" s="4">
        <v>2242.7780199999997</v>
      </c>
    </row>
    <row r="2497" spans="1:4" x14ac:dyDescent="0.3">
      <c r="A2497" s="3" t="s">
        <v>267</v>
      </c>
      <c r="B2497" s="3" t="s">
        <v>23</v>
      </c>
      <c r="C2497" s="4">
        <v>83</v>
      </c>
      <c r="D2497" s="4">
        <v>2242.2837499999996</v>
      </c>
    </row>
    <row r="2498" spans="1:4" x14ac:dyDescent="0.3">
      <c r="A2498" s="3" t="s">
        <v>304</v>
      </c>
      <c r="B2498" s="3" t="s">
        <v>23</v>
      </c>
      <c r="C2498" s="4">
        <v>84</v>
      </c>
      <c r="D2498" s="4">
        <v>2242.2149200000003</v>
      </c>
    </row>
    <row r="2499" spans="1:4" x14ac:dyDescent="0.3">
      <c r="A2499" s="3" t="s">
        <v>305</v>
      </c>
      <c r="B2499" s="3" t="s">
        <v>23</v>
      </c>
      <c r="C2499" s="4">
        <v>84</v>
      </c>
      <c r="D2499" s="4">
        <v>2242.2149200000003</v>
      </c>
    </row>
    <row r="2500" spans="1:4" x14ac:dyDescent="0.3">
      <c r="A2500" s="3" t="s">
        <v>1531</v>
      </c>
      <c r="B2500" s="3" t="s">
        <v>23</v>
      </c>
      <c r="C2500" s="4">
        <v>84</v>
      </c>
      <c r="D2500" s="4">
        <v>2241.7943899999991</v>
      </c>
    </row>
    <row r="2501" spans="1:4" x14ac:dyDescent="0.3">
      <c r="A2501" s="3" t="s">
        <v>785</v>
      </c>
      <c r="B2501" s="3" t="s">
        <v>23</v>
      </c>
      <c r="C2501" s="4">
        <v>84</v>
      </c>
      <c r="D2501" s="4">
        <v>2241.5921799999987</v>
      </c>
    </row>
    <row r="2502" spans="1:4" x14ac:dyDescent="0.3">
      <c r="A2502" s="3" t="s">
        <v>2686</v>
      </c>
      <c r="B2502" s="3" t="s">
        <v>23</v>
      </c>
      <c r="C2502" s="4">
        <v>83</v>
      </c>
      <c r="D2502" s="4">
        <v>2241.5902799999999</v>
      </c>
    </row>
    <row r="2503" spans="1:4" x14ac:dyDescent="0.3">
      <c r="A2503" s="3" t="s">
        <v>1444</v>
      </c>
      <c r="B2503" s="3" t="s">
        <v>23</v>
      </c>
      <c r="C2503" s="4">
        <v>83</v>
      </c>
      <c r="D2503" s="4">
        <v>2241.5304000000001</v>
      </c>
    </row>
    <row r="2504" spans="1:4" x14ac:dyDescent="0.3">
      <c r="A2504" s="3" t="s">
        <v>2746</v>
      </c>
      <c r="B2504" s="3" t="s">
        <v>23</v>
      </c>
      <c r="C2504" s="4">
        <v>84</v>
      </c>
      <c r="D2504" s="4">
        <v>2241.4389899999992</v>
      </c>
    </row>
    <row r="2505" spans="1:4" x14ac:dyDescent="0.3">
      <c r="A2505" s="3" t="s">
        <v>1952</v>
      </c>
      <c r="B2505" s="3" t="s">
        <v>23</v>
      </c>
      <c r="C2505" s="4">
        <v>83</v>
      </c>
      <c r="D2505" s="4">
        <v>2241.3695700000007</v>
      </c>
    </row>
    <row r="2506" spans="1:4" x14ac:dyDescent="0.3">
      <c r="A2506" s="3" t="s">
        <v>314</v>
      </c>
      <c r="B2506" s="3" t="s">
        <v>23</v>
      </c>
      <c r="C2506" s="4">
        <v>83</v>
      </c>
      <c r="D2506" s="4">
        <v>2241.3663299999998</v>
      </c>
    </row>
    <row r="2507" spans="1:4" x14ac:dyDescent="0.3">
      <c r="A2507" s="3" t="s">
        <v>2120</v>
      </c>
      <c r="B2507" s="3" t="s">
        <v>23</v>
      </c>
      <c r="C2507" s="4">
        <v>84</v>
      </c>
      <c r="D2507" s="4">
        <v>2241.2094499999994</v>
      </c>
    </row>
    <row r="2508" spans="1:4" x14ac:dyDescent="0.3">
      <c r="A2508" s="3" t="s">
        <v>2180</v>
      </c>
      <c r="B2508" s="3" t="s">
        <v>23</v>
      </c>
      <c r="C2508" s="4">
        <v>83</v>
      </c>
      <c r="D2508" s="4">
        <v>2241.0376399999991</v>
      </c>
    </row>
    <row r="2509" spans="1:4" x14ac:dyDescent="0.3">
      <c r="A2509" s="3" t="s">
        <v>1815</v>
      </c>
      <c r="B2509" s="3" t="s">
        <v>23</v>
      </c>
      <c r="C2509" s="4">
        <v>83</v>
      </c>
      <c r="D2509" s="4">
        <v>2240.9865100000006</v>
      </c>
    </row>
    <row r="2510" spans="1:4" x14ac:dyDescent="0.3">
      <c r="A2510" s="3" t="s">
        <v>1425</v>
      </c>
      <c r="B2510" s="3" t="s">
        <v>23</v>
      </c>
      <c r="C2510" s="4">
        <v>83</v>
      </c>
      <c r="D2510" s="4">
        <v>2240.9381099999996</v>
      </c>
    </row>
    <row r="2511" spans="1:4" x14ac:dyDescent="0.3">
      <c r="A2511" s="3" t="s">
        <v>2866</v>
      </c>
      <c r="B2511" s="3" t="s">
        <v>23</v>
      </c>
      <c r="C2511" s="4">
        <v>84</v>
      </c>
      <c r="D2511" s="4">
        <v>2240.6233499999989</v>
      </c>
    </row>
    <row r="2512" spans="1:4" x14ac:dyDescent="0.3">
      <c r="A2512" s="3" t="s">
        <v>873</v>
      </c>
      <c r="B2512" s="3" t="s">
        <v>23</v>
      </c>
      <c r="C2512" s="4">
        <v>83</v>
      </c>
      <c r="D2512" s="4">
        <v>2240.5992999999999</v>
      </c>
    </row>
    <row r="2513" spans="1:4" x14ac:dyDescent="0.3">
      <c r="A2513" s="5" t="s">
        <v>183</v>
      </c>
      <c r="B2513" s="3" t="s">
        <v>23</v>
      </c>
      <c r="C2513" s="4">
        <v>83</v>
      </c>
      <c r="D2513" s="4">
        <v>2240.5506</v>
      </c>
    </row>
    <row r="2514" spans="1:4" x14ac:dyDescent="0.3">
      <c r="A2514" s="3" t="s">
        <v>1209</v>
      </c>
      <c r="B2514" s="3" t="s">
        <v>23</v>
      </c>
      <c r="C2514" s="4">
        <v>84</v>
      </c>
      <c r="D2514" s="4">
        <v>2240.3998999999981</v>
      </c>
    </row>
    <row r="2515" spans="1:4" x14ac:dyDescent="0.3">
      <c r="A2515" s="3" t="s">
        <v>2179</v>
      </c>
      <c r="B2515" s="3" t="s">
        <v>23</v>
      </c>
      <c r="C2515" s="4">
        <v>83</v>
      </c>
      <c r="D2515" s="4">
        <v>2240.3964199999996</v>
      </c>
    </row>
    <row r="2516" spans="1:4" x14ac:dyDescent="0.3">
      <c r="A2516" s="3" t="s">
        <v>2208</v>
      </c>
      <c r="B2516" s="3" t="s">
        <v>23</v>
      </c>
      <c r="C2516" s="4">
        <v>84</v>
      </c>
      <c r="D2516" s="4">
        <v>2240.3614499999994</v>
      </c>
    </row>
    <row r="2517" spans="1:4" x14ac:dyDescent="0.3">
      <c r="A2517" s="3" t="s">
        <v>2478</v>
      </c>
      <c r="B2517" s="3" t="s">
        <v>23</v>
      </c>
      <c r="C2517" s="4">
        <v>83</v>
      </c>
      <c r="D2517" s="4">
        <v>2240.3605000000002</v>
      </c>
    </row>
    <row r="2518" spans="1:4" x14ac:dyDescent="0.3">
      <c r="A2518" s="5" t="s">
        <v>100</v>
      </c>
      <c r="B2518" s="3" t="s">
        <v>23</v>
      </c>
      <c r="C2518" s="4">
        <v>84</v>
      </c>
      <c r="D2518" s="4">
        <v>2240.3584399999986</v>
      </c>
    </row>
    <row r="2519" spans="1:4" x14ac:dyDescent="0.3">
      <c r="A2519" s="3" t="s">
        <v>2104</v>
      </c>
      <c r="B2519" s="3" t="s">
        <v>23</v>
      </c>
      <c r="C2519" s="4">
        <v>84</v>
      </c>
      <c r="D2519" s="4">
        <v>2240.3555399999991</v>
      </c>
    </row>
    <row r="2520" spans="1:4" x14ac:dyDescent="0.3">
      <c r="A2520" s="3" t="s">
        <v>184</v>
      </c>
      <c r="B2520" s="3" t="s">
        <v>23</v>
      </c>
      <c r="C2520" s="4">
        <v>83</v>
      </c>
      <c r="D2520" s="4">
        <v>2240.3264799999997</v>
      </c>
    </row>
    <row r="2521" spans="1:4" x14ac:dyDescent="0.3">
      <c r="A2521" s="3" t="s">
        <v>1867</v>
      </c>
      <c r="B2521" s="3" t="s">
        <v>23</v>
      </c>
      <c r="C2521" s="4">
        <v>83</v>
      </c>
      <c r="D2521" s="4">
        <v>2240.2230300000001</v>
      </c>
    </row>
    <row r="2522" spans="1:4" x14ac:dyDescent="0.3">
      <c r="A2522" s="3" t="s">
        <v>1471</v>
      </c>
      <c r="B2522" s="3" t="s">
        <v>23</v>
      </c>
      <c r="C2522" s="4">
        <v>83</v>
      </c>
      <c r="D2522" s="4">
        <v>2239.9841000000001</v>
      </c>
    </row>
    <row r="2523" spans="1:4" x14ac:dyDescent="0.3">
      <c r="A2523" s="3" t="s">
        <v>1389</v>
      </c>
      <c r="B2523" s="3" t="s">
        <v>23</v>
      </c>
      <c r="C2523" s="4">
        <v>84</v>
      </c>
      <c r="D2523" s="4">
        <v>2239.953469999999</v>
      </c>
    </row>
    <row r="2524" spans="1:4" x14ac:dyDescent="0.3">
      <c r="A2524" s="3" t="s">
        <v>2333</v>
      </c>
      <c r="B2524" s="3" t="s">
        <v>23</v>
      </c>
      <c r="C2524" s="4">
        <v>84</v>
      </c>
      <c r="D2524" s="4">
        <v>2239.8981499999991</v>
      </c>
    </row>
    <row r="2525" spans="1:4" x14ac:dyDescent="0.3">
      <c r="A2525" s="3" t="s">
        <v>1615</v>
      </c>
      <c r="B2525" s="3" t="s">
        <v>23</v>
      </c>
      <c r="C2525" s="4">
        <v>83</v>
      </c>
      <c r="D2525" s="4">
        <v>2239.8710900000001</v>
      </c>
    </row>
    <row r="2526" spans="1:4" x14ac:dyDescent="0.3">
      <c r="A2526" s="3" t="s">
        <v>1216</v>
      </c>
      <c r="B2526" s="3" t="s">
        <v>23</v>
      </c>
      <c r="C2526" s="4">
        <v>83</v>
      </c>
      <c r="D2526" s="4">
        <v>2239.6302199999991</v>
      </c>
    </row>
    <row r="2527" spans="1:4" x14ac:dyDescent="0.3">
      <c r="A2527" s="3" t="s">
        <v>859</v>
      </c>
      <c r="B2527" s="3" t="s">
        <v>23</v>
      </c>
      <c r="C2527" s="4">
        <v>83</v>
      </c>
      <c r="D2527" s="4">
        <v>2239.6062999999995</v>
      </c>
    </row>
    <row r="2528" spans="1:4" x14ac:dyDescent="0.3">
      <c r="A2528" s="3" t="s">
        <v>2874</v>
      </c>
      <c r="B2528" s="3" t="s">
        <v>23</v>
      </c>
      <c r="C2528" s="4">
        <v>83</v>
      </c>
      <c r="D2528" s="4">
        <v>2239.5863600000002</v>
      </c>
    </row>
    <row r="2529" spans="1:4" x14ac:dyDescent="0.3">
      <c r="A2529" s="3" t="s">
        <v>2362</v>
      </c>
      <c r="B2529" s="3" t="s">
        <v>23</v>
      </c>
      <c r="C2529" s="4">
        <v>84</v>
      </c>
      <c r="D2529" s="4">
        <v>2239.3670699999998</v>
      </c>
    </row>
    <row r="2530" spans="1:4" x14ac:dyDescent="0.3">
      <c r="A2530" s="3" t="s">
        <v>1383</v>
      </c>
      <c r="B2530" s="3" t="s">
        <v>23</v>
      </c>
      <c r="C2530" s="4">
        <v>83</v>
      </c>
      <c r="D2530" s="4">
        <v>2239.32323</v>
      </c>
    </row>
    <row r="2531" spans="1:4" x14ac:dyDescent="0.3">
      <c r="A2531" s="3" t="s">
        <v>1057</v>
      </c>
      <c r="B2531" s="3" t="s">
        <v>23</v>
      </c>
      <c r="C2531" s="4">
        <v>83</v>
      </c>
      <c r="D2531" s="4">
        <v>2239.2365199999999</v>
      </c>
    </row>
    <row r="2532" spans="1:4" x14ac:dyDescent="0.3">
      <c r="A2532" s="3" t="s">
        <v>1426</v>
      </c>
      <c r="B2532" s="3" t="s">
        <v>23</v>
      </c>
      <c r="C2532" s="4">
        <v>83</v>
      </c>
      <c r="D2532" s="4">
        <v>2239.1437900000001</v>
      </c>
    </row>
    <row r="2533" spans="1:4" x14ac:dyDescent="0.3">
      <c r="A2533" s="3" t="s">
        <v>2023</v>
      </c>
      <c r="B2533" s="3" t="s">
        <v>23</v>
      </c>
      <c r="C2533" s="4">
        <v>83</v>
      </c>
      <c r="D2533" s="4">
        <v>2239.1139600000001</v>
      </c>
    </row>
    <row r="2534" spans="1:4" x14ac:dyDescent="0.3">
      <c r="A2534" s="3" t="s">
        <v>1058</v>
      </c>
      <c r="B2534" s="3" t="s">
        <v>23</v>
      </c>
      <c r="C2534" s="4">
        <v>83</v>
      </c>
      <c r="D2534" s="4">
        <v>2239.1074900000003</v>
      </c>
    </row>
    <row r="2535" spans="1:4" x14ac:dyDescent="0.3">
      <c r="A2535" s="3" t="s">
        <v>2869</v>
      </c>
      <c r="B2535" s="3" t="s">
        <v>23</v>
      </c>
      <c r="C2535" s="4">
        <v>83</v>
      </c>
      <c r="D2535" s="4">
        <v>2239.0892800000001</v>
      </c>
    </row>
    <row r="2536" spans="1:4" x14ac:dyDescent="0.3">
      <c r="A2536" s="3" t="s">
        <v>1056</v>
      </c>
      <c r="B2536" s="3" t="s">
        <v>23</v>
      </c>
      <c r="C2536" s="4">
        <v>83</v>
      </c>
      <c r="D2536" s="4">
        <v>2239.0149699999993</v>
      </c>
    </row>
    <row r="2537" spans="1:4" x14ac:dyDescent="0.3">
      <c r="A2537" s="3" t="s">
        <v>2688</v>
      </c>
      <c r="B2537" s="3" t="s">
        <v>23</v>
      </c>
      <c r="C2537" s="4">
        <v>83</v>
      </c>
      <c r="D2537" s="4">
        <v>2238.9968200000003</v>
      </c>
    </row>
    <row r="2538" spans="1:4" x14ac:dyDescent="0.3">
      <c r="A2538" s="3" t="s">
        <v>600</v>
      </c>
      <c r="B2538" s="3" t="s">
        <v>23</v>
      </c>
      <c r="C2538" s="4">
        <v>83</v>
      </c>
      <c r="D2538" s="4">
        <v>2238.9168900000009</v>
      </c>
    </row>
    <row r="2539" spans="1:4" x14ac:dyDescent="0.3">
      <c r="A2539" s="3" t="s">
        <v>2862</v>
      </c>
      <c r="B2539" s="3" t="s">
        <v>23</v>
      </c>
      <c r="C2539" s="4">
        <v>83</v>
      </c>
      <c r="D2539" s="4">
        <v>2238.9027999999998</v>
      </c>
    </row>
    <row r="2540" spans="1:4" x14ac:dyDescent="0.3">
      <c r="A2540" s="3" t="s">
        <v>2214</v>
      </c>
      <c r="B2540" s="3" t="s">
        <v>23</v>
      </c>
      <c r="C2540" s="4">
        <v>83</v>
      </c>
      <c r="D2540" s="4">
        <v>2238.8455100000001</v>
      </c>
    </row>
    <row r="2541" spans="1:4" x14ac:dyDescent="0.3">
      <c r="A2541" s="3" t="s">
        <v>2864</v>
      </c>
      <c r="B2541" s="3" t="s">
        <v>23</v>
      </c>
      <c r="C2541" s="4">
        <v>83</v>
      </c>
      <c r="D2541" s="4">
        <v>2238.8016400000001</v>
      </c>
    </row>
    <row r="2542" spans="1:4" x14ac:dyDescent="0.3">
      <c r="A2542" s="3" t="s">
        <v>1018</v>
      </c>
      <c r="B2542" s="3" t="s">
        <v>23</v>
      </c>
      <c r="C2542" s="4">
        <v>83</v>
      </c>
      <c r="D2542" s="4">
        <v>2238.7886099999996</v>
      </c>
    </row>
    <row r="2543" spans="1:4" x14ac:dyDescent="0.3">
      <c r="A2543" s="3" t="s">
        <v>2393</v>
      </c>
      <c r="B2543" s="3" t="s">
        <v>23</v>
      </c>
      <c r="C2543" s="4">
        <v>83</v>
      </c>
      <c r="D2543" s="4">
        <v>2238.6997200000005</v>
      </c>
    </row>
    <row r="2544" spans="1:4" x14ac:dyDescent="0.3">
      <c r="A2544" s="3" t="s">
        <v>2132</v>
      </c>
      <c r="B2544" s="3" t="s">
        <v>23</v>
      </c>
      <c r="C2544" s="4">
        <v>83</v>
      </c>
      <c r="D2544" s="4">
        <v>2238.596669999999</v>
      </c>
    </row>
    <row r="2545" spans="1:4" x14ac:dyDescent="0.3">
      <c r="A2545" s="3" t="s">
        <v>1027</v>
      </c>
      <c r="B2545" s="3" t="s">
        <v>23</v>
      </c>
      <c r="C2545" s="4">
        <v>83</v>
      </c>
      <c r="D2545" s="4">
        <v>2238.5717500000005</v>
      </c>
    </row>
    <row r="2546" spans="1:4" x14ac:dyDescent="0.3">
      <c r="A2546" s="3" t="s">
        <v>1205</v>
      </c>
      <c r="B2546" s="3" t="s">
        <v>23</v>
      </c>
      <c r="C2546" s="4">
        <v>83</v>
      </c>
      <c r="D2546" s="4">
        <v>2238.5581099999995</v>
      </c>
    </row>
    <row r="2547" spans="1:4" x14ac:dyDescent="0.3">
      <c r="A2547" s="3" t="s">
        <v>118</v>
      </c>
      <c r="B2547" s="3" t="s">
        <v>23</v>
      </c>
      <c r="C2547" s="4">
        <v>83</v>
      </c>
      <c r="D2547" s="4">
        <v>2238.5205999999989</v>
      </c>
    </row>
    <row r="2548" spans="1:4" x14ac:dyDescent="0.3">
      <c r="A2548" s="3" t="s">
        <v>756</v>
      </c>
      <c r="B2548" s="3" t="s">
        <v>23</v>
      </c>
      <c r="C2548" s="4">
        <v>83</v>
      </c>
      <c r="D2548" s="4">
        <v>2238.3555200000001</v>
      </c>
    </row>
    <row r="2549" spans="1:4" x14ac:dyDescent="0.3">
      <c r="A2549" s="3" t="s">
        <v>1474</v>
      </c>
      <c r="B2549" s="3" t="s">
        <v>23</v>
      </c>
      <c r="C2549" s="4">
        <v>83</v>
      </c>
      <c r="D2549" s="4">
        <v>2238.0410999999999</v>
      </c>
    </row>
    <row r="2550" spans="1:4" x14ac:dyDescent="0.3">
      <c r="A2550" s="3" t="s">
        <v>1954</v>
      </c>
      <c r="B2550" s="3" t="s">
        <v>23</v>
      </c>
      <c r="C2550" s="4">
        <v>83</v>
      </c>
      <c r="D2550" s="4">
        <v>2237.9541400000016</v>
      </c>
    </row>
    <row r="2551" spans="1:4" x14ac:dyDescent="0.3">
      <c r="A2551" s="3" t="s">
        <v>1121</v>
      </c>
      <c r="B2551" s="3" t="s">
        <v>23</v>
      </c>
      <c r="C2551" s="4">
        <v>83</v>
      </c>
      <c r="D2551" s="4">
        <v>2237.8998700000002</v>
      </c>
    </row>
    <row r="2552" spans="1:4" x14ac:dyDescent="0.3">
      <c r="A2552" s="3" t="s">
        <v>2778</v>
      </c>
      <c r="B2552" s="3" t="s">
        <v>23</v>
      </c>
      <c r="C2552" s="4">
        <v>83</v>
      </c>
      <c r="D2552" s="4">
        <v>2237.8307600000007</v>
      </c>
    </row>
    <row r="2553" spans="1:4" x14ac:dyDescent="0.3">
      <c r="A2553" s="3" t="s">
        <v>863</v>
      </c>
      <c r="B2553" s="3" t="s">
        <v>23</v>
      </c>
      <c r="C2553" s="4">
        <v>83</v>
      </c>
      <c r="D2553" s="4">
        <v>2237.7637399999999</v>
      </c>
    </row>
    <row r="2554" spans="1:4" x14ac:dyDescent="0.3">
      <c r="A2554" s="3" t="s">
        <v>2047</v>
      </c>
      <c r="B2554" s="3" t="s">
        <v>23</v>
      </c>
      <c r="C2554" s="4">
        <v>83</v>
      </c>
      <c r="D2554" s="4">
        <v>2237.7168799999995</v>
      </c>
    </row>
    <row r="2555" spans="1:4" x14ac:dyDescent="0.3">
      <c r="A2555" s="3" t="s">
        <v>1869</v>
      </c>
      <c r="B2555" s="3" t="s">
        <v>23</v>
      </c>
      <c r="C2555" s="4">
        <v>83</v>
      </c>
      <c r="D2555" s="4">
        <v>2237.66732</v>
      </c>
    </row>
    <row r="2556" spans="1:4" x14ac:dyDescent="0.3">
      <c r="A2556" s="3" t="s">
        <v>1407</v>
      </c>
      <c r="B2556" s="3" t="s">
        <v>23</v>
      </c>
      <c r="C2556" s="4">
        <v>83</v>
      </c>
      <c r="D2556" s="4">
        <v>2237.5906899999995</v>
      </c>
    </row>
    <row r="2557" spans="1:4" x14ac:dyDescent="0.3">
      <c r="A2557" s="3" t="s">
        <v>2325</v>
      </c>
      <c r="B2557" s="3" t="s">
        <v>23</v>
      </c>
      <c r="C2557" s="4">
        <v>83</v>
      </c>
      <c r="D2557" s="4">
        <v>2237.5807700000005</v>
      </c>
    </row>
    <row r="2558" spans="1:4" x14ac:dyDescent="0.3">
      <c r="A2558" s="3" t="s">
        <v>1982</v>
      </c>
      <c r="B2558" s="3" t="s">
        <v>23</v>
      </c>
      <c r="C2558" s="4">
        <v>83</v>
      </c>
      <c r="D2558" s="4">
        <v>2237.4972499999999</v>
      </c>
    </row>
    <row r="2559" spans="1:4" x14ac:dyDescent="0.3">
      <c r="A2559" s="3" t="s">
        <v>1860</v>
      </c>
      <c r="B2559" s="3" t="s">
        <v>23</v>
      </c>
      <c r="C2559" s="4">
        <v>83</v>
      </c>
      <c r="D2559" s="4">
        <v>2237.4941999999996</v>
      </c>
    </row>
    <row r="2560" spans="1:4" x14ac:dyDescent="0.3">
      <c r="A2560" s="5" t="s">
        <v>120</v>
      </c>
      <c r="B2560" s="3" t="s">
        <v>23</v>
      </c>
      <c r="C2560" s="4">
        <v>83</v>
      </c>
      <c r="D2560" s="4">
        <v>2237.4033799999997</v>
      </c>
    </row>
    <row r="2561" spans="1:4" x14ac:dyDescent="0.3">
      <c r="A2561" s="3" t="s">
        <v>266</v>
      </c>
      <c r="B2561" s="3" t="s">
        <v>23</v>
      </c>
      <c r="C2561" s="4">
        <v>83</v>
      </c>
      <c r="D2561" s="4">
        <v>2237.3789199999987</v>
      </c>
    </row>
    <row r="2562" spans="1:4" x14ac:dyDescent="0.3">
      <c r="A2562" s="3" t="s">
        <v>705</v>
      </c>
      <c r="B2562" s="3" t="s">
        <v>23</v>
      </c>
      <c r="C2562" s="4">
        <v>83</v>
      </c>
      <c r="D2562" s="4">
        <v>2237.2807799999996</v>
      </c>
    </row>
    <row r="2563" spans="1:4" x14ac:dyDescent="0.3">
      <c r="A2563" s="3" t="s">
        <v>1370</v>
      </c>
      <c r="B2563" s="3" t="s">
        <v>23</v>
      </c>
      <c r="C2563" s="4">
        <v>83</v>
      </c>
      <c r="D2563" s="4">
        <v>2237.2712899999997</v>
      </c>
    </row>
    <row r="2564" spans="1:4" x14ac:dyDescent="0.3">
      <c r="A2564" s="3" t="s">
        <v>704</v>
      </c>
      <c r="B2564" s="3" t="s">
        <v>23</v>
      </c>
      <c r="C2564" s="4">
        <v>83</v>
      </c>
      <c r="D2564" s="4">
        <v>2237.22199</v>
      </c>
    </row>
    <row r="2565" spans="1:4" x14ac:dyDescent="0.3">
      <c r="A2565" s="3" t="s">
        <v>2045</v>
      </c>
      <c r="B2565" s="3" t="s">
        <v>23</v>
      </c>
      <c r="C2565" s="4">
        <v>83</v>
      </c>
      <c r="D2565" s="4">
        <v>2237.0733599999999</v>
      </c>
    </row>
    <row r="2566" spans="1:4" x14ac:dyDescent="0.3">
      <c r="A2566" s="3" t="s">
        <v>603</v>
      </c>
      <c r="B2566" s="3" t="s">
        <v>23</v>
      </c>
      <c r="C2566" s="4">
        <v>83</v>
      </c>
      <c r="D2566" s="4">
        <v>2236.908640000001</v>
      </c>
    </row>
    <row r="2567" spans="1:4" x14ac:dyDescent="0.3">
      <c r="A2567" s="3" t="s">
        <v>2633</v>
      </c>
      <c r="B2567" s="3" t="s">
        <v>23</v>
      </c>
      <c r="C2567" s="4">
        <v>83</v>
      </c>
      <c r="D2567" s="4">
        <v>2236.8582099999999</v>
      </c>
    </row>
    <row r="2568" spans="1:4" x14ac:dyDescent="0.3">
      <c r="A2568" s="3" t="s">
        <v>2401</v>
      </c>
      <c r="B2568" s="3" t="s">
        <v>23</v>
      </c>
      <c r="C2568" s="4">
        <v>83</v>
      </c>
      <c r="D2568" s="4">
        <v>2236.8409700000007</v>
      </c>
    </row>
    <row r="2569" spans="1:4" x14ac:dyDescent="0.3">
      <c r="A2569" s="3" t="s">
        <v>2112</v>
      </c>
      <c r="B2569" s="3" t="s">
        <v>23</v>
      </c>
      <c r="C2569" s="4">
        <v>84</v>
      </c>
      <c r="D2569" s="4">
        <v>2236.8178399999993</v>
      </c>
    </row>
    <row r="2570" spans="1:4" x14ac:dyDescent="0.3">
      <c r="A2570" s="3" t="s">
        <v>471</v>
      </c>
      <c r="B2570" s="3" t="s">
        <v>23</v>
      </c>
      <c r="C2570" s="4">
        <v>83</v>
      </c>
      <c r="D2570" s="4">
        <v>2236.754519999999</v>
      </c>
    </row>
    <row r="2571" spans="1:4" x14ac:dyDescent="0.3">
      <c r="A2571" s="3" t="s">
        <v>1123</v>
      </c>
      <c r="B2571" s="3" t="s">
        <v>23</v>
      </c>
      <c r="C2571" s="4">
        <v>83</v>
      </c>
      <c r="D2571" s="4">
        <v>2236.7347400000003</v>
      </c>
    </row>
    <row r="2572" spans="1:4" x14ac:dyDescent="0.3">
      <c r="A2572" s="3" t="s">
        <v>1856</v>
      </c>
      <c r="B2572" s="3" t="s">
        <v>23</v>
      </c>
      <c r="C2572" s="4">
        <v>84</v>
      </c>
      <c r="D2572" s="4">
        <v>2236.7212600000003</v>
      </c>
    </row>
    <row r="2573" spans="1:4" x14ac:dyDescent="0.3">
      <c r="A2573" s="3" t="s">
        <v>1780</v>
      </c>
      <c r="B2573" s="3" t="s">
        <v>23</v>
      </c>
      <c r="C2573" s="4">
        <v>83</v>
      </c>
      <c r="D2573" s="4">
        <v>2236.5134299999995</v>
      </c>
    </row>
    <row r="2574" spans="1:4" x14ac:dyDescent="0.3">
      <c r="A2574" s="3" t="s">
        <v>1775</v>
      </c>
      <c r="B2574" s="3" t="s">
        <v>23</v>
      </c>
      <c r="C2574" s="4">
        <v>83</v>
      </c>
      <c r="D2574" s="4">
        <v>2236.474830000001</v>
      </c>
    </row>
    <row r="2575" spans="1:4" x14ac:dyDescent="0.3">
      <c r="A2575" s="3" t="s">
        <v>2482</v>
      </c>
      <c r="B2575" s="3" t="s">
        <v>23</v>
      </c>
      <c r="C2575" s="4">
        <v>83</v>
      </c>
      <c r="D2575" s="4">
        <v>2236.4052499999998</v>
      </c>
    </row>
    <row r="2576" spans="1:4" x14ac:dyDescent="0.3">
      <c r="A2576" s="3" t="s">
        <v>1065</v>
      </c>
      <c r="B2576" s="3" t="s">
        <v>23</v>
      </c>
      <c r="C2576" s="4">
        <v>83</v>
      </c>
      <c r="D2576" s="4">
        <v>2236.3716899999999</v>
      </c>
    </row>
    <row r="2577" spans="1:4" x14ac:dyDescent="0.3">
      <c r="A2577" s="3" t="s">
        <v>1472</v>
      </c>
      <c r="B2577" s="3" t="s">
        <v>23</v>
      </c>
      <c r="C2577" s="4">
        <v>83</v>
      </c>
      <c r="D2577" s="4">
        <v>2236.2914100000003</v>
      </c>
    </row>
    <row r="2578" spans="1:4" x14ac:dyDescent="0.3">
      <c r="A2578" s="3" t="s">
        <v>2865</v>
      </c>
      <c r="B2578" s="3" t="s">
        <v>23</v>
      </c>
      <c r="C2578" s="4">
        <v>83</v>
      </c>
      <c r="D2578" s="4">
        <v>2236.2398799999996</v>
      </c>
    </row>
    <row r="2579" spans="1:4" x14ac:dyDescent="0.3">
      <c r="A2579" s="3" t="s">
        <v>862</v>
      </c>
      <c r="B2579" s="3" t="s">
        <v>23</v>
      </c>
      <c r="C2579" s="4">
        <v>83</v>
      </c>
      <c r="D2579" s="4">
        <v>2236.13681</v>
      </c>
    </row>
    <row r="2580" spans="1:4" x14ac:dyDescent="0.3">
      <c r="A2580" s="3" t="s">
        <v>363</v>
      </c>
      <c r="B2580" s="3" t="s">
        <v>23</v>
      </c>
      <c r="C2580" s="4">
        <v>83</v>
      </c>
      <c r="D2580" s="4">
        <v>2236.1216499999996</v>
      </c>
    </row>
    <row r="2581" spans="1:4" x14ac:dyDescent="0.3">
      <c r="A2581" s="3" t="s">
        <v>2009</v>
      </c>
      <c r="B2581" s="3" t="s">
        <v>23</v>
      </c>
      <c r="C2581" s="4">
        <v>83</v>
      </c>
      <c r="D2581" s="4">
        <v>2236.0280000000007</v>
      </c>
    </row>
    <row r="2582" spans="1:4" x14ac:dyDescent="0.3">
      <c r="A2582" s="3" t="s">
        <v>861</v>
      </c>
      <c r="B2582" s="3" t="s">
        <v>23</v>
      </c>
      <c r="C2582" s="4">
        <v>83</v>
      </c>
      <c r="D2582" s="4">
        <v>2235.97777</v>
      </c>
    </row>
    <row r="2583" spans="1:4" x14ac:dyDescent="0.3">
      <c r="A2583" s="3" t="s">
        <v>2724</v>
      </c>
      <c r="B2583" s="3" t="s">
        <v>23</v>
      </c>
      <c r="C2583" s="4">
        <v>83</v>
      </c>
      <c r="D2583" s="4">
        <v>2235.9297200000001</v>
      </c>
    </row>
    <row r="2584" spans="1:4" x14ac:dyDescent="0.3">
      <c r="A2584" s="7" t="s">
        <v>124</v>
      </c>
      <c r="B2584" s="7" t="s">
        <v>23</v>
      </c>
      <c r="C2584" s="8">
        <v>83</v>
      </c>
      <c r="D2584" s="8">
        <v>2235.9202199999991</v>
      </c>
    </row>
    <row r="2585" spans="1:4" x14ac:dyDescent="0.3">
      <c r="A2585" s="3" t="s">
        <v>1475</v>
      </c>
      <c r="B2585" s="3" t="s">
        <v>23</v>
      </c>
      <c r="C2585" s="4">
        <v>83</v>
      </c>
      <c r="D2585" s="4">
        <v>2235.9186600000007</v>
      </c>
    </row>
    <row r="2586" spans="1:4" x14ac:dyDescent="0.3">
      <c r="A2586" s="5" t="s">
        <v>119</v>
      </c>
      <c r="B2586" s="3" t="s">
        <v>23</v>
      </c>
      <c r="C2586" s="4">
        <v>83</v>
      </c>
      <c r="D2586" s="4">
        <v>2235.8816700000002</v>
      </c>
    </row>
    <row r="2587" spans="1:4" x14ac:dyDescent="0.3">
      <c r="A2587" s="3" t="s">
        <v>1063</v>
      </c>
      <c r="B2587" s="3" t="s">
        <v>23</v>
      </c>
      <c r="C2587" s="4">
        <v>83</v>
      </c>
      <c r="D2587" s="4">
        <v>2235.8579200000004</v>
      </c>
    </row>
    <row r="2588" spans="1:4" x14ac:dyDescent="0.3">
      <c r="A2588" s="3" t="s">
        <v>1440</v>
      </c>
      <c r="B2588" s="3" t="s">
        <v>23</v>
      </c>
      <c r="C2588" s="4">
        <v>83</v>
      </c>
      <c r="D2588" s="4">
        <v>2235.84645</v>
      </c>
    </row>
    <row r="2589" spans="1:4" x14ac:dyDescent="0.3">
      <c r="A2589" s="3" t="s">
        <v>271</v>
      </c>
      <c r="B2589" s="3" t="s">
        <v>23</v>
      </c>
      <c r="C2589" s="4">
        <v>83</v>
      </c>
      <c r="D2589" s="4">
        <v>2235.7773300000003</v>
      </c>
    </row>
    <row r="2590" spans="1:4" x14ac:dyDescent="0.3">
      <c r="A2590" s="3" t="s">
        <v>560</v>
      </c>
      <c r="B2590" s="3" t="s">
        <v>23</v>
      </c>
      <c r="C2590" s="4">
        <v>83</v>
      </c>
      <c r="D2590" s="4">
        <v>2235.7649499999998</v>
      </c>
    </row>
    <row r="2591" spans="1:4" x14ac:dyDescent="0.3">
      <c r="A2591" s="3" t="s">
        <v>1388</v>
      </c>
      <c r="B2591" s="3" t="s">
        <v>23</v>
      </c>
      <c r="C2591" s="4">
        <v>83</v>
      </c>
      <c r="D2591" s="4">
        <v>2235.7071600000004</v>
      </c>
    </row>
    <row r="2592" spans="1:4" x14ac:dyDescent="0.3">
      <c r="A2592" s="3" t="s">
        <v>1061</v>
      </c>
      <c r="B2592" s="3" t="s">
        <v>23</v>
      </c>
      <c r="C2592" s="4">
        <v>83</v>
      </c>
      <c r="D2592" s="4">
        <v>2235.7017600000004</v>
      </c>
    </row>
    <row r="2593" spans="1:4" x14ac:dyDescent="0.3">
      <c r="A2593" s="3" t="s">
        <v>1700</v>
      </c>
      <c r="B2593" s="3" t="s">
        <v>23</v>
      </c>
      <c r="C2593" s="4">
        <v>83</v>
      </c>
      <c r="D2593" s="4">
        <v>2235.6140300000002</v>
      </c>
    </row>
    <row r="2594" spans="1:4" x14ac:dyDescent="0.3">
      <c r="A2594" s="3" t="s">
        <v>794</v>
      </c>
      <c r="B2594" s="3" t="s">
        <v>23</v>
      </c>
      <c r="C2594" s="4">
        <v>83</v>
      </c>
      <c r="D2594" s="4">
        <v>2235.5927099999985</v>
      </c>
    </row>
    <row r="2595" spans="1:4" x14ac:dyDescent="0.3">
      <c r="A2595" s="3" t="s">
        <v>1932</v>
      </c>
      <c r="B2595" s="3" t="s">
        <v>23</v>
      </c>
      <c r="C2595" s="4">
        <v>83</v>
      </c>
      <c r="D2595" s="4">
        <v>2235.5465200000003</v>
      </c>
    </row>
    <row r="2596" spans="1:4" x14ac:dyDescent="0.3">
      <c r="A2596" s="3" t="s">
        <v>978</v>
      </c>
      <c r="B2596" s="3" t="s">
        <v>23</v>
      </c>
      <c r="C2596" s="4">
        <v>83</v>
      </c>
      <c r="D2596" s="4">
        <v>2235.5442100000005</v>
      </c>
    </row>
    <row r="2597" spans="1:4" x14ac:dyDescent="0.3">
      <c r="A2597" s="3" t="s">
        <v>212</v>
      </c>
      <c r="B2597" s="3" t="s">
        <v>23</v>
      </c>
      <c r="C2597" s="4">
        <v>85</v>
      </c>
      <c r="D2597" s="4">
        <v>2235.5355</v>
      </c>
    </row>
    <row r="2598" spans="1:4" x14ac:dyDescent="0.3">
      <c r="A2598" s="3" t="s">
        <v>2291</v>
      </c>
      <c r="B2598" s="3" t="s">
        <v>23</v>
      </c>
      <c r="C2598" s="4">
        <v>83</v>
      </c>
      <c r="D2598" s="4">
        <v>2235.5336000000002</v>
      </c>
    </row>
    <row r="2599" spans="1:4" x14ac:dyDescent="0.3">
      <c r="A2599" s="3" t="s">
        <v>2103</v>
      </c>
      <c r="B2599" s="3" t="s">
        <v>23</v>
      </c>
      <c r="C2599" s="4">
        <v>83</v>
      </c>
      <c r="D2599" s="4">
        <v>2235.5293299999994</v>
      </c>
    </row>
    <row r="2600" spans="1:4" x14ac:dyDescent="0.3">
      <c r="A2600" s="9" t="s">
        <v>125</v>
      </c>
      <c r="B2600" s="7" t="s">
        <v>23</v>
      </c>
      <c r="C2600" s="8">
        <v>83</v>
      </c>
      <c r="D2600" s="8">
        <v>2235.3759099999997</v>
      </c>
    </row>
    <row r="2601" spans="1:4" x14ac:dyDescent="0.3">
      <c r="A2601" s="3" t="s">
        <v>2698</v>
      </c>
      <c r="B2601" s="3" t="s">
        <v>23</v>
      </c>
      <c r="C2601" s="4">
        <v>83</v>
      </c>
      <c r="D2601" s="4">
        <v>2235.3453399999989</v>
      </c>
    </row>
    <row r="2602" spans="1:4" x14ac:dyDescent="0.3">
      <c r="A2602" s="3" t="s">
        <v>2046</v>
      </c>
      <c r="B2602" s="3" t="s">
        <v>23</v>
      </c>
      <c r="C2602" s="4">
        <v>83</v>
      </c>
      <c r="D2602" s="4">
        <v>2235.194579999999</v>
      </c>
    </row>
    <row r="2603" spans="1:4" x14ac:dyDescent="0.3">
      <c r="A2603" s="3" t="s">
        <v>2834</v>
      </c>
      <c r="B2603" s="3" t="s">
        <v>23</v>
      </c>
      <c r="C2603" s="4">
        <v>83</v>
      </c>
      <c r="D2603" s="4">
        <v>2235.1051200000011</v>
      </c>
    </row>
    <row r="2604" spans="1:4" x14ac:dyDescent="0.3">
      <c r="A2604" s="3" t="s">
        <v>601</v>
      </c>
      <c r="B2604" s="3" t="s">
        <v>23</v>
      </c>
      <c r="C2604" s="4">
        <v>83</v>
      </c>
      <c r="D2604" s="4">
        <v>2234.96369</v>
      </c>
    </row>
    <row r="2605" spans="1:4" x14ac:dyDescent="0.3">
      <c r="A2605" s="3" t="s">
        <v>1382</v>
      </c>
      <c r="B2605" s="3" t="s">
        <v>23</v>
      </c>
      <c r="C2605" s="4">
        <v>83</v>
      </c>
      <c r="D2605" s="4">
        <v>2234.8714699999996</v>
      </c>
    </row>
    <row r="2606" spans="1:4" x14ac:dyDescent="0.3">
      <c r="A2606" s="3" t="s">
        <v>1818</v>
      </c>
      <c r="B2606" s="3" t="s">
        <v>23</v>
      </c>
      <c r="C2606" s="4">
        <v>83</v>
      </c>
      <c r="D2606" s="4">
        <v>2234.7945899999991</v>
      </c>
    </row>
    <row r="2607" spans="1:4" x14ac:dyDescent="0.3">
      <c r="A2607" s="3" t="s">
        <v>2406</v>
      </c>
      <c r="B2607" s="3" t="s">
        <v>23</v>
      </c>
      <c r="C2607" s="4">
        <v>83</v>
      </c>
      <c r="D2607" s="4">
        <v>2234.7033799999995</v>
      </c>
    </row>
    <row r="2608" spans="1:4" x14ac:dyDescent="0.3">
      <c r="A2608" s="3" t="s">
        <v>763</v>
      </c>
      <c r="B2608" s="3" t="s">
        <v>23</v>
      </c>
      <c r="C2608" s="4">
        <v>83</v>
      </c>
      <c r="D2608" s="4">
        <v>2234.5227699999996</v>
      </c>
    </row>
    <row r="2609" spans="1:4" x14ac:dyDescent="0.3">
      <c r="A2609" s="3" t="s">
        <v>2774</v>
      </c>
      <c r="B2609" s="3" t="s">
        <v>23</v>
      </c>
      <c r="C2609" s="4">
        <v>83</v>
      </c>
      <c r="D2609" s="4">
        <v>2234.2786999999994</v>
      </c>
    </row>
    <row r="2610" spans="1:4" x14ac:dyDescent="0.3">
      <c r="A2610" s="3" t="s">
        <v>2044</v>
      </c>
      <c r="B2610" s="3" t="s">
        <v>23</v>
      </c>
      <c r="C2610" s="4">
        <v>83</v>
      </c>
      <c r="D2610" s="4">
        <v>2234.2007599999997</v>
      </c>
    </row>
    <row r="2611" spans="1:4" x14ac:dyDescent="0.3">
      <c r="A2611" s="14" t="s">
        <v>1781</v>
      </c>
      <c r="B2611" s="14" t="s">
        <v>23</v>
      </c>
      <c r="C2611" s="15">
        <v>83</v>
      </c>
      <c r="D2611" s="15">
        <v>2234.1916699999988</v>
      </c>
    </row>
    <row r="2612" spans="1:4" x14ac:dyDescent="0.3">
      <c r="A2612" s="3" t="s">
        <v>307</v>
      </c>
      <c r="B2612" s="3" t="s">
        <v>23</v>
      </c>
      <c r="C2612" s="4">
        <v>83</v>
      </c>
      <c r="D2612" s="4">
        <v>2234.0167799999999</v>
      </c>
    </row>
    <row r="2613" spans="1:4" x14ac:dyDescent="0.3">
      <c r="A2613" s="3" t="s">
        <v>564</v>
      </c>
      <c r="B2613" s="3" t="s">
        <v>23</v>
      </c>
      <c r="C2613" s="4">
        <v>83</v>
      </c>
      <c r="D2613" s="4">
        <v>2233.9168599999998</v>
      </c>
    </row>
    <row r="2614" spans="1:4" x14ac:dyDescent="0.3">
      <c r="A2614" s="3" t="s">
        <v>762</v>
      </c>
      <c r="B2614" s="3" t="s">
        <v>23</v>
      </c>
      <c r="C2614" s="4">
        <v>83</v>
      </c>
      <c r="D2614" s="4">
        <v>2233.8774699999994</v>
      </c>
    </row>
    <row r="2615" spans="1:4" x14ac:dyDescent="0.3">
      <c r="A2615" s="3" t="s">
        <v>2567</v>
      </c>
      <c r="B2615" s="3" t="s">
        <v>23</v>
      </c>
      <c r="C2615" s="4">
        <v>83</v>
      </c>
      <c r="D2615" s="4">
        <v>2233.8605000000002</v>
      </c>
    </row>
    <row r="2616" spans="1:4" x14ac:dyDescent="0.3">
      <c r="A2616" s="3" t="s">
        <v>1427</v>
      </c>
      <c r="B2616" s="3" t="s">
        <v>23</v>
      </c>
      <c r="C2616" s="4">
        <v>83</v>
      </c>
      <c r="D2616" s="4">
        <v>2233.6806599999995</v>
      </c>
    </row>
    <row r="2617" spans="1:4" x14ac:dyDescent="0.3">
      <c r="A2617" s="3" t="s">
        <v>253</v>
      </c>
      <c r="B2617" s="3" t="s">
        <v>23</v>
      </c>
      <c r="C2617" s="4">
        <v>83</v>
      </c>
      <c r="D2617" s="4">
        <v>2233.5881499999996</v>
      </c>
    </row>
    <row r="2618" spans="1:4" x14ac:dyDescent="0.3">
      <c r="A2618" s="3" t="s">
        <v>1059</v>
      </c>
      <c r="B2618" s="3" t="s">
        <v>23</v>
      </c>
      <c r="C2618" s="4">
        <v>83</v>
      </c>
      <c r="D2618" s="4">
        <v>2233.5428700000002</v>
      </c>
    </row>
    <row r="2619" spans="1:4" x14ac:dyDescent="0.3">
      <c r="A2619" s="3" t="s">
        <v>2861</v>
      </c>
      <c r="B2619" s="3" t="s">
        <v>23</v>
      </c>
      <c r="C2619" s="4">
        <v>82</v>
      </c>
      <c r="D2619" s="4">
        <v>2233.4053800000002</v>
      </c>
    </row>
    <row r="2620" spans="1:4" x14ac:dyDescent="0.3">
      <c r="A2620" s="3" t="s">
        <v>2449</v>
      </c>
      <c r="B2620" s="3" t="s">
        <v>23</v>
      </c>
      <c r="C2620" s="4">
        <v>83</v>
      </c>
      <c r="D2620" s="4">
        <v>2233.2764399999987</v>
      </c>
    </row>
    <row r="2621" spans="1:4" x14ac:dyDescent="0.3">
      <c r="A2621" s="3" t="s">
        <v>1981</v>
      </c>
      <c r="B2621" s="3" t="s">
        <v>23</v>
      </c>
      <c r="C2621" s="4">
        <v>83</v>
      </c>
      <c r="D2621" s="4">
        <v>2233.244369999999</v>
      </c>
    </row>
    <row r="2622" spans="1:4" x14ac:dyDescent="0.3">
      <c r="A2622" s="3" t="s">
        <v>2518</v>
      </c>
      <c r="B2622" s="3" t="s">
        <v>23</v>
      </c>
      <c r="C2622" s="4">
        <v>83</v>
      </c>
      <c r="D2622" s="4">
        <v>2233.2283200000002</v>
      </c>
    </row>
    <row r="2623" spans="1:4" x14ac:dyDescent="0.3">
      <c r="A2623" s="3" t="s">
        <v>313</v>
      </c>
      <c r="B2623" s="3" t="s">
        <v>23</v>
      </c>
      <c r="C2623" s="4">
        <v>83</v>
      </c>
      <c r="D2623" s="4">
        <v>2232.9409000000005</v>
      </c>
    </row>
    <row r="2624" spans="1:4" x14ac:dyDescent="0.3">
      <c r="A2624" s="3" t="s">
        <v>520</v>
      </c>
      <c r="B2624" s="3" t="s">
        <v>23</v>
      </c>
      <c r="C2624" s="4">
        <v>83</v>
      </c>
      <c r="D2624" s="4">
        <v>2232.9383299999986</v>
      </c>
    </row>
    <row r="2625" spans="1:4" x14ac:dyDescent="0.3">
      <c r="A2625" s="5" t="s">
        <v>139</v>
      </c>
      <c r="B2625" s="3" t="s">
        <v>23</v>
      </c>
      <c r="C2625" s="4">
        <v>83</v>
      </c>
      <c r="D2625" s="4">
        <v>2232.9178399999992</v>
      </c>
    </row>
    <row r="2626" spans="1:4" x14ac:dyDescent="0.3">
      <c r="A2626" s="3" t="s">
        <v>1962</v>
      </c>
      <c r="B2626" s="3" t="s">
        <v>23</v>
      </c>
      <c r="C2626" s="4">
        <v>83</v>
      </c>
      <c r="D2626" s="4">
        <v>2232.8351400000001</v>
      </c>
    </row>
    <row r="2627" spans="1:4" x14ac:dyDescent="0.3">
      <c r="A2627" s="3" t="s">
        <v>1562</v>
      </c>
      <c r="B2627" s="3" t="s">
        <v>23</v>
      </c>
      <c r="C2627" s="4">
        <v>83</v>
      </c>
      <c r="D2627" s="4">
        <v>2232.7467099999999</v>
      </c>
    </row>
    <row r="2628" spans="1:4" x14ac:dyDescent="0.3">
      <c r="A2628" s="3" t="s">
        <v>1958</v>
      </c>
      <c r="B2628" s="3" t="s">
        <v>23</v>
      </c>
      <c r="C2628" s="4">
        <v>83</v>
      </c>
      <c r="D2628" s="4">
        <v>2232.7000699999999</v>
      </c>
    </row>
    <row r="2629" spans="1:4" x14ac:dyDescent="0.3">
      <c r="A2629" s="3" t="s">
        <v>2451</v>
      </c>
      <c r="B2629" s="3" t="s">
        <v>23</v>
      </c>
      <c r="C2629" s="4">
        <v>83</v>
      </c>
      <c r="D2629" s="4">
        <v>2232.449329999999</v>
      </c>
    </row>
    <row r="2630" spans="1:4" x14ac:dyDescent="0.3">
      <c r="A2630" s="3" t="s">
        <v>2111</v>
      </c>
      <c r="B2630" s="3" t="s">
        <v>23</v>
      </c>
      <c r="C2630" s="4">
        <v>83</v>
      </c>
      <c r="D2630" s="4">
        <v>2232.4293499999994</v>
      </c>
    </row>
    <row r="2631" spans="1:4" x14ac:dyDescent="0.3">
      <c r="A2631" s="3" t="s">
        <v>1022</v>
      </c>
      <c r="B2631" s="3" t="s">
        <v>23</v>
      </c>
      <c r="C2631" s="4">
        <v>83</v>
      </c>
      <c r="D2631" s="4">
        <v>2232.4014099999999</v>
      </c>
    </row>
    <row r="2632" spans="1:4" x14ac:dyDescent="0.3">
      <c r="A2632" s="3" t="s">
        <v>2779</v>
      </c>
      <c r="B2632" s="3" t="s">
        <v>23</v>
      </c>
      <c r="C2632" s="4">
        <v>83</v>
      </c>
      <c r="D2632" s="4">
        <v>2232.2929000000004</v>
      </c>
    </row>
    <row r="2633" spans="1:4" x14ac:dyDescent="0.3">
      <c r="A2633" s="3" t="s">
        <v>2591</v>
      </c>
      <c r="B2633" s="3" t="s">
        <v>23</v>
      </c>
      <c r="C2633" s="4">
        <v>83</v>
      </c>
      <c r="D2633" s="4">
        <v>2232.1989599999988</v>
      </c>
    </row>
    <row r="2634" spans="1:4" x14ac:dyDescent="0.3">
      <c r="A2634" s="3" t="s">
        <v>2476</v>
      </c>
      <c r="B2634" s="3" t="s">
        <v>23</v>
      </c>
      <c r="C2634" s="4">
        <v>83</v>
      </c>
      <c r="D2634" s="4">
        <v>2231.9717500000002</v>
      </c>
    </row>
    <row r="2635" spans="1:4" x14ac:dyDescent="0.3">
      <c r="A2635" s="3" t="s">
        <v>1156</v>
      </c>
      <c r="B2635" s="3" t="s">
        <v>23</v>
      </c>
      <c r="C2635" s="4">
        <v>83</v>
      </c>
      <c r="D2635" s="4">
        <v>2231.9132</v>
      </c>
    </row>
    <row r="2636" spans="1:4" x14ac:dyDescent="0.3">
      <c r="A2636" s="3" t="s">
        <v>2477</v>
      </c>
      <c r="B2636" s="3" t="s">
        <v>23</v>
      </c>
      <c r="C2636" s="4">
        <v>83</v>
      </c>
      <c r="D2636" s="4">
        <v>2231.6605399999999</v>
      </c>
    </row>
    <row r="2637" spans="1:4" x14ac:dyDescent="0.3">
      <c r="A2637" s="3" t="s">
        <v>2479</v>
      </c>
      <c r="B2637" s="3" t="s">
        <v>23</v>
      </c>
      <c r="C2637" s="4">
        <v>83</v>
      </c>
      <c r="D2637" s="4">
        <v>2231.6498499999993</v>
      </c>
    </row>
    <row r="2638" spans="1:4" x14ac:dyDescent="0.3">
      <c r="A2638" s="3" t="s">
        <v>2579</v>
      </c>
      <c r="B2638" s="3" t="s">
        <v>23</v>
      </c>
      <c r="C2638" s="4">
        <v>83</v>
      </c>
      <c r="D2638" s="4">
        <v>2231.4966399999998</v>
      </c>
    </row>
    <row r="2639" spans="1:4" x14ac:dyDescent="0.3">
      <c r="A2639" s="3" t="s">
        <v>2481</v>
      </c>
      <c r="B2639" s="3" t="s">
        <v>23</v>
      </c>
      <c r="C2639" s="4">
        <v>83</v>
      </c>
      <c r="D2639" s="4">
        <v>2231.3303299999998</v>
      </c>
    </row>
    <row r="2640" spans="1:4" x14ac:dyDescent="0.3">
      <c r="A2640" s="3" t="s">
        <v>1445</v>
      </c>
      <c r="B2640" s="3" t="s">
        <v>23</v>
      </c>
      <c r="C2640" s="4">
        <v>82</v>
      </c>
      <c r="D2640" s="4">
        <v>2231.2573499999999</v>
      </c>
    </row>
    <row r="2641" spans="1:4" x14ac:dyDescent="0.3">
      <c r="A2641" s="3" t="s">
        <v>1957</v>
      </c>
      <c r="B2641" s="3" t="s">
        <v>23</v>
      </c>
      <c r="C2641" s="4">
        <v>83</v>
      </c>
      <c r="D2641" s="4">
        <v>2231.039870000001</v>
      </c>
    </row>
    <row r="2642" spans="1:4" x14ac:dyDescent="0.3">
      <c r="A2642" s="3" t="s">
        <v>2323</v>
      </c>
      <c r="B2642" s="3" t="s">
        <v>23</v>
      </c>
      <c r="C2642" s="4">
        <v>82</v>
      </c>
      <c r="D2642" s="4">
        <v>2231.0330899999999</v>
      </c>
    </row>
    <row r="2643" spans="1:4" x14ac:dyDescent="0.3">
      <c r="A2643" s="3" t="s">
        <v>2480</v>
      </c>
      <c r="B2643" s="3" t="s">
        <v>23</v>
      </c>
      <c r="C2643" s="4">
        <v>83</v>
      </c>
      <c r="D2643" s="4">
        <v>2230.9690599999999</v>
      </c>
    </row>
    <row r="2644" spans="1:4" x14ac:dyDescent="0.3">
      <c r="A2644" s="3" t="s">
        <v>337</v>
      </c>
      <c r="B2644" s="3" t="s">
        <v>23</v>
      </c>
      <c r="C2644" s="4">
        <v>82</v>
      </c>
      <c r="D2644" s="4">
        <v>2230.9661999999994</v>
      </c>
    </row>
    <row r="2645" spans="1:4" x14ac:dyDescent="0.3">
      <c r="A2645" s="3" t="s">
        <v>1576</v>
      </c>
      <c r="B2645" s="3" t="s">
        <v>23</v>
      </c>
      <c r="C2645" s="4">
        <v>83</v>
      </c>
      <c r="D2645" s="4">
        <v>2230.8209000000002</v>
      </c>
    </row>
    <row r="2646" spans="1:4" x14ac:dyDescent="0.3">
      <c r="A2646" s="3" t="s">
        <v>1967</v>
      </c>
      <c r="B2646" s="3" t="s">
        <v>23</v>
      </c>
      <c r="C2646" s="4">
        <v>83</v>
      </c>
      <c r="D2646" s="4">
        <v>2230.4421700000007</v>
      </c>
    </row>
    <row r="2647" spans="1:4" x14ac:dyDescent="0.3">
      <c r="A2647" s="3" t="s">
        <v>2689</v>
      </c>
      <c r="B2647" s="3" t="s">
        <v>23</v>
      </c>
      <c r="C2647" s="4">
        <v>83</v>
      </c>
      <c r="D2647" s="4">
        <v>2230.4113299999999</v>
      </c>
    </row>
    <row r="2648" spans="1:4" x14ac:dyDescent="0.3">
      <c r="A2648" s="3" t="s">
        <v>2692</v>
      </c>
      <c r="B2648" s="3" t="s">
        <v>23</v>
      </c>
      <c r="C2648" s="4">
        <v>83</v>
      </c>
      <c r="D2648" s="4">
        <v>2230.4023200000001</v>
      </c>
    </row>
    <row r="2649" spans="1:4" x14ac:dyDescent="0.3">
      <c r="A2649" s="3" t="s">
        <v>2748</v>
      </c>
      <c r="B2649" s="3" t="s">
        <v>23</v>
      </c>
      <c r="C2649" s="4">
        <v>83</v>
      </c>
      <c r="D2649" s="4">
        <v>2230.3527599999998</v>
      </c>
    </row>
    <row r="2650" spans="1:4" x14ac:dyDescent="0.3">
      <c r="A2650" s="3" t="s">
        <v>1776</v>
      </c>
      <c r="B2650" s="3" t="s">
        <v>23</v>
      </c>
      <c r="C2650" s="4">
        <v>83</v>
      </c>
      <c r="D2650" s="4">
        <v>2230.3387799999996</v>
      </c>
    </row>
    <row r="2651" spans="1:4" x14ac:dyDescent="0.3">
      <c r="A2651" s="10" t="s">
        <v>168</v>
      </c>
      <c r="B2651" s="10" t="s">
        <v>23</v>
      </c>
      <c r="C2651" s="11">
        <v>83</v>
      </c>
      <c r="D2651" s="11">
        <v>2230.2123300000003</v>
      </c>
    </row>
    <row r="2652" spans="1:4" x14ac:dyDescent="0.3">
      <c r="A2652" s="3" t="s">
        <v>1517</v>
      </c>
      <c r="B2652" s="3" t="s">
        <v>23</v>
      </c>
      <c r="C2652" s="4">
        <v>82</v>
      </c>
      <c r="D2652" s="4">
        <v>2230.0274399999994</v>
      </c>
    </row>
    <row r="2653" spans="1:4" x14ac:dyDescent="0.3">
      <c r="A2653" s="3" t="s">
        <v>22</v>
      </c>
      <c r="B2653" s="3" t="s">
        <v>23</v>
      </c>
      <c r="C2653" s="4">
        <v>82</v>
      </c>
      <c r="D2653" s="4">
        <v>2229.7474499999998</v>
      </c>
    </row>
    <row r="2654" spans="1:4" x14ac:dyDescent="0.3">
      <c r="A2654" s="3" t="s">
        <v>1391</v>
      </c>
      <c r="B2654" s="3" t="s">
        <v>23</v>
      </c>
      <c r="C2654" s="4">
        <v>83</v>
      </c>
      <c r="D2654" s="4">
        <v>2229.5010700000007</v>
      </c>
    </row>
    <row r="2655" spans="1:4" x14ac:dyDescent="0.3">
      <c r="A2655" s="3" t="s">
        <v>1926</v>
      </c>
      <c r="B2655" s="3" t="s">
        <v>23</v>
      </c>
      <c r="C2655" s="4">
        <v>83</v>
      </c>
      <c r="D2655" s="4">
        <v>2229.4234399999991</v>
      </c>
    </row>
    <row r="2656" spans="1:4" x14ac:dyDescent="0.3">
      <c r="A2656" s="3" t="s">
        <v>1442</v>
      </c>
      <c r="B2656" s="3" t="s">
        <v>23</v>
      </c>
      <c r="C2656" s="4">
        <v>82</v>
      </c>
      <c r="D2656" s="4">
        <v>2229.2207199999998</v>
      </c>
    </row>
    <row r="2657" spans="1:4" x14ac:dyDescent="0.3">
      <c r="A2657" s="3" t="s">
        <v>2690</v>
      </c>
      <c r="B2657" s="3" t="s">
        <v>23</v>
      </c>
      <c r="C2657" s="4">
        <v>82</v>
      </c>
      <c r="D2657" s="4">
        <v>2228.9370700000004</v>
      </c>
    </row>
    <row r="2658" spans="1:4" x14ac:dyDescent="0.3">
      <c r="A2658" s="3" t="s">
        <v>650</v>
      </c>
      <c r="B2658" s="3" t="s">
        <v>23</v>
      </c>
      <c r="C2658" s="4">
        <v>82</v>
      </c>
      <c r="D2658" s="4">
        <v>2228.7127499999997</v>
      </c>
    </row>
    <row r="2659" spans="1:4" x14ac:dyDescent="0.3">
      <c r="A2659" s="3" t="s">
        <v>1502</v>
      </c>
      <c r="B2659" s="3" t="s">
        <v>23</v>
      </c>
      <c r="C2659" s="4">
        <v>82</v>
      </c>
      <c r="D2659" s="4">
        <v>2228.3019600000002</v>
      </c>
    </row>
    <row r="2660" spans="1:4" x14ac:dyDescent="0.3">
      <c r="A2660" s="3" t="s">
        <v>1953</v>
      </c>
      <c r="B2660" s="3" t="s">
        <v>23</v>
      </c>
      <c r="C2660" s="4">
        <v>82</v>
      </c>
      <c r="D2660" s="4">
        <v>2228.2820800000009</v>
      </c>
    </row>
    <row r="2661" spans="1:4" x14ac:dyDescent="0.3">
      <c r="A2661" s="3" t="s">
        <v>2691</v>
      </c>
      <c r="B2661" s="3" t="s">
        <v>23</v>
      </c>
      <c r="C2661" s="4">
        <v>82</v>
      </c>
      <c r="D2661" s="4">
        <v>2228.2552300000007</v>
      </c>
    </row>
    <row r="2662" spans="1:4" x14ac:dyDescent="0.3">
      <c r="A2662" s="3" t="s">
        <v>180</v>
      </c>
      <c r="B2662" s="3" t="s">
        <v>23</v>
      </c>
      <c r="C2662" s="4">
        <v>83</v>
      </c>
      <c r="D2662" s="4">
        <v>2227.9114099999997</v>
      </c>
    </row>
    <row r="2663" spans="1:4" x14ac:dyDescent="0.3">
      <c r="A2663" s="5" t="s">
        <v>169</v>
      </c>
      <c r="B2663" s="3" t="s">
        <v>23</v>
      </c>
      <c r="C2663" s="4">
        <v>82</v>
      </c>
      <c r="D2663" s="4">
        <v>2227.7843599999997</v>
      </c>
    </row>
    <row r="2664" spans="1:4" x14ac:dyDescent="0.3">
      <c r="A2664" s="3" t="s">
        <v>1062</v>
      </c>
      <c r="B2664" s="3" t="s">
        <v>23</v>
      </c>
      <c r="C2664" s="4">
        <v>83</v>
      </c>
      <c r="D2664" s="4">
        <v>2227.7521800000009</v>
      </c>
    </row>
    <row r="2665" spans="1:4" x14ac:dyDescent="0.3">
      <c r="A2665" s="3" t="s">
        <v>607</v>
      </c>
      <c r="B2665" s="3" t="s">
        <v>23</v>
      </c>
      <c r="C2665" s="4">
        <v>83</v>
      </c>
      <c r="D2665" s="4">
        <v>2227.7407100000014</v>
      </c>
    </row>
    <row r="2666" spans="1:4" x14ac:dyDescent="0.3">
      <c r="A2666" s="3" t="s">
        <v>1392</v>
      </c>
      <c r="B2666" s="3" t="s">
        <v>23</v>
      </c>
      <c r="C2666" s="4">
        <v>82</v>
      </c>
      <c r="D2666" s="4">
        <v>2227.5233499999995</v>
      </c>
    </row>
    <row r="2667" spans="1:4" x14ac:dyDescent="0.3">
      <c r="A2667" s="3" t="s">
        <v>2116</v>
      </c>
      <c r="B2667" s="3" t="s">
        <v>23</v>
      </c>
      <c r="C2667" s="4">
        <v>83</v>
      </c>
      <c r="D2667" s="4">
        <v>2227.4988899999998</v>
      </c>
    </row>
    <row r="2668" spans="1:4" x14ac:dyDescent="0.3">
      <c r="A2668" s="5" t="s">
        <v>162</v>
      </c>
      <c r="B2668" s="3" t="s">
        <v>23</v>
      </c>
      <c r="C2668" s="4">
        <v>84</v>
      </c>
      <c r="D2668" s="4">
        <v>2226.8174499999996</v>
      </c>
    </row>
    <row r="2669" spans="1:4" x14ac:dyDescent="0.3">
      <c r="A2669" s="3" t="s">
        <v>1924</v>
      </c>
      <c r="B2669" s="3" t="s">
        <v>23</v>
      </c>
      <c r="C2669" s="4">
        <v>82</v>
      </c>
      <c r="D2669" s="4">
        <v>2226.6220400000002</v>
      </c>
    </row>
    <row r="2670" spans="1:4" x14ac:dyDescent="0.3">
      <c r="A2670" s="3" t="s">
        <v>1410</v>
      </c>
      <c r="B2670" s="3" t="s">
        <v>23</v>
      </c>
      <c r="C2670" s="4">
        <v>83</v>
      </c>
      <c r="D2670" s="4">
        <v>2226.6203099999984</v>
      </c>
    </row>
    <row r="2671" spans="1:4" x14ac:dyDescent="0.3">
      <c r="A2671" s="3" t="s">
        <v>1446</v>
      </c>
      <c r="B2671" s="3" t="s">
        <v>23</v>
      </c>
      <c r="C2671" s="4">
        <v>82</v>
      </c>
      <c r="D2671" s="4">
        <v>2226.5176999999999</v>
      </c>
    </row>
    <row r="2672" spans="1:4" x14ac:dyDescent="0.3">
      <c r="A2672" s="3" t="s">
        <v>2198</v>
      </c>
      <c r="B2672" s="3" t="s">
        <v>23</v>
      </c>
      <c r="C2672" s="4">
        <v>82</v>
      </c>
      <c r="D2672" s="4">
        <v>2226.4706800000004</v>
      </c>
    </row>
    <row r="2673" spans="1:4" x14ac:dyDescent="0.3">
      <c r="A2673" s="3" t="s">
        <v>372</v>
      </c>
      <c r="B2673" s="3" t="s">
        <v>23</v>
      </c>
      <c r="C2673" s="4">
        <v>82</v>
      </c>
      <c r="D2673" s="4">
        <v>2226.342619999999</v>
      </c>
    </row>
    <row r="2674" spans="1:4" x14ac:dyDescent="0.3">
      <c r="A2674" s="3" t="s">
        <v>373</v>
      </c>
      <c r="B2674" s="3" t="s">
        <v>23</v>
      </c>
      <c r="C2674" s="4">
        <v>82</v>
      </c>
      <c r="D2674" s="4">
        <v>2226.2434899999989</v>
      </c>
    </row>
    <row r="2675" spans="1:4" x14ac:dyDescent="0.3">
      <c r="A2675" s="3" t="s">
        <v>388</v>
      </c>
      <c r="B2675" s="3" t="s">
        <v>23</v>
      </c>
      <c r="C2675" s="4">
        <v>82</v>
      </c>
      <c r="D2675" s="4">
        <v>2225.7570099999994</v>
      </c>
    </row>
    <row r="2676" spans="1:4" x14ac:dyDescent="0.3">
      <c r="A2676" s="3" t="s">
        <v>1690</v>
      </c>
      <c r="B2676" s="3" t="s">
        <v>23</v>
      </c>
      <c r="C2676" s="4">
        <v>83</v>
      </c>
      <c r="D2676" s="4">
        <v>2225.5275199999996</v>
      </c>
    </row>
    <row r="2677" spans="1:4" x14ac:dyDescent="0.3">
      <c r="A2677" s="3" t="s">
        <v>2012</v>
      </c>
      <c r="B2677" s="3" t="s">
        <v>23</v>
      </c>
      <c r="C2677" s="4">
        <v>82</v>
      </c>
      <c r="D2677" s="4">
        <v>2224.4733999999994</v>
      </c>
    </row>
    <row r="2678" spans="1:4" x14ac:dyDescent="0.3">
      <c r="A2678" s="3" t="s">
        <v>1406</v>
      </c>
      <c r="B2678" s="3" t="s">
        <v>23</v>
      </c>
      <c r="C2678" s="4">
        <v>82</v>
      </c>
      <c r="D2678" s="4">
        <v>2224.4435199999994</v>
      </c>
    </row>
    <row r="2679" spans="1:4" x14ac:dyDescent="0.3">
      <c r="A2679" s="3" t="s">
        <v>1035</v>
      </c>
      <c r="B2679" s="3" t="s">
        <v>23</v>
      </c>
      <c r="C2679" s="4">
        <v>82</v>
      </c>
      <c r="D2679" s="4">
        <v>2223.8861400000001</v>
      </c>
    </row>
    <row r="2680" spans="1:4" x14ac:dyDescent="0.3">
      <c r="A2680" s="3" t="s">
        <v>2048</v>
      </c>
      <c r="B2680" s="3" t="s">
        <v>23</v>
      </c>
      <c r="C2680" s="4">
        <v>82</v>
      </c>
      <c r="D2680" s="4">
        <v>2223.3361099999993</v>
      </c>
    </row>
    <row r="2681" spans="1:4" x14ac:dyDescent="0.3">
      <c r="A2681" s="3" t="s">
        <v>1791</v>
      </c>
      <c r="B2681" s="3" t="s">
        <v>23</v>
      </c>
      <c r="C2681" s="4">
        <v>82</v>
      </c>
      <c r="D2681" s="4">
        <v>2222.9214499999989</v>
      </c>
    </row>
    <row r="2682" spans="1:4" x14ac:dyDescent="0.3">
      <c r="A2682" s="3" t="s">
        <v>181</v>
      </c>
      <c r="B2682" s="3" t="s">
        <v>23</v>
      </c>
      <c r="C2682" s="4">
        <v>83</v>
      </c>
      <c r="D2682" s="4">
        <v>2222.8235500000001</v>
      </c>
    </row>
    <row r="2683" spans="1:4" x14ac:dyDescent="0.3">
      <c r="A2683" s="3" t="s">
        <v>1699</v>
      </c>
      <c r="B2683" s="3" t="s">
        <v>23</v>
      </c>
      <c r="C2683" s="4">
        <v>82</v>
      </c>
      <c r="D2683" s="4">
        <v>2222.7688500000004</v>
      </c>
    </row>
    <row r="2684" spans="1:4" x14ac:dyDescent="0.3">
      <c r="A2684" s="3" t="s">
        <v>182</v>
      </c>
      <c r="B2684" s="3" t="s">
        <v>23</v>
      </c>
      <c r="C2684" s="4">
        <v>83</v>
      </c>
      <c r="D2684" s="4">
        <v>2222.3076100000003</v>
      </c>
    </row>
    <row r="2685" spans="1:4" x14ac:dyDescent="0.3">
      <c r="A2685" s="3" t="s">
        <v>1630</v>
      </c>
      <c r="B2685" s="3" t="s">
        <v>23</v>
      </c>
      <c r="C2685" s="4">
        <v>82</v>
      </c>
      <c r="D2685" s="4">
        <v>2222.0294699999995</v>
      </c>
    </row>
    <row r="2686" spans="1:4" x14ac:dyDescent="0.3">
      <c r="A2686" s="3" t="s">
        <v>369</v>
      </c>
      <c r="B2686" s="3" t="s">
        <v>23</v>
      </c>
      <c r="C2686" s="4">
        <v>82</v>
      </c>
      <c r="D2686" s="4">
        <v>2222.025560000001</v>
      </c>
    </row>
    <row r="2687" spans="1:4" x14ac:dyDescent="0.3">
      <c r="A2687" s="3" t="s">
        <v>1404</v>
      </c>
      <c r="B2687" s="3" t="s">
        <v>23</v>
      </c>
      <c r="C2687" s="4">
        <v>82</v>
      </c>
      <c r="D2687" s="4">
        <v>2222.0028899999993</v>
      </c>
    </row>
    <row r="2688" spans="1:4" x14ac:dyDescent="0.3">
      <c r="A2688" s="3" t="s">
        <v>2747</v>
      </c>
      <c r="B2688" s="3" t="s">
        <v>23</v>
      </c>
      <c r="C2688" s="4">
        <v>82</v>
      </c>
      <c r="D2688" s="4">
        <v>2221.9193599999999</v>
      </c>
    </row>
    <row r="2689" spans="1:4" x14ac:dyDescent="0.3">
      <c r="A2689" s="3" t="s">
        <v>308</v>
      </c>
      <c r="B2689" s="3" t="s">
        <v>23</v>
      </c>
      <c r="C2689" s="4">
        <v>82</v>
      </c>
      <c r="D2689" s="4">
        <v>2221.8292199999992</v>
      </c>
    </row>
    <row r="2690" spans="1:4" x14ac:dyDescent="0.3">
      <c r="A2690" s="3" t="s">
        <v>252</v>
      </c>
      <c r="B2690" s="3" t="s">
        <v>23</v>
      </c>
      <c r="C2690" s="4">
        <v>82</v>
      </c>
      <c r="D2690" s="4">
        <v>2221.6488599999998</v>
      </c>
    </row>
    <row r="2691" spans="1:4" x14ac:dyDescent="0.3">
      <c r="A2691" s="3" t="s">
        <v>179</v>
      </c>
      <c r="B2691" s="3" t="s">
        <v>23</v>
      </c>
      <c r="C2691" s="4">
        <v>83</v>
      </c>
      <c r="D2691" s="4">
        <v>2221.6439600000003</v>
      </c>
    </row>
    <row r="2692" spans="1:4" x14ac:dyDescent="0.3">
      <c r="A2692" s="3" t="s">
        <v>2412</v>
      </c>
      <c r="B2692" s="3" t="s">
        <v>23</v>
      </c>
      <c r="C2692" s="4">
        <v>82</v>
      </c>
      <c r="D2692" s="4">
        <v>2221.6398399999998</v>
      </c>
    </row>
    <row r="2693" spans="1:4" x14ac:dyDescent="0.3">
      <c r="A2693" s="3" t="s">
        <v>2010</v>
      </c>
      <c r="B2693" s="3" t="s">
        <v>23</v>
      </c>
      <c r="C2693" s="4">
        <v>82</v>
      </c>
      <c r="D2693" s="4">
        <v>2221.5492900000004</v>
      </c>
    </row>
    <row r="2694" spans="1:4" x14ac:dyDescent="0.3">
      <c r="A2694" s="3" t="s">
        <v>1541</v>
      </c>
      <c r="B2694" s="3" t="s">
        <v>23</v>
      </c>
      <c r="C2694" s="4">
        <v>82</v>
      </c>
      <c r="D2694" s="4">
        <v>2221.3316999999997</v>
      </c>
    </row>
    <row r="2695" spans="1:4" x14ac:dyDescent="0.3">
      <c r="A2695" s="3" t="s">
        <v>2615</v>
      </c>
      <c r="B2695" s="3" t="s">
        <v>23</v>
      </c>
      <c r="C2695" s="4">
        <v>82</v>
      </c>
      <c r="D2695" s="4">
        <v>2220.7751899999998</v>
      </c>
    </row>
    <row r="2696" spans="1:4" x14ac:dyDescent="0.3">
      <c r="A2696" s="3" t="s">
        <v>1367</v>
      </c>
      <c r="B2696" s="3" t="s">
        <v>23</v>
      </c>
      <c r="C2696" s="4">
        <v>83</v>
      </c>
      <c r="D2696" s="4">
        <v>2220.6883399999983</v>
      </c>
    </row>
    <row r="2697" spans="1:4" x14ac:dyDescent="0.3">
      <c r="A2697" s="3" t="s">
        <v>2413</v>
      </c>
      <c r="B2697" s="3" t="s">
        <v>23</v>
      </c>
      <c r="C2697" s="4">
        <v>82</v>
      </c>
      <c r="D2697" s="4">
        <v>2220.6152199999997</v>
      </c>
    </row>
    <row r="2698" spans="1:4" x14ac:dyDescent="0.3">
      <c r="A2698" s="3" t="s">
        <v>2450</v>
      </c>
      <c r="B2698" s="3" t="s">
        <v>23</v>
      </c>
      <c r="C2698" s="4">
        <v>82</v>
      </c>
      <c r="D2698" s="4">
        <v>2220.4100099999996</v>
      </c>
    </row>
    <row r="2699" spans="1:4" x14ac:dyDescent="0.3">
      <c r="A2699" s="3" t="s">
        <v>172</v>
      </c>
      <c r="B2699" s="3" t="s">
        <v>23</v>
      </c>
      <c r="C2699" s="4">
        <v>83</v>
      </c>
      <c r="D2699" s="4">
        <v>2220.3480599999998</v>
      </c>
    </row>
    <row r="2700" spans="1:4" x14ac:dyDescent="0.3">
      <c r="A2700" s="3" t="s">
        <v>2314</v>
      </c>
      <c r="B2700" s="3" t="s">
        <v>23</v>
      </c>
      <c r="C2700" s="4">
        <v>82</v>
      </c>
      <c r="D2700" s="4">
        <v>2220.3246200000008</v>
      </c>
    </row>
    <row r="2701" spans="1:4" x14ac:dyDescent="0.3">
      <c r="A2701" s="3" t="s">
        <v>170</v>
      </c>
      <c r="B2701" s="3" t="s">
        <v>23</v>
      </c>
      <c r="C2701" s="4">
        <v>83</v>
      </c>
      <c r="D2701" s="4">
        <v>2220.1858400000001</v>
      </c>
    </row>
    <row r="2702" spans="1:4" x14ac:dyDescent="0.3">
      <c r="A2702" s="3" t="s">
        <v>558</v>
      </c>
      <c r="B2702" s="3" t="s">
        <v>23</v>
      </c>
      <c r="C2702" s="4">
        <v>82</v>
      </c>
      <c r="D2702" s="4">
        <v>2218.0397500000013</v>
      </c>
    </row>
    <row r="2703" spans="1:4" x14ac:dyDescent="0.3">
      <c r="A2703" s="3" t="s">
        <v>1955</v>
      </c>
      <c r="B2703" s="3" t="s">
        <v>23</v>
      </c>
      <c r="C2703" s="4">
        <v>82</v>
      </c>
      <c r="D2703" s="4">
        <v>2217.313650000001</v>
      </c>
    </row>
    <row r="2704" spans="1:4" x14ac:dyDescent="0.3">
      <c r="A2704" s="3" t="s">
        <v>606</v>
      </c>
      <c r="B2704" s="3" t="s">
        <v>23</v>
      </c>
      <c r="C2704" s="4">
        <v>82</v>
      </c>
      <c r="D2704" s="4">
        <v>2216.7269999999999</v>
      </c>
    </row>
    <row r="2705" spans="1:4" x14ac:dyDescent="0.3">
      <c r="A2705" s="3" t="s">
        <v>1122</v>
      </c>
      <c r="B2705" s="3" t="s">
        <v>23</v>
      </c>
      <c r="C2705" s="4">
        <v>83</v>
      </c>
      <c r="D2705" s="4">
        <v>2216.6563500000002</v>
      </c>
    </row>
    <row r="2706" spans="1:4" x14ac:dyDescent="0.3">
      <c r="A2706" s="3" t="s">
        <v>167</v>
      </c>
      <c r="B2706" s="3" t="s">
        <v>23</v>
      </c>
      <c r="C2706" s="4">
        <v>82</v>
      </c>
      <c r="D2706" s="4">
        <v>2215.1830899999995</v>
      </c>
    </row>
    <row r="2707" spans="1:4" x14ac:dyDescent="0.3">
      <c r="A2707" s="3" t="s">
        <v>173</v>
      </c>
      <c r="B2707" s="3" t="s">
        <v>23</v>
      </c>
      <c r="C2707" s="4">
        <v>83</v>
      </c>
      <c r="D2707" s="4">
        <v>2214.2001099999998</v>
      </c>
    </row>
    <row r="2708" spans="1:4" x14ac:dyDescent="0.3">
      <c r="A2708" s="3" t="s">
        <v>566</v>
      </c>
      <c r="B2708" s="3" t="s">
        <v>23</v>
      </c>
      <c r="C2708" s="4">
        <v>81</v>
      </c>
      <c r="D2708" s="4">
        <v>2213.6468499999996</v>
      </c>
    </row>
    <row r="2709" spans="1:4" x14ac:dyDescent="0.3">
      <c r="A2709" s="3" t="s">
        <v>529</v>
      </c>
      <c r="B2709" s="3" t="s">
        <v>23</v>
      </c>
      <c r="C2709" s="4">
        <v>88</v>
      </c>
      <c r="D2709" s="4">
        <v>2212.1150900000007</v>
      </c>
    </row>
    <row r="2710" spans="1:4" x14ac:dyDescent="0.3">
      <c r="A2710" s="3" t="s">
        <v>1628</v>
      </c>
      <c r="B2710" s="3" t="s">
        <v>23</v>
      </c>
      <c r="C2710" s="4">
        <v>81</v>
      </c>
      <c r="D2710" s="4">
        <v>2208.0338799999995</v>
      </c>
    </row>
    <row r="2711" spans="1:4" x14ac:dyDescent="0.3">
      <c r="A2711" s="3" t="s">
        <v>2407</v>
      </c>
      <c r="B2711" s="3" t="s">
        <v>23</v>
      </c>
      <c r="C2711" s="4">
        <v>82</v>
      </c>
      <c r="D2711" s="4">
        <v>2207.778769999999</v>
      </c>
    </row>
    <row r="2712" spans="1:4" x14ac:dyDescent="0.3">
      <c r="A2712" s="3" t="s">
        <v>174</v>
      </c>
      <c r="B2712" s="3" t="s">
        <v>23</v>
      </c>
      <c r="C2712" s="4">
        <v>83</v>
      </c>
      <c r="D2712" s="4">
        <v>2206.0920299999998</v>
      </c>
    </row>
    <row r="2713" spans="1:4" x14ac:dyDescent="0.3">
      <c r="A2713" s="3" t="s">
        <v>1816</v>
      </c>
      <c r="B2713" s="3" t="s">
        <v>23</v>
      </c>
      <c r="C2713" s="4">
        <v>81</v>
      </c>
      <c r="D2713" s="4">
        <v>2204.7473999999988</v>
      </c>
    </row>
    <row r="2714" spans="1:4" x14ac:dyDescent="0.3">
      <c r="A2714" s="3" t="s">
        <v>1342</v>
      </c>
      <c r="B2714" s="3" t="s">
        <v>23</v>
      </c>
      <c r="C2714" s="4">
        <v>81</v>
      </c>
      <c r="D2714" s="4">
        <v>2204.5923399999988</v>
      </c>
    </row>
    <row r="2715" spans="1:4" x14ac:dyDescent="0.3">
      <c r="A2715" s="3" t="s">
        <v>559</v>
      </c>
      <c r="B2715" s="3" t="s">
        <v>23</v>
      </c>
      <c r="C2715" s="4">
        <v>81</v>
      </c>
      <c r="D2715" s="4">
        <v>2203.9545699999999</v>
      </c>
    </row>
    <row r="2716" spans="1:4" x14ac:dyDescent="0.3">
      <c r="A2716" s="3" t="s">
        <v>270</v>
      </c>
      <c r="B2716" s="3" t="s">
        <v>23</v>
      </c>
      <c r="C2716" s="4">
        <v>82</v>
      </c>
      <c r="D2716" s="4">
        <v>2202.9447799999994</v>
      </c>
    </row>
    <row r="2717" spans="1:4" x14ac:dyDescent="0.3">
      <c r="A2717" s="3" t="s">
        <v>2754</v>
      </c>
      <c r="B2717" s="3" t="s">
        <v>23</v>
      </c>
      <c r="C2717" s="4">
        <v>82</v>
      </c>
      <c r="D2717" s="4">
        <v>2202.68055</v>
      </c>
    </row>
    <row r="2718" spans="1:4" x14ac:dyDescent="0.3">
      <c r="A2718" s="5" t="s">
        <v>84</v>
      </c>
      <c r="B2718" s="3" t="s">
        <v>23</v>
      </c>
      <c r="C2718" s="4">
        <v>82</v>
      </c>
      <c r="D2718" s="4">
        <v>2202.6265000000003</v>
      </c>
    </row>
    <row r="2719" spans="1:4" x14ac:dyDescent="0.3">
      <c r="A2719" s="5" t="s">
        <v>86</v>
      </c>
      <c r="B2719" s="3" t="s">
        <v>23</v>
      </c>
      <c r="C2719" s="4">
        <v>82</v>
      </c>
      <c r="D2719" s="4">
        <v>2202.5624600000006</v>
      </c>
    </row>
    <row r="2720" spans="1:4" x14ac:dyDescent="0.3">
      <c r="A2720" s="5" t="s">
        <v>85</v>
      </c>
      <c r="B2720" s="3" t="s">
        <v>23</v>
      </c>
      <c r="C2720" s="4">
        <v>82</v>
      </c>
      <c r="D2720" s="4">
        <v>2202.5624600000001</v>
      </c>
    </row>
    <row r="2721" spans="1:4" x14ac:dyDescent="0.3">
      <c r="A2721" s="5" t="s">
        <v>80</v>
      </c>
      <c r="B2721" s="3" t="s">
        <v>23</v>
      </c>
      <c r="C2721" s="4">
        <v>82</v>
      </c>
      <c r="D2721" s="4">
        <v>2202.54646</v>
      </c>
    </row>
    <row r="2722" spans="1:4" x14ac:dyDescent="0.3">
      <c r="A2722" s="5" t="s">
        <v>83</v>
      </c>
      <c r="B2722" s="3" t="s">
        <v>23</v>
      </c>
      <c r="C2722" s="4">
        <v>82</v>
      </c>
      <c r="D2722" s="4">
        <v>2202.54646</v>
      </c>
    </row>
    <row r="2723" spans="1:4" x14ac:dyDescent="0.3">
      <c r="A2723" s="3" t="s">
        <v>2755</v>
      </c>
      <c r="B2723" s="3" t="s">
        <v>23</v>
      </c>
      <c r="C2723" s="4">
        <v>82</v>
      </c>
      <c r="D2723" s="4">
        <v>2202.4061700000002</v>
      </c>
    </row>
    <row r="2724" spans="1:4" x14ac:dyDescent="0.3">
      <c r="A2724" s="3" t="s">
        <v>215</v>
      </c>
      <c r="B2724" s="3" t="s">
        <v>23</v>
      </c>
      <c r="C2724" s="4">
        <v>83</v>
      </c>
      <c r="D2724" s="4">
        <v>2202.3456699999992</v>
      </c>
    </row>
    <row r="2725" spans="1:4" x14ac:dyDescent="0.3">
      <c r="A2725" t="s">
        <v>2897</v>
      </c>
      <c r="B2725" s="3" t="s">
        <v>23</v>
      </c>
      <c r="C2725" s="4">
        <v>83</v>
      </c>
      <c r="D2725" s="4">
        <v>2197.2888900000003</v>
      </c>
    </row>
    <row r="2726" spans="1:4" x14ac:dyDescent="0.3">
      <c r="A2726" s="3" t="s">
        <v>969</v>
      </c>
      <c r="B2726" s="3" t="s">
        <v>23</v>
      </c>
      <c r="C2726" s="4">
        <v>82</v>
      </c>
      <c r="D2726" s="4">
        <v>2195.7092999999995</v>
      </c>
    </row>
    <row r="2727" spans="1:4" x14ac:dyDescent="0.3">
      <c r="A2727" s="3" t="s">
        <v>2234</v>
      </c>
      <c r="B2727" s="3" t="s">
        <v>23</v>
      </c>
      <c r="C2727" s="4">
        <v>82</v>
      </c>
      <c r="D2727" s="4">
        <v>2185.5476799999997</v>
      </c>
    </row>
    <row r="2728" spans="1:4" x14ac:dyDescent="0.3">
      <c r="A2728" s="3" t="s">
        <v>263</v>
      </c>
      <c r="B2728" s="3" t="s">
        <v>23</v>
      </c>
      <c r="C2728" s="4">
        <v>82</v>
      </c>
      <c r="D2728" s="4">
        <v>2185.5369999999998</v>
      </c>
    </row>
    <row r="2729" spans="1:4" x14ac:dyDescent="0.3">
      <c r="A2729" s="3" t="s">
        <v>264</v>
      </c>
      <c r="B2729" s="3" t="s">
        <v>23</v>
      </c>
      <c r="C2729" s="4">
        <v>82</v>
      </c>
      <c r="D2729" s="4">
        <v>2185.4410099999986</v>
      </c>
    </row>
    <row r="2730" spans="1:4" x14ac:dyDescent="0.3">
      <c r="A2730" s="3" t="s">
        <v>265</v>
      </c>
      <c r="B2730" s="3" t="s">
        <v>23</v>
      </c>
      <c r="C2730" s="4">
        <v>82</v>
      </c>
      <c r="D2730" s="4">
        <v>2182.4110399999995</v>
      </c>
    </row>
    <row r="2731" spans="1:4" x14ac:dyDescent="0.3">
      <c r="A2731" s="3" t="s">
        <v>1208</v>
      </c>
      <c r="B2731" s="3" t="s">
        <v>23</v>
      </c>
      <c r="C2731" s="4">
        <v>82</v>
      </c>
      <c r="D2731" s="4">
        <v>2178.9411500000006</v>
      </c>
    </row>
    <row r="2732" spans="1:4" x14ac:dyDescent="0.3">
      <c r="A2732" s="3" t="s">
        <v>317</v>
      </c>
      <c r="B2732" s="3" t="s">
        <v>23</v>
      </c>
      <c r="C2732" s="4">
        <v>82</v>
      </c>
      <c r="D2732" s="4">
        <v>2174.5613300000014</v>
      </c>
    </row>
    <row r="2733" spans="1:4" x14ac:dyDescent="0.3">
      <c r="A2733" s="3" t="s">
        <v>1207</v>
      </c>
      <c r="B2733" s="3" t="s">
        <v>23</v>
      </c>
      <c r="C2733" s="4">
        <v>81</v>
      </c>
      <c r="D2733" s="4">
        <v>2173.2812900000004</v>
      </c>
    </row>
    <row r="2734" spans="1:4" x14ac:dyDescent="0.3">
      <c r="A2734" s="3" t="s">
        <v>2113</v>
      </c>
      <c r="B2734" s="3" t="s">
        <v>23</v>
      </c>
      <c r="C2734" s="4">
        <v>76</v>
      </c>
      <c r="D2734" s="4">
        <v>2171.7860099999989</v>
      </c>
    </row>
    <row r="2735" spans="1:4" x14ac:dyDescent="0.3">
      <c r="A2735" s="3" t="s">
        <v>396</v>
      </c>
      <c r="B2735" s="3" t="s">
        <v>23</v>
      </c>
      <c r="C2735" s="4">
        <v>83</v>
      </c>
      <c r="D2735" s="4">
        <v>2167.5299199999995</v>
      </c>
    </row>
    <row r="2736" spans="1:4" x14ac:dyDescent="0.3">
      <c r="A2736" s="3" t="s">
        <v>1574</v>
      </c>
      <c r="B2736" s="3" t="s">
        <v>23</v>
      </c>
      <c r="C2736" s="4">
        <v>75</v>
      </c>
      <c r="D2736" s="4">
        <v>2162.3387299999999</v>
      </c>
    </row>
    <row r="2737" spans="1:4" x14ac:dyDescent="0.3">
      <c r="A2737" s="5" t="s">
        <v>88</v>
      </c>
      <c r="B2737" s="3" t="s">
        <v>23</v>
      </c>
      <c r="C2737" s="4">
        <v>80</v>
      </c>
      <c r="D2737" s="4">
        <v>2160.0263800000002</v>
      </c>
    </row>
    <row r="2738" spans="1:4" x14ac:dyDescent="0.3">
      <c r="A2738" s="3" t="s">
        <v>1573</v>
      </c>
      <c r="B2738" s="3" t="s">
        <v>23</v>
      </c>
      <c r="C2738" s="4">
        <v>75</v>
      </c>
      <c r="D2738" s="4">
        <v>2157.0485699999999</v>
      </c>
    </row>
    <row r="2739" spans="1:4" x14ac:dyDescent="0.3">
      <c r="A2739" s="3" t="s">
        <v>1488</v>
      </c>
      <c r="B2739" s="3" t="s">
        <v>23</v>
      </c>
      <c r="C2739" s="4">
        <v>78</v>
      </c>
      <c r="D2739" s="4">
        <v>2153.6828200000004</v>
      </c>
    </row>
    <row r="2740" spans="1:4" x14ac:dyDescent="0.3">
      <c r="A2740" s="3" t="s">
        <v>2415</v>
      </c>
      <c r="B2740" s="3" t="s">
        <v>23</v>
      </c>
      <c r="C2740" s="4">
        <v>76</v>
      </c>
      <c r="D2740" s="4">
        <v>2147.3946500000006</v>
      </c>
    </row>
    <row r="2741" spans="1:4" x14ac:dyDescent="0.3">
      <c r="A2741" s="3" t="s">
        <v>1316</v>
      </c>
      <c r="B2741" s="3" t="s">
        <v>23</v>
      </c>
      <c r="C2741" s="4">
        <v>81</v>
      </c>
      <c r="D2741" s="4">
        <v>2138.9328599999999</v>
      </c>
    </row>
    <row r="2742" spans="1:4" x14ac:dyDescent="0.3">
      <c r="A2742" s="3" t="s">
        <v>857</v>
      </c>
      <c r="B2742" s="3" t="s">
        <v>23</v>
      </c>
      <c r="C2742" s="4">
        <v>80</v>
      </c>
      <c r="D2742" s="4">
        <v>2130.9501500000006</v>
      </c>
    </row>
    <row r="2743" spans="1:4" x14ac:dyDescent="0.3">
      <c r="A2743" s="3" t="s">
        <v>2786</v>
      </c>
      <c r="B2743" s="3" t="s">
        <v>23</v>
      </c>
      <c r="C2743" s="4">
        <v>64</v>
      </c>
      <c r="D2743" s="4">
        <v>2129.6368600000005</v>
      </c>
    </row>
    <row r="2744" spans="1:4" x14ac:dyDescent="0.3">
      <c r="A2744" s="3" t="s">
        <v>1928</v>
      </c>
      <c r="B2744" s="3" t="s">
        <v>23</v>
      </c>
      <c r="C2744" s="4">
        <v>80</v>
      </c>
      <c r="D2744" s="4">
        <v>2128.9821200000001</v>
      </c>
    </row>
    <row r="2745" spans="1:4" x14ac:dyDescent="0.3">
      <c r="A2745" s="3" t="s">
        <v>2028</v>
      </c>
      <c r="B2745" s="3" t="s">
        <v>23</v>
      </c>
      <c r="C2745" s="4">
        <v>80</v>
      </c>
      <c r="D2745" s="4">
        <v>2128.0860900000002</v>
      </c>
    </row>
    <row r="2746" spans="1:4" x14ac:dyDescent="0.3">
      <c r="A2746" s="3" t="s">
        <v>2753</v>
      </c>
      <c r="B2746" s="3" t="s">
        <v>23</v>
      </c>
      <c r="C2746" s="4">
        <v>79</v>
      </c>
      <c r="D2746" s="4">
        <v>2124.5934099999995</v>
      </c>
    </row>
    <row r="2747" spans="1:4" x14ac:dyDescent="0.3">
      <c r="A2747" s="3" t="s">
        <v>1624</v>
      </c>
      <c r="B2747" s="3" t="s">
        <v>23</v>
      </c>
      <c r="C2747" s="4">
        <v>80</v>
      </c>
      <c r="D2747" s="4">
        <v>2123.7149900000004</v>
      </c>
    </row>
    <row r="2748" spans="1:4" x14ac:dyDescent="0.3">
      <c r="A2748" s="3" t="s">
        <v>2324</v>
      </c>
      <c r="B2748" s="3" t="s">
        <v>23</v>
      </c>
      <c r="C2748" s="4">
        <v>77</v>
      </c>
      <c r="D2748" s="4">
        <v>2112.7934399999999</v>
      </c>
    </row>
    <row r="2749" spans="1:4" x14ac:dyDescent="0.3">
      <c r="A2749" s="3" t="s">
        <v>2506</v>
      </c>
      <c r="B2749" s="3" t="s">
        <v>23</v>
      </c>
      <c r="C2749" s="4">
        <v>77</v>
      </c>
      <c r="D2749" s="4">
        <v>2111.9322400000001</v>
      </c>
    </row>
    <row r="2750" spans="1:4" x14ac:dyDescent="0.3">
      <c r="A2750" s="3" t="s">
        <v>1971</v>
      </c>
      <c r="B2750" s="3" t="s">
        <v>23</v>
      </c>
      <c r="C2750" s="4">
        <v>77</v>
      </c>
      <c r="D2750" s="4">
        <v>2108.8191800000004</v>
      </c>
    </row>
    <row r="2751" spans="1:4" x14ac:dyDescent="0.3">
      <c r="A2751" s="5" t="s">
        <v>87</v>
      </c>
      <c r="B2751" s="3" t="s">
        <v>23</v>
      </c>
      <c r="C2751" s="4">
        <v>77</v>
      </c>
      <c r="D2751" s="4">
        <v>2108.5451200000002</v>
      </c>
    </row>
    <row r="2752" spans="1:4" x14ac:dyDescent="0.3">
      <c r="A2752" s="3" t="s">
        <v>2745</v>
      </c>
      <c r="B2752" s="3" t="s">
        <v>23</v>
      </c>
      <c r="C2752" s="4">
        <v>74</v>
      </c>
      <c r="D2752" s="4">
        <v>2080.9509200000002</v>
      </c>
    </row>
    <row r="2753" spans="1:4" x14ac:dyDescent="0.3">
      <c r="A2753" s="5" t="s">
        <v>81</v>
      </c>
      <c r="B2753" s="3" t="s">
        <v>23</v>
      </c>
      <c r="C2753" s="4">
        <v>77</v>
      </c>
      <c r="D2753" s="4">
        <v>2080.4297100000003</v>
      </c>
    </row>
    <row r="2754" spans="1:4" x14ac:dyDescent="0.3">
      <c r="A2754" s="3" t="s">
        <v>1963</v>
      </c>
      <c r="B2754" s="3" t="s">
        <v>23</v>
      </c>
      <c r="C2754" s="4">
        <v>75</v>
      </c>
      <c r="D2754" s="4">
        <v>2079.3586099999998</v>
      </c>
    </row>
    <row r="2755" spans="1:4" x14ac:dyDescent="0.3">
      <c r="A2755" s="5" t="s">
        <v>82</v>
      </c>
      <c r="B2755" s="3" t="s">
        <v>23</v>
      </c>
      <c r="C2755" s="4">
        <v>79</v>
      </c>
      <c r="D2755" s="4">
        <v>2079.0705499999999</v>
      </c>
    </row>
    <row r="2756" spans="1:4" x14ac:dyDescent="0.3">
      <c r="A2756" s="3" t="s">
        <v>371</v>
      </c>
      <c r="B2756" s="3" t="s">
        <v>23</v>
      </c>
      <c r="C2756" s="4">
        <v>81</v>
      </c>
      <c r="D2756" s="4">
        <v>2060.7159699999988</v>
      </c>
    </row>
    <row r="2757" spans="1:4" x14ac:dyDescent="0.3">
      <c r="A2757" s="3" t="s">
        <v>2752</v>
      </c>
      <c r="B2757" s="3" t="s">
        <v>23</v>
      </c>
      <c r="C2757" s="4">
        <v>72</v>
      </c>
      <c r="D2757" s="4">
        <v>2055.43932</v>
      </c>
    </row>
    <row r="2758" spans="1:4" x14ac:dyDescent="0.3">
      <c r="A2758" s="3" t="s">
        <v>1149</v>
      </c>
      <c r="B2758" s="3" t="s">
        <v>23</v>
      </c>
      <c r="C2758" s="4">
        <v>81</v>
      </c>
      <c r="D2758" s="4">
        <v>2025.2492200000008</v>
      </c>
    </row>
    <row r="2759" spans="1:4" x14ac:dyDescent="0.3">
      <c r="A2759" s="3" t="s">
        <v>2622</v>
      </c>
      <c r="B2759" s="3" t="s">
        <v>23</v>
      </c>
      <c r="C2759" s="4">
        <v>81</v>
      </c>
      <c r="D2759" s="4">
        <v>2021.1974900000002</v>
      </c>
    </row>
    <row r="2760" spans="1:4" x14ac:dyDescent="0.3">
      <c r="A2760" s="3" t="s">
        <v>2620</v>
      </c>
      <c r="B2760" s="3" t="s">
        <v>23</v>
      </c>
      <c r="C2760" s="4">
        <v>81</v>
      </c>
      <c r="D2760" s="4">
        <v>2020.9561600000004</v>
      </c>
    </row>
    <row r="2761" spans="1:4" x14ac:dyDescent="0.3">
      <c r="A2761" s="3" t="s">
        <v>2616</v>
      </c>
      <c r="B2761" s="3" t="s">
        <v>23</v>
      </c>
      <c r="C2761" s="4">
        <v>81</v>
      </c>
      <c r="D2761" s="4">
        <v>2020.1654100000003</v>
      </c>
    </row>
    <row r="2762" spans="1:4" x14ac:dyDescent="0.3">
      <c r="A2762" s="3" t="s">
        <v>2610</v>
      </c>
      <c r="B2762" s="3" t="s">
        <v>23</v>
      </c>
      <c r="C2762" s="4">
        <v>81</v>
      </c>
      <c r="D2762" s="4">
        <v>2019.7330300000006</v>
      </c>
    </row>
    <row r="2763" spans="1:4" x14ac:dyDescent="0.3">
      <c r="A2763" s="3" t="s">
        <v>2623</v>
      </c>
      <c r="B2763" s="3" t="s">
        <v>23</v>
      </c>
      <c r="C2763" s="4">
        <v>81</v>
      </c>
      <c r="D2763" s="4">
        <v>2019.6437600000006</v>
      </c>
    </row>
    <row r="2764" spans="1:4" x14ac:dyDescent="0.3">
      <c r="A2764" s="3" t="s">
        <v>2609</v>
      </c>
      <c r="B2764" s="3" t="s">
        <v>23</v>
      </c>
      <c r="C2764" s="4">
        <v>81</v>
      </c>
      <c r="D2764" s="4">
        <v>2019.6258400000004</v>
      </c>
    </row>
    <row r="2765" spans="1:4" x14ac:dyDescent="0.3">
      <c r="A2765" s="3" t="s">
        <v>2611</v>
      </c>
      <c r="B2765" s="3" t="s">
        <v>23</v>
      </c>
      <c r="C2765" s="4">
        <v>81</v>
      </c>
      <c r="D2765" s="4">
        <v>2019.6087500000006</v>
      </c>
    </row>
    <row r="2766" spans="1:4" x14ac:dyDescent="0.3">
      <c r="A2766" s="3" t="s">
        <v>2618</v>
      </c>
      <c r="B2766" s="3" t="s">
        <v>23</v>
      </c>
      <c r="C2766" s="4">
        <v>81</v>
      </c>
      <c r="D2766" s="4">
        <v>2019.5947200000003</v>
      </c>
    </row>
    <row r="2767" spans="1:4" x14ac:dyDescent="0.3">
      <c r="A2767" s="3" t="s">
        <v>2619</v>
      </c>
      <c r="B2767" s="3" t="s">
        <v>23</v>
      </c>
      <c r="C2767" s="4">
        <v>81</v>
      </c>
      <c r="D2767" s="4">
        <v>2019.5947200000003</v>
      </c>
    </row>
    <row r="2768" spans="1:4" x14ac:dyDescent="0.3">
      <c r="A2768" s="3" t="s">
        <v>2626</v>
      </c>
      <c r="B2768" s="3" t="s">
        <v>23</v>
      </c>
      <c r="C2768" s="4">
        <v>81</v>
      </c>
      <c r="D2768" s="4">
        <v>2019.5947200000003</v>
      </c>
    </row>
    <row r="2769" spans="1:4" x14ac:dyDescent="0.3">
      <c r="A2769" s="3" t="s">
        <v>2624</v>
      </c>
      <c r="B2769" s="3" t="s">
        <v>23</v>
      </c>
      <c r="C2769" s="4">
        <v>81</v>
      </c>
      <c r="D2769" s="4">
        <v>2019.4935200000002</v>
      </c>
    </row>
    <row r="2770" spans="1:4" x14ac:dyDescent="0.3">
      <c r="A2770" s="3" t="s">
        <v>2621</v>
      </c>
      <c r="B2770" s="3" t="s">
        <v>23</v>
      </c>
      <c r="C2770" s="4">
        <v>81</v>
      </c>
      <c r="D2770" s="4">
        <v>2019.4925900000005</v>
      </c>
    </row>
    <row r="2771" spans="1:4" x14ac:dyDescent="0.3">
      <c r="A2771" s="3" t="s">
        <v>2612</v>
      </c>
      <c r="B2771" s="3" t="s">
        <v>23</v>
      </c>
      <c r="C2771" s="4">
        <v>81</v>
      </c>
      <c r="D2771" s="4">
        <v>2019.4384400000006</v>
      </c>
    </row>
    <row r="2772" spans="1:4" x14ac:dyDescent="0.3">
      <c r="A2772" s="3" t="s">
        <v>2614</v>
      </c>
      <c r="B2772" s="3" t="s">
        <v>23</v>
      </c>
      <c r="C2772" s="4">
        <v>81</v>
      </c>
      <c r="D2772" s="4">
        <v>2019.4364800000005</v>
      </c>
    </row>
    <row r="2773" spans="1:4" x14ac:dyDescent="0.3">
      <c r="A2773" s="3" t="s">
        <v>2613</v>
      </c>
      <c r="B2773" s="3" t="s">
        <v>23</v>
      </c>
      <c r="C2773" s="4">
        <v>81</v>
      </c>
      <c r="D2773" s="4">
        <v>2019.2993300000005</v>
      </c>
    </row>
    <row r="2774" spans="1:4" x14ac:dyDescent="0.3">
      <c r="A2774" s="3" t="s">
        <v>2756</v>
      </c>
      <c r="B2774" s="3" t="s">
        <v>23</v>
      </c>
      <c r="C2774" s="4">
        <v>60</v>
      </c>
      <c r="D2774" s="4">
        <v>1980.9405199999994</v>
      </c>
    </row>
    <row r="2775" spans="1:4" x14ac:dyDescent="0.3">
      <c r="A2775" s="3" t="s">
        <v>813</v>
      </c>
      <c r="B2775" s="3" t="s">
        <v>23</v>
      </c>
      <c r="C2775" s="4">
        <v>63</v>
      </c>
      <c r="D2775" s="4">
        <v>1850.1887500000003</v>
      </c>
    </row>
    <row r="2776" spans="1:4" x14ac:dyDescent="0.3">
      <c r="A2776" t="s">
        <v>2879</v>
      </c>
      <c r="B2776" s="3" t="s">
        <v>23</v>
      </c>
      <c r="C2776" s="4">
        <v>60</v>
      </c>
      <c r="D2776" s="4">
        <v>1695.6465599999999</v>
      </c>
    </row>
    <row r="2777" spans="1:4" x14ac:dyDescent="0.3">
      <c r="A2777" s="3" t="s">
        <v>405</v>
      </c>
      <c r="B2777" s="3" t="s">
        <v>23</v>
      </c>
      <c r="C2777" s="4">
        <v>38</v>
      </c>
      <c r="D2777" s="4">
        <v>1414.9249000000007</v>
      </c>
    </row>
    <row r="2778" spans="1:4" x14ac:dyDescent="0.3">
      <c r="A2778" s="3" t="s">
        <v>1873</v>
      </c>
      <c r="B2778" s="3" t="s">
        <v>23</v>
      </c>
      <c r="C2778" s="4">
        <v>35</v>
      </c>
      <c r="D2778" s="4">
        <v>1316.5899099999999</v>
      </c>
    </row>
    <row r="2779" spans="1:4" x14ac:dyDescent="0.3">
      <c r="A2779" s="3" t="s">
        <v>403</v>
      </c>
      <c r="B2779" s="3" t="s">
        <v>23</v>
      </c>
      <c r="C2779" s="4">
        <v>35</v>
      </c>
      <c r="D2779" s="4">
        <v>1312.4906599999999</v>
      </c>
    </row>
    <row r="2780" spans="1:4" x14ac:dyDescent="0.3">
      <c r="A2780" s="3" t="s">
        <v>406</v>
      </c>
      <c r="B2780" s="3" t="s">
        <v>23</v>
      </c>
      <c r="C2780" s="4">
        <v>29</v>
      </c>
      <c r="D2780" s="4">
        <v>1297.5007799999996</v>
      </c>
    </row>
    <row r="2781" spans="1:4" x14ac:dyDescent="0.3">
      <c r="A2781" s="3" t="s">
        <v>1872</v>
      </c>
      <c r="B2781" s="3" t="s">
        <v>23</v>
      </c>
      <c r="C2781" s="4">
        <v>38</v>
      </c>
      <c r="D2781" s="4">
        <v>1287.97237</v>
      </c>
    </row>
    <row r="2782" spans="1:4" x14ac:dyDescent="0.3">
      <c r="A2782" s="3" t="s">
        <v>2097</v>
      </c>
      <c r="B2782" s="3" t="s">
        <v>23</v>
      </c>
      <c r="C2782" s="4">
        <v>41</v>
      </c>
      <c r="D2782" s="4">
        <v>1264.6234999999997</v>
      </c>
    </row>
    <row r="2783" spans="1:4" x14ac:dyDescent="0.3">
      <c r="A2783" s="3" t="s">
        <v>1874</v>
      </c>
      <c r="B2783" s="3" t="s">
        <v>23</v>
      </c>
      <c r="C2783" s="4">
        <v>31</v>
      </c>
      <c r="D2783" s="4">
        <v>1207.4897300000002</v>
      </c>
    </row>
    <row r="2784" spans="1:4" x14ac:dyDescent="0.3">
      <c r="A2784" s="3" t="s">
        <v>2383</v>
      </c>
      <c r="B2784" s="3" t="s">
        <v>23</v>
      </c>
      <c r="C2784" s="4">
        <v>23</v>
      </c>
      <c r="D2784" s="4">
        <v>1052.1770299999998</v>
      </c>
    </row>
    <row r="2785" spans="1:4" x14ac:dyDescent="0.3">
      <c r="A2785" s="3" t="s">
        <v>218</v>
      </c>
      <c r="B2785" s="3" t="s">
        <v>23</v>
      </c>
      <c r="C2785" s="4">
        <v>34</v>
      </c>
      <c r="D2785" s="4">
        <v>996.8479000000001</v>
      </c>
    </row>
    <row r="2786" spans="1:4" x14ac:dyDescent="0.3">
      <c r="A2786" s="3" t="s">
        <v>1871</v>
      </c>
      <c r="B2786" s="3" t="s">
        <v>23</v>
      </c>
      <c r="C2786" s="4">
        <v>29</v>
      </c>
      <c r="D2786" s="4">
        <v>960.73290999999995</v>
      </c>
    </row>
    <row r="2787" spans="1:4" x14ac:dyDescent="0.3">
      <c r="A2787" s="3" t="s">
        <v>665</v>
      </c>
      <c r="B2787" s="3" t="s">
        <v>23</v>
      </c>
      <c r="C2787" s="4">
        <v>25</v>
      </c>
      <c r="D2787" s="4">
        <v>891.57891999999993</v>
      </c>
    </row>
    <row r="2788" spans="1:4" x14ac:dyDescent="0.3">
      <c r="A2788" s="3" t="s">
        <v>1212</v>
      </c>
      <c r="B2788" s="3" t="s">
        <v>23</v>
      </c>
      <c r="C2788" s="4">
        <v>20</v>
      </c>
      <c r="D2788" s="4">
        <v>797.53863999999987</v>
      </c>
    </row>
    <row r="2789" spans="1:4" x14ac:dyDescent="0.3">
      <c r="A2789" s="3" t="s">
        <v>1049</v>
      </c>
      <c r="B2789" s="3" t="s">
        <v>23</v>
      </c>
      <c r="C2789" s="4">
        <v>22</v>
      </c>
      <c r="D2789" s="4">
        <v>416.42772000000008</v>
      </c>
    </row>
    <row r="2790" spans="1:4" x14ac:dyDescent="0.3">
      <c r="A2790" s="3" t="s">
        <v>407</v>
      </c>
      <c r="B2790" s="3" t="s">
        <v>23</v>
      </c>
      <c r="C2790" s="4">
        <v>22</v>
      </c>
      <c r="D2790" s="4">
        <v>377.86559</v>
      </c>
    </row>
    <row r="2791" spans="1:4" x14ac:dyDescent="0.3">
      <c r="A2791" s="3" t="s">
        <v>2495</v>
      </c>
      <c r="B2791" s="3" t="s">
        <v>23</v>
      </c>
      <c r="C2791" s="4">
        <v>18</v>
      </c>
      <c r="D2791" s="4">
        <v>373.18481999999989</v>
      </c>
    </row>
    <row r="2792" spans="1:4" x14ac:dyDescent="0.3">
      <c r="A2792" s="3" t="s">
        <v>1050</v>
      </c>
      <c r="B2792" s="3" t="s">
        <v>23</v>
      </c>
      <c r="C2792" s="4">
        <v>18</v>
      </c>
      <c r="D2792" s="4">
        <v>332.97608000000008</v>
      </c>
    </row>
    <row r="2793" spans="1:4" x14ac:dyDescent="0.3">
      <c r="A2793" s="3" t="s">
        <v>1028</v>
      </c>
      <c r="B2793" s="3" t="s">
        <v>23</v>
      </c>
      <c r="C2793" s="4">
        <v>83</v>
      </c>
      <c r="D2793" s="4">
        <v>175.63989000000001</v>
      </c>
    </row>
    <row r="2794" spans="1:4" x14ac:dyDescent="0.3">
      <c r="A2794" s="3" t="s">
        <v>428</v>
      </c>
      <c r="B2794" s="3" t="s">
        <v>322</v>
      </c>
      <c r="C2794" s="4">
        <v>101</v>
      </c>
      <c r="D2794" s="4">
        <v>3168.2872299999999</v>
      </c>
    </row>
    <row r="2795" spans="1:4" x14ac:dyDescent="0.3">
      <c r="A2795" s="3" t="s">
        <v>378</v>
      </c>
      <c r="B2795" s="3" t="s">
        <v>322</v>
      </c>
      <c r="C2795" s="4">
        <v>89</v>
      </c>
      <c r="D2795" s="4">
        <v>3005.6115999999988</v>
      </c>
    </row>
    <row r="2796" spans="1:4" x14ac:dyDescent="0.3">
      <c r="A2796" s="3" t="s">
        <v>323</v>
      </c>
      <c r="B2796" s="13" t="s">
        <v>322</v>
      </c>
      <c r="C2796" s="4">
        <v>89</v>
      </c>
      <c r="D2796" s="4">
        <v>2990.0529399999996</v>
      </c>
    </row>
    <row r="2797" spans="1:4" x14ac:dyDescent="0.3">
      <c r="A2797" s="3" t="s">
        <v>1131</v>
      </c>
      <c r="B2797" s="3" t="s">
        <v>322</v>
      </c>
      <c r="C2797" s="4">
        <v>84</v>
      </c>
      <c r="D2797" s="4">
        <v>2730.7920900000008</v>
      </c>
    </row>
    <row r="2798" spans="1:4" x14ac:dyDescent="0.3">
      <c r="A2798" s="3" t="s">
        <v>321</v>
      </c>
      <c r="B2798" s="13" t="s">
        <v>322</v>
      </c>
      <c r="C2798" s="4">
        <v>84</v>
      </c>
      <c r="D2798" s="4">
        <v>2710.0061800000008</v>
      </c>
    </row>
    <row r="2799" spans="1:4" x14ac:dyDescent="0.3">
      <c r="A2799" s="3" t="s">
        <v>2750</v>
      </c>
      <c r="B2799" s="3" t="s">
        <v>1896</v>
      </c>
      <c r="C2799" s="4">
        <v>95</v>
      </c>
      <c r="D2799" s="4">
        <v>3309.2370500000006</v>
      </c>
    </row>
    <row r="2800" spans="1:4" x14ac:dyDescent="0.3">
      <c r="A2800" s="3" t="s">
        <v>1898</v>
      </c>
      <c r="B2800" s="3" t="s">
        <v>1896</v>
      </c>
      <c r="C2800" s="4">
        <v>89</v>
      </c>
      <c r="D2800" s="4">
        <v>3037.2330900000002</v>
      </c>
    </row>
    <row r="2801" spans="1:4" x14ac:dyDescent="0.3">
      <c r="A2801" s="3" t="s">
        <v>1901</v>
      </c>
      <c r="B2801" s="3" t="s">
        <v>1896</v>
      </c>
      <c r="C2801" s="4">
        <v>89</v>
      </c>
      <c r="D2801" s="4">
        <v>3019.1602600000006</v>
      </c>
    </row>
    <row r="2802" spans="1:4" x14ac:dyDescent="0.3">
      <c r="A2802" s="3" t="s">
        <v>1899</v>
      </c>
      <c r="B2802" s="3" t="s">
        <v>1896</v>
      </c>
      <c r="C2802" s="4">
        <v>89</v>
      </c>
      <c r="D2802" s="4">
        <v>3000.3854299999998</v>
      </c>
    </row>
    <row r="2803" spans="1:4" x14ac:dyDescent="0.3">
      <c r="A2803" s="3" t="s">
        <v>1900</v>
      </c>
      <c r="B2803" s="3" t="s">
        <v>1896</v>
      </c>
      <c r="C2803" s="4">
        <v>89</v>
      </c>
      <c r="D2803" s="4">
        <v>2996.8510099999999</v>
      </c>
    </row>
    <row r="2804" spans="1:4" x14ac:dyDescent="0.3">
      <c r="A2804" s="3" t="s">
        <v>2805</v>
      </c>
      <c r="B2804" s="3" t="s">
        <v>1896</v>
      </c>
      <c r="C2804" s="4">
        <v>88</v>
      </c>
      <c r="D2804" s="4">
        <v>2992.5707100000004</v>
      </c>
    </row>
    <row r="2805" spans="1:4" x14ac:dyDescent="0.3">
      <c r="A2805" s="3" t="s">
        <v>1895</v>
      </c>
      <c r="B2805" s="3" t="s">
        <v>1896</v>
      </c>
      <c r="C2805" s="4">
        <v>84</v>
      </c>
      <c r="D2805" s="4">
        <v>2963.4938799999991</v>
      </c>
    </row>
    <row r="2806" spans="1:4" x14ac:dyDescent="0.3">
      <c r="A2806" s="3" t="s">
        <v>1384</v>
      </c>
      <c r="B2806" s="3" t="s">
        <v>148</v>
      </c>
      <c r="C2806" s="4">
        <v>156</v>
      </c>
      <c r="D2806" s="4">
        <v>4159.2551200000007</v>
      </c>
    </row>
    <row r="2807" spans="1:4" x14ac:dyDescent="0.3">
      <c r="A2807" s="3" t="s">
        <v>2389</v>
      </c>
      <c r="B2807" s="3" t="s">
        <v>148</v>
      </c>
      <c r="C2807" s="4">
        <v>146</v>
      </c>
      <c r="D2807" s="4">
        <v>3670.98074</v>
      </c>
    </row>
    <row r="2808" spans="1:4" x14ac:dyDescent="0.3">
      <c r="A2808" s="14" t="s">
        <v>1514</v>
      </c>
      <c r="B2808" s="14" t="s">
        <v>148</v>
      </c>
      <c r="C2808" s="15">
        <v>139</v>
      </c>
      <c r="D2808" s="15">
        <v>3572.2094300000022</v>
      </c>
    </row>
    <row r="2809" spans="1:4" x14ac:dyDescent="0.3">
      <c r="A2809" s="3" t="s">
        <v>2744</v>
      </c>
      <c r="B2809" s="3" t="s">
        <v>148</v>
      </c>
      <c r="C2809" s="4">
        <v>141</v>
      </c>
      <c r="D2809" s="4">
        <v>3474.0495699999979</v>
      </c>
    </row>
    <row r="2810" spans="1:4" x14ac:dyDescent="0.3">
      <c r="A2810" s="3" t="s">
        <v>2790</v>
      </c>
      <c r="B2810" s="3" t="s">
        <v>148</v>
      </c>
      <c r="C2810" s="4">
        <v>139</v>
      </c>
      <c r="D2810" s="4">
        <v>3451.7588400000004</v>
      </c>
    </row>
    <row r="2811" spans="1:4" x14ac:dyDescent="0.3">
      <c r="A2811" s="3" t="s">
        <v>592</v>
      </c>
      <c r="B2811" s="3" t="s">
        <v>148</v>
      </c>
      <c r="C2811" s="4">
        <v>78</v>
      </c>
      <c r="D2811" s="4">
        <v>3434.2604800000013</v>
      </c>
    </row>
    <row r="2812" spans="1:4" x14ac:dyDescent="0.3">
      <c r="A2812" s="3" t="s">
        <v>989</v>
      </c>
      <c r="B2812" s="3" t="s">
        <v>148</v>
      </c>
      <c r="C2812" s="4">
        <v>129</v>
      </c>
      <c r="D2812" s="4">
        <v>3343.8447300000007</v>
      </c>
    </row>
    <row r="2813" spans="1:4" x14ac:dyDescent="0.3">
      <c r="A2813" s="3" t="s">
        <v>1854</v>
      </c>
      <c r="B2813" s="3" t="s">
        <v>148</v>
      </c>
      <c r="C2813" s="4">
        <v>126</v>
      </c>
      <c r="D2813" s="4">
        <v>3266.8972599999997</v>
      </c>
    </row>
    <row r="2814" spans="1:4" x14ac:dyDescent="0.3">
      <c r="A2814" s="3" t="s">
        <v>1851</v>
      </c>
      <c r="B2814" s="3" t="s">
        <v>148</v>
      </c>
      <c r="C2814" s="4">
        <v>125</v>
      </c>
      <c r="D2814" s="4">
        <v>3251.9395200000008</v>
      </c>
    </row>
    <row r="2815" spans="1:4" x14ac:dyDescent="0.3">
      <c r="A2815" s="3" t="s">
        <v>1852</v>
      </c>
      <c r="B2815" s="3" t="s">
        <v>148</v>
      </c>
      <c r="C2815" s="4">
        <v>124</v>
      </c>
      <c r="D2815" s="4">
        <v>3234.5647799999997</v>
      </c>
    </row>
    <row r="2816" spans="1:4" x14ac:dyDescent="0.3">
      <c r="A2816" s="3" t="s">
        <v>1853</v>
      </c>
      <c r="B2816" s="3" t="s">
        <v>148</v>
      </c>
      <c r="C2816" s="4">
        <v>126</v>
      </c>
      <c r="D2816" s="4">
        <v>3225.6821300000001</v>
      </c>
    </row>
    <row r="2817" spans="1:4" x14ac:dyDescent="0.3">
      <c r="A2817" s="3" t="s">
        <v>1855</v>
      </c>
      <c r="B2817" s="3" t="s">
        <v>148</v>
      </c>
      <c r="C2817" s="4">
        <v>123</v>
      </c>
      <c r="D2817" s="4">
        <v>3188.2434000000017</v>
      </c>
    </row>
    <row r="2818" spans="1:4" x14ac:dyDescent="0.3">
      <c r="A2818" s="3" t="s">
        <v>1029</v>
      </c>
      <c r="B2818" s="3" t="s">
        <v>148</v>
      </c>
      <c r="C2818" s="4">
        <v>119</v>
      </c>
      <c r="D2818" s="4">
        <v>2968.1799999999994</v>
      </c>
    </row>
    <row r="2819" spans="1:4" x14ac:dyDescent="0.3">
      <c r="A2819" s="3" t="s">
        <v>599</v>
      </c>
      <c r="B2819" s="3" t="s">
        <v>148</v>
      </c>
      <c r="C2819" s="4">
        <v>112</v>
      </c>
      <c r="D2819" s="4">
        <v>2876.4561599999993</v>
      </c>
    </row>
    <row r="2820" spans="1:4" x14ac:dyDescent="0.3">
      <c r="A2820" s="3" t="s">
        <v>2106</v>
      </c>
      <c r="B2820" s="3" t="s">
        <v>148</v>
      </c>
      <c r="C2820" s="4">
        <v>108</v>
      </c>
      <c r="D2820" s="4">
        <v>2816.2633899999996</v>
      </c>
    </row>
    <row r="2821" spans="1:4" x14ac:dyDescent="0.3">
      <c r="A2821" s="3" t="s">
        <v>2105</v>
      </c>
      <c r="B2821" s="3" t="s">
        <v>148</v>
      </c>
      <c r="C2821" s="4">
        <v>108</v>
      </c>
      <c r="D2821" s="4">
        <v>2813.3748599999999</v>
      </c>
    </row>
    <row r="2822" spans="1:4" x14ac:dyDescent="0.3">
      <c r="A2822" s="3" t="s">
        <v>2055</v>
      </c>
      <c r="B2822" s="3" t="s">
        <v>148</v>
      </c>
      <c r="C2822" s="4">
        <v>111</v>
      </c>
      <c r="D2822" s="4">
        <v>2783.8631100000016</v>
      </c>
    </row>
    <row r="2823" spans="1:4" x14ac:dyDescent="0.3">
      <c r="A2823" s="5" t="s">
        <v>147</v>
      </c>
      <c r="B2823" s="3" t="s">
        <v>148</v>
      </c>
      <c r="C2823" s="4">
        <v>81</v>
      </c>
      <c r="D2823" s="4">
        <v>2351.7029300000008</v>
      </c>
    </row>
    <row r="2824" spans="1:4" x14ac:dyDescent="0.3">
      <c r="A2824" t="s">
        <v>2900</v>
      </c>
      <c r="B2824" s="3" t="s">
        <v>148</v>
      </c>
      <c r="C2824" s="4">
        <v>75</v>
      </c>
      <c r="D2824" s="4">
        <v>2039.2378300000003</v>
      </c>
    </row>
    <row r="2825" spans="1:4" x14ac:dyDescent="0.3">
      <c r="A2825" t="s">
        <v>2904</v>
      </c>
      <c r="B2825" s="3" t="s">
        <v>148</v>
      </c>
      <c r="C2825" s="4">
        <v>67</v>
      </c>
      <c r="D2825" s="4">
        <v>1994.8708099999997</v>
      </c>
    </row>
    <row r="2826" spans="1:4" x14ac:dyDescent="0.3">
      <c r="A2826" s="3" t="s">
        <v>2042</v>
      </c>
      <c r="B2826" s="3" t="s">
        <v>148</v>
      </c>
      <c r="C2826" s="4">
        <v>61</v>
      </c>
      <c r="D2826" s="4">
        <v>1925.328289999999</v>
      </c>
    </row>
    <row r="2827" spans="1:4" x14ac:dyDescent="0.3">
      <c r="A2827" t="s">
        <v>2898</v>
      </c>
      <c r="B2827" s="3" t="s">
        <v>148</v>
      </c>
      <c r="C2827" s="4">
        <v>67</v>
      </c>
      <c r="D2827" s="4">
        <v>1908.9882400000008</v>
      </c>
    </row>
    <row r="2828" spans="1:4" x14ac:dyDescent="0.3">
      <c r="A2828" s="3" t="s">
        <v>710</v>
      </c>
      <c r="B2828" s="3" t="s">
        <v>148</v>
      </c>
      <c r="C2828" s="4">
        <v>66</v>
      </c>
      <c r="D2828" s="4">
        <v>1890.2075399999997</v>
      </c>
    </row>
    <row r="2829" spans="1:4" x14ac:dyDescent="0.3">
      <c r="A2829" t="s">
        <v>2899</v>
      </c>
      <c r="B2829" s="3" t="s">
        <v>148</v>
      </c>
      <c r="C2829" s="4">
        <v>67</v>
      </c>
      <c r="D2829" s="4">
        <v>1821.6230000000003</v>
      </c>
    </row>
    <row r="2830" spans="1:4" x14ac:dyDescent="0.3">
      <c r="A2830" s="3" t="s">
        <v>1570</v>
      </c>
      <c r="B2830" s="3" t="s">
        <v>148</v>
      </c>
      <c r="C2830" s="4">
        <v>62</v>
      </c>
      <c r="D2830" s="4">
        <v>1788.2391400000006</v>
      </c>
    </row>
    <row r="2831" spans="1:4" x14ac:dyDescent="0.3">
      <c r="A2831" s="3" t="s">
        <v>2715</v>
      </c>
      <c r="B2831" s="3" t="s">
        <v>148</v>
      </c>
      <c r="C2831" s="4">
        <v>64</v>
      </c>
      <c r="D2831" s="4">
        <v>1748.8187000000003</v>
      </c>
    </row>
    <row r="2832" spans="1:4" x14ac:dyDescent="0.3">
      <c r="A2832" s="3" t="s">
        <v>1821</v>
      </c>
      <c r="B2832" s="3" t="s">
        <v>148</v>
      </c>
      <c r="C2832" s="4">
        <v>64</v>
      </c>
      <c r="D2832" s="4">
        <v>1694.3118000000002</v>
      </c>
    </row>
    <row r="2833" spans="1:4" x14ac:dyDescent="0.3">
      <c r="A2833" t="s">
        <v>2901</v>
      </c>
      <c r="B2833" s="3" t="s">
        <v>148</v>
      </c>
      <c r="C2833" s="4">
        <v>63</v>
      </c>
      <c r="D2833" s="4">
        <v>1654.9567799999995</v>
      </c>
    </row>
    <row r="2834" spans="1:4" x14ac:dyDescent="0.3">
      <c r="A2834" s="3" t="s">
        <v>1140</v>
      </c>
      <c r="B2834" s="3" t="s">
        <v>148</v>
      </c>
      <c r="C2834" s="4">
        <v>63</v>
      </c>
      <c r="D2834" s="4">
        <v>1627.5035300000006</v>
      </c>
    </row>
    <row r="2835" spans="1:4" x14ac:dyDescent="0.3">
      <c r="A2835" s="3" t="s">
        <v>1820</v>
      </c>
      <c r="B2835" s="3" t="s">
        <v>148</v>
      </c>
      <c r="C2835" s="4">
        <v>62</v>
      </c>
      <c r="D2835" s="4">
        <v>1608.8177100000005</v>
      </c>
    </row>
    <row r="2836" spans="1:4" x14ac:dyDescent="0.3">
      <c r="A2836" s="3" t="s">
        <v>1708</v>
      </c>
      <c r="B2836" s="3" t="s">
        <v>55</v>
      </c>
      <c r="C2836" s="4">
        <v>90</v>
      </c>
      <c r="D2836" s="4">
        <v>3028.6986999999999</v>
      </c>
    </row>
    <row r="2837" spans="1:4" x14ac:dyDescent="0.3">
      <c r="A2837" s="3" t="s">
        <v>776</v>
      </c>
      <c r="B2837" s="3" t="s">
        <v>55</v>
      </c>
      <c r="C2837" s="4">
        <v>89</v>
      </c>
      <c r="D2837" s="4">
        <v>3026.2405700000004</v>
      </c>
    </row>
    <row r="2838" spans="1:4" x14ac:dyDescent="0.3">
      <c r="A2838" s="3" t="s">
        <v>2376</v>
      </c>
      <c r="B2838" s="3" t="s">
        <v>55</v>
      </c>
      <c r="C2838" s="4">
        <v>88</v>
      </c>
      <c r="D2838" s="4">
        <v>3015.3562299999976</v>
      </c>
    </row>
    <row r="2839" spans="1:4" x14ac:dyDescent="0.3">
      <c r="A2839" s="3" t="s">
        <v>2329</v>
      </c>
      <c r="B2839" s="3" t="s">
        <v>55</v>
      </c>
      <c r="C2839" s="4">
        <v>88</v>
      </c>
      <c r="D2839" s="4">
        <v>3009.1260900000016</v>
      </c>
    </row>
    <row r="2840" spans="1:4" x14ac:dyDescent="0.3">
      <c r="A2840" s="3" t="s">
        <v>561</v>
      </c>
      <c r="B2840" s="3" t="s">
        <v>55</v>
      </c>
      <c r="C2840" s="4">
        <v>88</v>
      </c>
      <c r="D2840" s="4">
        <v>3007.2296600000004</v>
      </c>
    </row>
    <row r="2841" spans="1:4" x14ac:dyDescent="0.3">
      <c r="A2841" s="5" t="s">
        <v>281</v>
      </c>
      <c r="B2841" s="3" t="s">
        <v>55</v>
      </c>
      <c r="C2841" s="4">
        <v>88</v>
      </c>
      <c r="D2841" s="4">
        <v>3002.6418799999988</v>
      </c>
    </row>
    <row r="2842" spans="1:4" x14ac:dyDescent="0.3">
      <c r="A2842" s="16" t="s">
        <v>1428</v>
      </c>
      <c r="B2842" s="16" t="s">
        <v>55</v>
      </c>
      <c r="C2842" s="17">
        <v>88</v>
      </c>
      <c r="D2842" s="17">
        <v>3001.7169100000006</v>
      </c>
    </row>
    <row r="2843" spans="1:4" x14ac:dyDescent="0.3">
      <c r="A2843" s="3" t="s">
        <v>1572</v>
      </c>
      <c r="B2843" s="3" t="s">
        <v>55</v>
      </c>
      <c r="C2843" s="4">
        <v>88</v>
      </c>
      <c r="D2843" s="4">
        <v>3000.934940000001</v>
      </c>
    </row>
    <row r="2844" spans="1:4" x14ac:dyDescent="0.3">
      <c r="A2844" s="3" t="s">
        <v>896</v>
      </c>
      <c r="B2844" s="3" t="s">
        <v>55</v>
      </c>
      <c r="C2844" s="4">
        <v>88</v>
      </c>
      <c r="D2844" s="4">
        <v>3000.25452</v>
      </c>
    </row>
    <row r="2845" spans="1:4" x14ac:dyDescent="0.3">
      <c r="A2845" s="3" t="s">
        <v>2842</v>
      </c>
      <c r="B2845" s="3" t="s">
        <v>55</v>
      </c>
      <c r="C2845" s="4">
        <v>88</v>
      </c>
      <c r="D2845" s="4">
        <v>2999.3024199999995</v>
      </c>
    </row>
    <row r="2846" spans="1:4" x14ac:dyDescent="0.3">
      <c r="A2846" s="3" t="s">
        <v>2843</v>
      </c>
      <c r="B2846" s="3" t="s">
        <v>55</v>
      </c>
      <c r="C2846" s="4">
        <v>88</v>
      </c>
      <c r="D2846" s="4">
        <v>2998.691589999999</v>
      </c>
    </row>
    <row r="2847" spans="1:4" x14ac:dyDescent="0.3">
      <c r="A2847" s="3" t="s">
        <v>591</v>
      </c>
      <c r="B2847" s="3" t="s">
        <v>55</v>
      </c>
      <c r="C2847" s="4">
        <v>88</v>
      </c>
      <c r="D2847" s="4">
        <v>2996.7971099999986</v>
      </c>
    </row>
    <row r="2848" spans="1:4" x14ac:dyDescent="0.3">
      <c r="A2848" s="5" t="s">
        <v>76</v>
      </c>
      <c r="B2848" s="3" t="s">
        <v>55</v>
      </c>
      <c r="C2848" s="4">
        <v>88</v>
      </c>
      <c r="D2848" s="4">
        <v>2995.9911399999987</v>
      </c>
    </row>
    <row r="2849" spans="1:4" x14ac:dyDescent="0.3">
      <c r="A2849" s="3" t="s">
        <v>1403</v>
      </c>
      <c r="B2849" s="3" t="s">
        <v>55</v>
      </c>
      <c r="C2849" s="4">
        <v>88</v>
      </c>
      <c r="D2849" s="4">
        <v>2995.2293200000013</v>
      </c>
    </row>
    <row r="2850" spans="1:4" x14ac:dyDescent="0.3">
      <c r="A2850" s="3" t="s">
        <v>984</v>
      </c>
      <c r="B2850" s="3" t="s">
        <v>55</v>
      </c>
      <c r="C2850" s="4">
        <v>88</v>
      </c>
      <c r="D2850" s="4">
        <v>2994.9067799999998</v>
      </c>
    </row>
    <row r="2851" spans="1:4" x14ac:dyDescent="0.3">
      <c r="A2851" s="3" t="s">
        <v>2844</v>
      </c>
      <c r="B2851" s="3" t="s">
        <v>55</v>
      </c>
      <c r="C2851" s="4">
        <v>88</v>
      </c>
      <c r="D2851" s="4">
        <v>2994.4767500000007</v>
      </c>
    </row>
    <row r="2852" spans="1:4" x14ac:dyDescent="0.3">
      <c r="A2852" s="3" t="s">
        <v>777</v>
      </c>
      <c r="B2852" s="3" t="s">
        <v>55</v>
      </c>
      <c r="C2852" s="4">
        <v>88</v>
      </c>
      <c r="D2852" s="4">
        <v>2994.2906500000004</v>
      </c>
    </row>
    <row r="2853" spans="1:4" x14ac:dyDescent="0.3">
      <c r="A2853" s="3" t="s">
        <v>1720</v>
      </c>
      <c r="B2853" s="3" t="s">
        <v>55</v>
      </c>
      <c r="C2853" s="4">
        <v>88</v>
      </c>
      <c r="D2853" s="4">
        <v>2994.2122899999995</v>
      </c>
    </row>
    <row r="2854" spans="1:4" x14ac:dyDescent="0.3">
      <c r="A2854" s="3" t="s">
        <v>779</v>
      </c>
      <c r="B2854" s="3" t="s">
        <v>55</v>
      </c>
      <c r="C2854" s="4">
        <v>88</v>
      </c>
      <c r="D2854" s="4">
        <v>2993.9943099999991</v>
      </c>
    </row>
    <row r="2855" spans="1:4" x14ac:dyDescent="0.3">
      <c r="A2855" s="3" t="s">
        <v>897</v>
      </c>
      <c r="B2855" s="3" t="s">
        <v>55</v>
      </c>
      <c r="C2855" s="4">
        <v>88</v>
      </c>
      <c r="D2855" s="4">
        <v>2992.8682299999987</v>
      </c>
    </row>
    <row r="2856" spans="1:4" x14ac:dyDescent="0.3">
      <c r="A2856" s="3" t="s">
        <v>2321</v>
      </c>
      <c r="B2856" s="3" t="s">
        <v>55</v>
      </c>
      <c r="C2856" s="4">
        <v>88</v>
      </c>
      <c r="D2856" s="4">
        <v>2992.75281</v>
      </c>
    </row>
    <row r="2857" spans="1:4" x14ac:dyDescent="0.3">
      <c r="A2857" s="3" t="s">
        <v>302</v>
      </c>
      <c r="B2857" s="3" t="s">
        <v>55</v>
      </c>
      <c r="C2857" s="4">
        <v>88</v>
      </c>
      <c r="D2857" s="4">
        <v>2991.9775999999997</v>
      </c>
    </row>
    <row r="2858" spans="1:4" x14ac:dyDescent="0.3">
      <c r="A2858" s="3" t="s">
        <v>292</v>
      </c>
      <c r="B2858" s="3" t="s">
        <v>55</v>
      </c>
      <c r="C2858" s="4">
        <v>88</v>
      </c>
      <c r="D2858" s="4">
        <v>2991.6287000000007</v>
      </c>
    </row>
    <row r="2859" spans="1:4" x14ac:dyDescent="0.3">
      <c r="A2859" s="3" t="s">
        <v>899</v>
      </c>
      <c r="B2859" s="3" t="s">
        <v>55</v>
      </c>
      <c r="C2859" s="4">
        <v>88</v>
      </c>
      <c r="D2859" s="4">
        <v>2989.9887600000006</v>
      </c>
    </row>
    <row r="2860" spans="1:4" x14ac:dyDescent="0.3">
      <c r="A2860" s="3" t="s">
        <v>293</v>
      </c>
      <c r="B2860" s="3" t="s">
        <v>55</v>
      </c>
      <c r="C2860" s="4">
        <v>88</v>
      </c>
      <c r="D2860" s="4">
        <v>2989.468440000001</v>
      </c>
    </row>
    <row r="2861" spans="1:4" x14ac:dyDescent="0.3">
      <c r="A2861" s="3" t="s">
        <v>294</v>
      </c>
      <c r="B2861" s="3" t="s">
        <v>55</v>
      </c>
      <c r="C2861" s="4">
        <v>88</v>
      </c>
      <c r="D2861" s="4">
        <v>2989.0794700000001</v>
      </c>
    </row>
    <row r="2862" spans="1:4" x14ac:dyDescent="0.3">
      <c r="A2862" s="3" t="s">
        <v>900</v>
      </c>
      <c r="B2862" s="3" t="s">
        <v>55</v>
      </c>
      <c r="C2862" s="4">
        <v>88</v>
      </c>
      <c r="D2862" s="4">
        <v>2986.0625500000006</v>
      </c>
    </row>
    <row r="2863" spans="1:4" x14ac:dyDescent="0.3">
      <c r="A2863" s="3" t="s">
        <v>75</v>
      </c>
      <c r="B2863" s="3" t="s">
        <v>55</v>
      </c>
      <c r="C2863" s="4">
        <v>87</v>
      </c>
      <c r="D2863" s="4">
        <v>2985.7983000000008</v>
      </c>
    </row>
    <row r="2864" spans="1:4" x14ac:dyDescent="0.3">
      <c r="A2864" s="3" t="s">
        <v>852</v>
      </c>
      <c r="B2864" s="3" t="s">
        <v>55</v>
      </c>
      <c r="C2864" s="4">
        <v>88</v>
      </c>
      <c r="D2864" s="4">
        <v>2985.6829200000011</v>
      </c>
    </row>
    <row r="2865" spans="1:4" x14ac:dyDescent="0.3">
      <c r="A2865" s="3" t="s">
        <v>1761</v>
      </c>
      <c r="B2865" s="3" t="s">
        <v>55</v>
      </c>
      <c r="C2865" s="4">
        <v>89</v>
      </c>
      <c r="D2865" s="4">
        <v>2985.1132500000003</v>
      </c>
    </row>
    <row r="2866" spans="1:4" x14ac:dyDescent="0.3">
      <c r="A2866" s="3" t="s">
        <v>1766</v>
      </c>
      <c r="B2866" s="3" t="s">
        <v>55</v>
      </c>
      <c r="C2866" s="4">
        <v>88</v>
      </c>
      <c r="D2866" s="4">
        <v>2984.7367000000008</v>
      </c>
    </row>
    <row r="2867" spans="1:4" x14ac:dyDescent="0.3">
      <c r="A2867" s="3" t="s">
        <v>851</v>
      </c>
      <c r="B2867" s="3" t="s">
        <v>55</v>
      </c>
      <c r="C2867" s="4">
        <v>88</v>
      </c>
      <c r="D2867" s="4">
        <v>2984.4327000000003</v>
      </c>
    </row>
    <row r="2868" spans="1:4" x14ac:dyDescent="0.3">
      <c r="A2868" s="3" t="s">
        <v>898</v>
      </c>
      <c r="B2868" s="3" t="s">
        <v>55</v>
      </c>
      <c r="C2868" s="4">
        <v>88</v>
      </c>
      <c r="D2868" s="4">
        <v>2984.3270799999996</v>
      </c>
    </row>
    <row r="2869" spans="1:4" x14ac:dyDescent="0.3">
      <c r="A2869" s="3" t="s">
        <v>853</v>
      </c>
      <c r="B2869" s="3" t="s">
        <v>55</v>
      </c>
      <c r="C2869" s="4">
        <v>88</v>
      </c>
      <c r="D2869" s="4">
        <v>2979.904480000002</v>
      </c>
    </row>
    <row r="2870" spans="1:4" x14ac:dyDescent="0.3">
      <c r="A2870" s="3" t="s">
        <v>2328</v>
      </c>
      <c r="B2870" s="3" t="s">
        <v>55</v>
      </c>
      <c r="C2870" s="4">
        <v>102</v>
      </c>
      <c r="D2870" s="4">
        <v>2961.2057499999983</v>
      </c>
    </row>
    <row r="2871" spans="1:4" x14ac:dyDescent="0.3">
      <c r="A2871" s="3" t="s">
        <v>282</v>
      </c>
      <c r="B2871" s="3" t="s">
        <v>55</v>
      </c>
      <c r="C2871" s="4">
        <v>87</v>
      </c>
      <c r="D2871" s="4">
        <v>2959.2092000000016</v>
      </c>
    </row>
    <row r="2872" spans="1:4" x14ac:dyDescent="0.3">
      <c r="A2872" s="3" t="s">
        <v>54</v>
      </c>
      <c r="B2872" s="3" t="s">
        <v>55</v>
      </c>
      <c r="C2872" s="4">
        <v>83</v>
      </c>
      <c r="D2872" s="4">
        <v>2956.6836899999994</v>
      </c>
    </row>
    <row r="2873" spans="1:4" x14ac:dyDescent="0.3">
      <c r="A2873" s="3" t="s">
        <v>895</v>
      </c>
      <c r="B2873" s="3" t="s">
        <v>55</v>
      </c>
      <c r="C2873" s="4">
        <v>87</v>
      </c>
      <c r="D2873" s="4">
        <v>2950.3969700000025</v>
      </c>
    </row>
    <row r="2874" spans="1:4" x14ac:dyDescent="0.3">
      <c r="A2874" s="3" t="s">
        <v>2484</v>
      </c>
      <c r="B2874" s="3" t="s">
        <v>55</v>
      </c>
      <c r="C2874" s="4">
        <v>84</v>
      </c>
      <c r="D2874" s="4">
        <v>2949.4064800000001</v>
      </c>
    </row>
    <row r="2875" spans="1:4" x14ac:dyDescent="0.3">
      <c r="A2875" s="3" t="s">
        <v>1424</v>
      </c>
      <c r="B2875" s="3" t="s">
        <v>55</v>
      </c>
      <c r="C2875" s="4">
        <v>87</v>
      </c>
      <c r="D2875" s="4">
        <v>2946.5108500000006</v>
      </c>
    </row>
    <row r="2876" spans="1:4" x14ac:dyDescent="0.3">
      <c r="A2876" s="3" t="s">
        <v>291</v>
      </c>
      <c r="B2876" s="3" t="s">
        <v>55</v>
      </c>
      <c r="C2876" s="4">
        <v>87</v>
      </c>
      <c r="D2876" s="4">
        <v>2935.3933200000019</v>
      </c>
    </row>
    <row r="2877" spans="1:4" x14ac:dyDescent="0.3">
      <c r="A2877" s="3" t="s">
        <v>2590</v>
      </c>
      <c r="B2877" s="3" t="s">
        <v>55</v>
      </c>
      <c r="C2877" s="4">
        <v>87</v>
      </c>
      <c r="D2877" s="4">
        <v>2935.0723800000001</v>
      </c>
    </row>
    <row r="2878" spans="1:4" x14ac:dyDescent="0.3">
      <c r="A2878" s="3" t="s">
        <v>2483</v>
      </c>
      <c r="B2878" s="3" t="s">
        <v>55</v>
      </c>
      <c r="C2878" s="4">
        <v>83</v>
      </c>
      <c r="D2878" s="4">
        <v>2896.4195600000003</v>
      </c>
    </row>
    <row r="2879" spans="1:4" x14ac:dyDescent="0.3">
      <c r="A2879" s="3" t="s">
        <v>1414</v>
      </c>
      <c r="B2879" s="3" t="s">
        <v>55</v>
      </c>
      <c r="C2879" s="4">
        <v>87</v>
      </c>
      <c r="D2879" s="4">
        <v>2863.1911999999998</v>
      </c>
    </row>
    <row r="2880" spans="1:4" x14ac:dyDescent="0.3">
      <c r="A2880" s="5" t="s">
        <v>204</v>
      </c>
      <c r="B2880" s="3" t="s">
        <v>55</v>
      </c>
      <c r="C2880" s="4">
        <v>88</v>
      </c>
      <c r="D2880" s="4">
        <v>2841.8203699999995</v>
      </c>
    </row>
    <row r="2881" spans="1:4" x14ac:dyDescent="0.3">
      <c r="A2881" s="3" t="s">
        <v>1413</v>
      </c>
      <c r="B2881" s="3" t="s">
        <v>55</v>
      </c>
      <c r="C2881" s="4">
        <v>86</v>
      </c>
      <c r="D2881" s="4">
        <v>2775.9533200000001</v>
      </c>
    </row>
    <row r="2882" spans="1:4" x14ac:dyDescent="0.3">
      <c r="A2882" t="s">
        <v>2902</v>
      </c>
      <c r="B2882" s="3" t="s">
        <v>55</v>
      </c>
      <c r="C2882" s="4">
        <v>83</v>
      </c>
      <c r="D2882" s="4">
        <v>2767.5037399999983</v>
      </c>
    </row>
    <row r="2883" spans="1:4" x14ac:dyDescent="0.3">
      <c r="A2883" s="3" t="s">
        <v>778</v>
      </c>
      <c r="B2883" s="3" t="s">
        <v>55</v>
      </c>
      <c r="C2883" s="4">
        <v>87</v>
      </c>
      <c r="D2883" s="4">
        <v>2755.5302600000009</v>
      </c>
    </row>
    <row r="2884" spans="1:4" x14ac:dyDescent="0.3">
      <c r="A2884" s="3" t="s">
        <v>1052</v>
      </c>
      <c r="B2884" s="3" t="s">
        <v>55</v>
      </c>
      <c r="C2884" s="4">
        <v>84</v>
      </c>
      <c r="D2884" s="4">
        <v>2746.230500000001</v>
      </c>
    </row>
    <row r="2885" spans="1:4" x14ac:dyDescent="0.3">
      <c r="A2885" s="3" t="s">
        <v>1975</v>
      </c>
      <c r="B2885" s="3" t="s">
        <v>55</v>
      </c>
      <c r="C2885" s="4">
        <v>85</v>
      </c>
      <c r="D2885" s="4">
        <v>2739.3735200000001</v>
      </c>
    </row>
    <row r="2886" spans="1:4" x14ac:dyDescent="0.3">
      <c r="A2886" s="3" t="s">
        <v>1053</v>
      </c>
      <c r="B2886" s="3" t="s">
        <v>55</v>
      </c>
      <c r="C2886" s="4">
        <v>83</v>
      </c>
      <c r="D2886" s="4">
        <v>2731.473660000001</v>
      </c>
    </row>
    <row r="2887" spans="1:4" x14ac:dyDescent="0.3">
      <c r="A2887" s="3" t="s">
        <v>1476</v>
      </c>
      <c r="B2887" s="3" t="s">
        <v>55</v>
      </c>
      <c r="C2887" s="4">
        <v>84</v>
      </c>
      <c r="D2887" s="4">
        <v>2675.5058900000008</v>
      </c>
    </row>
    <row r="2888" spans="1:4" x14ac:dyDescent="0.3">
      <c r="A2888" s="5" t="s">
        <v>205</v>
      </c>
      <c r="B2888" s="3" t="s">
        <v>55</v>
      </c>
      <c r="C2888" s="4">
        <v>88</v>
      </c>
      <c r="D2888" s="4">
        <v>2665.5225899999996</v>
      </c>
    </row>
    <row r="2889" spans="1:4" x14ac:dyDescent="0.3">
      <c r="A2889" s="3" t="s">
        <v>901</v>
      </c>
      <c r="B2889" s="3" t="s">
        <v>55</v>
      </c>
      <c r="C2889" s="4">
        <v>83</v>
      </c>
      <c r="D2889" s="4">
        <v>2621.2221999999997</v>
      </c>
    </row>
    <row r="2890" spans="1:4" x14ac:dyDescent="0.3">
      <c r="A2890" s="3" t="s">
        <v>1755</v>
      </c>
      <c r="B2890" s="3" t="s">
        <v>55</v>
      </c>
      <c r="C2890" s="4">
        <v>87</v>
      </c>
      <c r="D2890" s="4">
        <v>2612.8502600000006</v>
      </c>
    </row>
    <row r="2891" spans="1:4" x14ac:dyDescent="0.3">
      <c r="A2891" s="3" t="s">
        <v>2511</v>
      </c>
      <c r="B2891" s="3" t="s">
        <v>55</v>
      </c>
      <c r="C2891" s="4">
        <v>70</v>
      </c>
      <c r="D2891" s="4">
        <v>2421.5767499999997</v>
      </c>
    </row>
    <row r="2892" spans="1:4" x14ac:dyDescent="0.3">
      <c r="A2892" s="3" t="s">
        <v>2510</v>
      </c>
      <c r="B2892" s="3" t="s">
        <v>55</v>
      </c>
      <c r="C2892" s="4">
        <v>74</v>
      </c>
      <c r="D2892" s="4">
        <v>2370.2594699999995</v>
      </c>
    </row>
    <row r="2893" spans="1:4" x14ac:dyDescent="0.3">
      <c r="A2893" s="3" t="s">
        <v>903</v>
      </c>
      <c r="B2893" s="3" t="s">
        <v>55</v>
      </c>
      <c r="C2893" s="4">
        <v>40</v>
      </c>
      <c r="D2893" s="4">
        <v>714.95704000000001</v>
      </c>
    </row>
    <row r="2894" spans="1:4" x14ac:dyDescent="0.3">
      <c r="A2894" s="1" t="s">
        <v>2905</v>
      </c>
      <c r="D2894" s="1">
        <f>AVERAGE(D4:D2893)</f>
        <v>2877.5331332906521</v>
      </c>
    </row>
  </sheetData>
  <sortState xmlns:xlrd2="http://schemas.microsoft.com/office/spreadsheetml/2017/richdata2" ref="A4:D2893">
    <sortCondition ref="B4:B2893"/>
  </sortState>
  <conditionalFormatting sqref="A2869">
    <cfRule type="duplicateValues" dxfId="27" priority="27"/>
  </conditionalFormatting>
  <conditionalFormatting sqref="A2867">
    <cfRule type="duplicateValues" dxfId="26" priority="26"/>
  </conditionalFormatting>
  <conditionalFormatting sqref="A2868">
    <cfRule type="duplicateValues" dxfId="25" priority="25"/>
  </conditionalFormatting>
  <conditionalFormatting sqref="A2870">
    <cfRule type="duplicateValues" dxfId="24" priority="24"/>
  </conditionalFormatting>
  <conditionalFormatting sqref="A2871">
    <cfRule type="duplicateValues" dxfId="23" priority="23"/>
  </conditionalFormatting>
  <conditionalFormatting sqref="A2872">
    <cfRule type="duplicateValues" dxfId="22" priority="22"/>
  </conditionalFormatting>
  <conditionalFormatting sqref="A2873">
    <cfRule type="duplicateValues" dxfId="21" priority="21"/>
  </conditionalFormatting>
  <conditionalFormatting sqref="A2874">
    <cfRule type="duplicateValues" dxfId="20" priority="20"/>
  </conditionalFormatting>
  <conditionalFormatting sqref="A2875">
    <cfRule type="duplicateValues" dxfId="19" priority="19"/>
  </conditionalFormatting>
  <conditionalFormatting sqref="A2876">
    <cfRule type="duplicateValues" dxfId="18" priority="18"/>
  </conditionalFormatting>
  <conditionalFormatting sqref="A2877">
    <cfRule type="duplicateValues" dxfId="17" priority="17"/>
  </conditionalFormatting>
  <conditionalFormatting sqref="A2878">
    <cfRule type="duplicateValues" dxfId="16" priority="16"/>
  </conditionalFormatting>
  <conditionalFormatting sqref="A2879">
    <cfRule type="duplicateValues" dxfId="15" priority="15"/>
  </conditionalFormatting>
  <conditionalFormatting sqref="A2880">
    <cfRule type="duplicateValues" dxfId="14" priority="14"/>
  </conditionalFormatting>
  <conditionalFormatting sqref="A2881">
    <cfRule type="duplicateValues" dxfId="13" priority="13"/>
  </conditionalFormatting>
  <conditionalFormatting sqref="A2882">
    <cfRule type="duplicateValues" dxfId="12" priority="12"/>
  </conditionalFormatting>
  <conditionalFormatting sqref="A2883">
    <cfRule type="duplicateValues" dxfId="11" priority="11"/>
  </conditionalFormatting>
  <conditionalFormatting sqref="A2884">
    <cfRule type="duplicateValues" dxfId="10" priority="10"/>
  </conditionalFormatting>
  <conditionalFormatting sqref="A2885">
    <cfRule type="duplicateValues" dxfId="9" priority="9"/>
  </conditionalFormatting>
  <conditionalFormatting sqref="A2886">
    <cfRule type="duplicateValues" dxfId="8" priority="8"/>
  </conditionalFormatting>
  <conditionalFormatting sqref="A2887">
    <cfRule type="duplicateValues" dxfId="7" priority="7"/>
  </conditionalFormatting>
  <conditionalFormatting sqref="A2888">
    <cfRule type="duplicateValues" dxfId="6" priority="6"/>
  </conditionalFormatting>
  <conditionalFormatting sqref="A2889">
    <cfRule type="duplicateValues" dxfId="5" priority="5"/>
  </conditionalFormatting>
  <conditionalFormatting sqref="A2890">
    <cfRule type="duplicateValues" dxfId="4" priority="4"/>
  </conditionalFormatting>
  <conditionalFormatting sqref="A2891:A2892">
    <cfRule type="duplicateValues" dxfId="3" priority="3"/>
  </conditionalFormatting>
  <conditionalFormatting sqref="A2893:A2894">
    <cfRule type="duplicateValues" dxfId="2" priority="2"/>
  </conditionalFormatting>
  <conditionalFormatting sqref="A2866:A2894">
    <cfRule type="duplicateValues" dxfId="1" priority="1"/>
  </conditionalFormatting>
  <conditionalFormatting sqref="A3:A2894">
    <cfRule type="duplicateValues" dxfId="0" priority="2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11-10T09:19:21Z</dcterms:created>
  <dcterms:modified xsi:type="dcterms:W3CDTF">2021-02-10T06:31:58Z</dcterms:modified>
</cp:coreProperties>
</file>